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TEKSTI\Članki - Kongresi - Knjige\Troponin I\"/>
    </mc:Choice>
  </mc:AlternateContent>
  <bookViews>
    <workbookView xWindow="0" yWindow="0" windowWidth="28800" windowHeight="12330"/>
  </bookViews>
  <sheets>
    <sheet name="MERNAT_1_2" sheetId="2" r:id="rId1"/>
    <sheet name="BIAS_MERNAT" sheetId="1" r:id="rId2"/>
    <sheet name="GESLO" sheetId="5" state="hidden" r:id="rId3"/>
    <sheet name="BIAS_MERNAT+RM" sheetId="10" state="hidden" r:id="rId4"/>
    <sheet name="BIAS_PROIZ+RM" sheetId="11" state="hidden" r:id="rId5"/>
    <sheet name="SIGMA" sheetId="7" state="hidden" r:id="rId6"/>
    <sheet name="Westgard" sheetId="6" state="hidden" r:id="rId7"/>
    <sheet name="Izračuni_grafi" sheetId="8" state="hidden" r:id="rId8"/>
    <sheet name="MERNAT_3" sheetId="15" state="hidden" r:id="rId9"/>
    <sheet name="DEL_POROČILO" sheetId="12" r:id="rId10"/>
    <sheet name="LOD, LOQ" sheetId="13" state="hidden" r:id="rId11"/>
    <sheet name="Linearnost" sheetId="14" state="hidden" r:id="rId12"/>
  </sheets>
  <externalReferences>
    <externalReference r:id="rId13"/>
  </externalReferences>
  <calcPr calcId="162913"/>
</workbook>
</file>

<file path=xl/calcChain.xml><?xml version="1.0" encoding="utf-8"?>
<calcChain xmlns="http://schemas.openxmlformats.org/spreadsheetml/2006/main">
  <c r="G23" i="12" l="1"/>
  <c r="L13" i="12"/>
  <c r="H13" i="12"/>
  <c r="C13" i="12"/>
  <c r="B15" i="12"/>
  <c r="B14" i="12"/>
  <c r="B12" i="12"/>
  <c r="B9" i="12"/>
  <c r="J8" i="12"/>
  <c r="G8" i="12"/>
  <c r="B8" i="12"/>
  <c r="C3" i="15"/>
  <c r="B67" i="15" s="1"/>
  <c r="J56" i="15"/>
  <c r="J55" i="15"/>
  <c r="I55" i="15"/>
  <c r="H55" i="15"/>
  <c r="E55" i="15"/>
  <c r="D70" i="15" s="1"/>
  <c r="D55" i="15"/>
  <c r="C55" i="15"/>
  <c r="E48" i="15"/>
  <c r="D48" i="15"/>
  <c r="C48" i="15"/>
  <c r="J47" i="15"/>
  <c r="J48" i="15" s="1"/>
  <c r="I47" i="15"/>
  <c r="I48" i="15" s="1"/>
  <c r="H47" i="15"/>
  <c r="H48" i="15" s="1"/>
  <c r="E47" i="15"/>
  <c r="D47" i="15"/>
  <c r="C47" i="15"/>
  <c r="J46" i="15"/>
  <c r="I46" i="15"/>
  <c r="H46" i="15"/>
  <c r="E46" i="15"/>
  <c r="D46" i="15"/>
  <c r="D66" i="15" s="1"/>
  <c r="C46" i="15"/>
  <c r="C66" i="15" s="1"/>
  <c r="M43" i="15"/>
  <c r="I43" i="15"/>
  <c r="E43" i="15"/>
  <c r="M42" i="15"/>
  <c r="I42" i="15"/>
  <c r="E42" i="15"/>
  <c r="M41" i="15"/>
  <c r="I41" i="15"/>
  <c r="E41" i="15"/>
  <c r="M40" i="15"/>
  <c r="I40" i="15"/>
  <c r="E40" i="15"/>
  <c r="M39" i="15"/>
  <c r="I39" i="15"/>
  <c r="E39" i="15"/>
  <c r="M38" i="15"/>
  <c r="I38" i="15"/>
  <c r="E38" i="15"/>
  <c r="M37" i="15"/>
  <c r="I37" i="15"/>
  <c r="E37" i="15"/>
  <c r="M36" i="15"/>
  <c r="I36" i="15"/>
  <c r="E36" i="15"/>
  <c r="M35" i="15"/>
  <c r="I35" i="15"/>
  <c r="E35" i="15"/>
  <c r="M34" i="15"/>
  <c r="I34" i="15"/>
  <c r="E34" i="15"/>
  <c r="M33" i="15"/>
  <c r="I33" i="15"/>
  <c r="E33" i="15"/>
  <c r="M32" i="15"/>
  <c r="I32" i="15"/>
  <c r="E32" i="15"/>
  <c r="M31" i="15"/>
  <c r="I31" i="15"/>
  <c r="E31" i="15"/>
  <c r="M30" i="15"/>
  <c r="I30" i="15"/>
  <c r="E30" i="15"/>
  <c r="M29" i="15"/>
  <c r="I29" i="15"/>
  <c r="E29" i="15"/>
  <c r="M28" i="15"/>
  <c r="I28" i="15"/>
  <c r="E28" i="15"/>
  <c r="M27" i="15"/>
  <c r="I27" i="15"/>
  <c r="E27" i="15"/>
  <c r="M26" i="15"/>
  <c r="I26" i="15"/>
  <c r="E26" i="15"/>
  <c r="M25" i="15"/>
  <c r="I25" i="15"/>
  <c r="E25" i="15"/>
  <c r="M24" i="15"/>
  <c r="I24" i="15"/>
  <c r="E24" i="15"/>
  <c r="M23" i="15"/>
  <c r="I23" i="15"/>
  <c r="E23" i="15"/>
  <c r="M22" i="15"/>
  <c r="I22" i="15"/>
  <c r="E22" i="15"/>
  <c r="M21" i="15"/>
  <c r="I21" i="15"/>
  <c r="E21" i="15"/>
  <c r="M20" i="15"/>
  <c r="I20" i="15"/>
  <c r="E20" i="15"/>
  <c r="M19" i="15"/>
  <c r="I19" i="15"/>
  <c r="E19" i="15"/>
  <c r="M18" i="15"/>
  <c r="I18" i="15"/>
  <c r="E18" i="15"/>
  <c r="M17" i="15"/>
  <c r="I17" i="15"/>
  <c r="E17" i="15"/>
  <c r="M16" i="15"/>
  <c r="I16" i="15"/>
  <c r="E16" i="15"/>
  <c r="M15" i="15"/>
  <c r="I15" i="15"/>
  <c r="E15" i="15"/>
  <c r="M14" i="15"/>
  <c r="I14" i="15"/>
  <c r="E14" i="15"/>
  <c r="M5" i="15"/>
  <c r="M6" i="15" s="1"/>
  <c r="M7" i="15" s="1"/>
  <c r="I56" i="15" l="1"/>
  <c r="C57" i="15"/>
  <c r="E57" i="15"/>
  <c r="I57" i="15"/>
  <c r="J57" i="15"/>
  <c r="I50" i="15"/>
  <c r="H49" i="15"/>
  <c r="J49" i="15"/>
  <c r="C49" i="15"/>
  <c r="E49" i="15"/>
  <c r="I49" i="15"/>
  <c r="H50" i="15"/>
  <c r="J50" i="15"/>
  <c r="D56" i="15"/>
  <c r="H56" i="15"/>
  <c r="H57" i="15" s="1"/>
  <c r="D57" i="15"/>
  <c r="E66" i="15"/>
  <c r="D49" i="15"/>
  <c r="C56" i="15"/>
  <c r="C58" i="15" s="1"/>
  <c r="C67" i="15" s="1"/>
  <c r="F68" i="15" s="1"/>
  <c r="E56" i="15"/>
  <c r="E58" i="15" l="1"/>
  <c r="E67" i="15" s="1"/>
  <c r="F70" i="15" s="1"/>
  <c r="H59" i="15"/>
  <c r="J59" i="15"/>
  <c r="I58" i="15"/>
  <c r="I59" i="15"/>
  <c r="D58" i="15"/>
  <c r="D67" i="15" s="1"/>
  <c r="F69" i="15" s="1"/>
  <c r="J58" i="15"/>
  <c r="H58" i="15"/>
  <c r="D5" i="1" l="1"/>
  <c r="E5" i="1"/>
  <c r="F5" i="1"/>
  <c r="F5" i="10"/>
  <c r="E5" i="10"/>
  <c r="D5" i="10"/>
  <c r="M23" i="12"/>
  <c r="Z3" i="2" l="1"/>
  <c r="AA31" i="2"/>
  <c r="AB31" i="2"/>
  <c r="AC31" i="2"/>
  <c r="AD31" i="2"/>
  <c r="AE31" i="2"/>
  <c r="AF31" i="2"/>
  <c r="AG31" i="2"/>
  <c r="AH31" i="2"/>
  <c r="AI31" i="2"/>
  <c r="Z31" i="2"/>
  <c r="N31" i="2"/>
  <c r="O31" i="2"/>
  <c r="P31" i="2"/>
  <c r="Q31" i="2"/>
  <c r="R31" i="2"/>
  <c r="S31" i="2"/>
  <c r="T31" i="2"/>
  <c r="U31" i="2"/>
  <c r="V31" i="2"/>
  <c r="M31" i="2"/>
  <c r="D31" i="2"/>
  <c r="E31" i="2"/>
  <c r="F31" i="2"/>
  <c r="G31" i="2"/>
  <c r="H31" i="2"/>
  <c r="I31" i="2"/>
  <c r="J31" i="2"/>
  <c r="K31" i="2"/>
  <c r="L31" i="2"/>
  <c r="C31" i="2"/>
  <c r="F27" i="10"/>
  <c r="E32" i="12" s="1"/>
  <c r="E27" i="10"/>
  <c r="D32" i="12" s="1"/>
  <c r="D27" i="10"/>
  <c r="B32" i="12" s="1"/>
  <c r="F28" i="1"/>
  <c r="E29" i="12" s="1"/>
  <c r="E28" i="1"/>
  <c r="D29" i="12" s="1"/>
  <c r="D28" i="1"/>
  <c r="B29" i="12" s="1"/>
  <c r="G32" i="12"/>
  <c r="F3" i="10"/>
  <c r="F12" i="10"/>
  <c r="E12" i="10"/>
  <c r="D12" i="10"/>
  <c r="F13" i="1"/>
  <c r="E13" i="1"/>
  <c r="D13" i="1"/>
  <c r="U25" i="2"/>
  <c r="M32" i="12" l="1"/>
  <c r="M29" i="12"/>
  <c r="B25" i="8"/>
  <c r="C24" i="8" s="1"/>
  <c r="B14" i="8"/>
  <c r="E19" i="12"/>
  <c r="F3" i="1"/>
  <c r="AA66" i="2"/>
  <c r="AA65" i="2"/>
  <c r="AA64" i="2"/>
  <c r="AA63" i="2"/>
  <c r="AA49" i="2"/>
  <c r="AE51" i="2" s="1"/>
  <c r="Z49" i="2"/>
  <c r="Z35" i="2"/>
  <c r="Z34" i="2"/>
  <c r="AI33" i="2"/>
  <c r="AH33" i="2"/>
  <c r="AG33" i="2"/>
  <c r="AF33" i="2"/>
  <c r="AE33" i="2"/>
  <c r="AD33" i="2"/>
  <c r="AC33" i="2"/>
  <c r="AB33" i="2"/>
  <c r="AA33" i="2"/>
  <c r="Z33" i="2"/>
  <c r="AI32" i="2"/>
  <c r="AH32" i="2"/>
  <c r="AG32" i="2"/>
  <c r="AF32" i="2"/>
  <c r="AE32" i="2"/>
  <c r="AD32" i="2"/>
  <c r="AC32" i="2"/>
  <c r="AB32" i="2"/>
  <c r="AA32" i="2"/>
  <c r="AI30" i="2"/>
  <c r="AH30" i="2"/>
  <c r="AG30" i="2"/>
  <c r="AF30" i="2"/>
  <c r="AI29" i="2"/>
  <c r="AH29" i="2"/>
  <c r="AG29" i="2"/>
  <c r="AF29" i="2"/>
  <c r="AI28" i="2"/>
  <c r="AH28" i="2"/>
  <c r="AG28" i="2"/>
  <c r="AF28" i="2"/>
  <c r="AE28" i="2"/>
  <c r="AD28" i="2"/>
  <c r="AD30" i="2" s="1"/>
  <c r="AC28" i="2"/>
  <c r="AC30" i="2" s="1"/>
  <c r="AB28" i="2"/>
  <c r="AA28" i="2"/>
  <c r="AA30" i="2" s="1"/>
  <c r="Z28" i="2"/>
  <c r="AI27" i="2"/>
  <c r="AH27" i="2"/>
  <c r="AG27" i="2"/>
  <c r="AF27" i="2"/>
  <c r="AE27" i="2"/>
  <c r="D30" i="8" s="1"/>
  <c r="AD27" i="2"/>
  <c r="D29" i="8" s="1"/>
  <c r="AC27" i="2"/>
  <c r="D28" i="8" s="1"/>
  <c r="AB27" i="2"/>
  <c r="D27" i="8" s="1"/>
  <c r="AA27" i="2"/>
  <c r="D26" i="8" s="1"/>
  <c r="Z27" i="2"/>
  <c r="AE26" i="2"/>
  <c r="F10" i="10" s="1"/>
  <c r="AH25" i="2"/>
  <c r="AE24" i="2"/>
  <c r="AD24" i="2"/>
  <c r="Z23" i="2"/>
  <c r="G29" i="12"/>
  <c r="B6" i="12"/>
  <c r="D19" i="12"/>
  <c r="G13" i="12" s="1"/>
  <c r="B19" i="12"/>
  <c r="B13" i="12" s="1"/>
  <c r="G4" i="10"/>
  <c r="F4" i="11"/>
  <c r="I2" i="8"/>
  <c r="G4" i="1"/>
  <c r="AB65" i="2" l="1"/>
  <c r="AE65" i="2" s="1"/>
  <c r="D33" i="8"/>
  <c r="AB64" i="2"/>
  <c r="AE64" i="2" s="1"/>
  <c r="D32" i="8"/>
  <c r="AB66" i="2"/>
  <c r="AD66" i="2" s="1"/>
  <c r="D34" i="8"/>
  <c r="AB63" i="2"/>
  <c r="AC63" i="2" s="1"/>
  <c r="D31" i="8"/>
  <c r="AE30" i="2"/>
  <c r="AD25" i="2"/>
  <c r="AD26" i="2" s="1"/>
  <c r="AF26" i="2" s="1"/>
  <c r="AB35" i="2"/>
  <c r="AB30" i="2"/>
  <c r="AB37" i="2"/>
  <c r="F18" i="10"/>
  <c r="F19" i="1"/>
  <c r="AE29" i="2"/>
  <c r="AE50" i="2"/>
  <c r="AE52" i="2" s="1"/>
  <c r="E33" i="8"/>
  <c r="E31" i="8"/>
  <c r="E29" i="8"/>
  <c r="E27" i="8"/>
  <c r="E25" i="8"/>
  <c r="E34" i="8"/>
  <c r="E32" i="8"/>
  <c r="E30" i="8"/>
  <c r="E28" i="8"/>
  <c r="E26" i="8"/>
  <c r="AB34" i="2"/>
  <c r="C27" i="8"/>
  <c r="C29" i="8"/>
  <c r="C31" i="8"/>
  <c r="C33" i="8"/>
  <c r="C25" i="8"/>
  <c r="D25" i="8"/>
  <c r="C26" i="8"/>
  <c r="C28" i="8"/>
  <c r="C30" i="8"/>
  <c r="C32" i="8"/>
  <c r="C34" i="8"/>
  <c r="AA35" i="2"/>
  <c r="AE63" i="2"/>
  <c r="AD63" i="2"/>
  <c r="AD64" i="2"/>
  <c r="AC64" i="2"/>
  <c r="AF24" i="2"/>
  <c r="Z29" i="2"/>
  <c r="AD29" i="2"/>
  <c r="Z30" i="2"/>
  <c r="AB36" i="2"/>
  <c r="AB29" i="2"/>
  <c r="Z32" i="2"/>
  <c r="AB38" i="2" s="1"/>
  <c r="AE25" i="2"/>
  <c r="AE48" i="2" s="1"/>
  <c r="AG48" i="2" s="1"/>
  <c r="AA29" i="2"/>
  <c r="AC29" i="2"/>
  <c r="E7" i="11"/>
  <c r="D7" i="11"/>
  <c r="F20" i="11"/>
  <c r="E3" i="11"/>
  <c r="D3" i="11"/>
  <c r="G18" i="10"/>
  <c r="E3" i="10"/>
  <c r="D3" i="10"/>
  <c r="C13" i="8"/>
  <c r="B3" i="8"/>
  <c r="C2" i="8" s="1"/>
  <c r="R24" i="2"/>
  <c r="H24" i="2"/>
  <c r="V28" i="2"/>
  <c r="V27" i="2"/>
  <c r="D23" i="8" s="1"/>
  <c r="D66" i="2"/>
  <c r="D65" i="2"/>
  <c r="D64" i="2"/>
  <c r="D63" i="2"/>
  <c r="F20" i="1" l="1"/>
  <c r="F25" i="1" s="1"/>
  <c r="F26" i="1" s="1"/>
  <c r="AE66" i="2"/>
  <c r="F19" i="10"/>
  <c r="F24" i="10" s="1"/>
  <c r="F25" i="10" s="1"/>
  <c r="AB39" i="2"/>
  <c r="AC65" i="2"/>
  <c r="AC66" i="2"/>
  <c r="AD65" i="2"/>
  <c r="AF25" i="2"/>
  <c r="V30" i="2"/>
  <c r="V29" i="2"/>
  <c r="F8" i="11"/>
  <c r="F17" i="11"/>
  <c r="F19" i="11"/>
  <c r="F7" i="11"/>
  <c r="F21" i="11" s="1"/>
  <c r="F10" i="11"/>
  <c r="F18" i="11"/>
  <c r="G6" i="10"/>
  <c r="G15" i="10"/>
  <c r="G17" i="10"/>
  <c r="G5" i="10"/>
  <c r="G8" i="10"/>
  <c r="G16" i="10"/>
  <c r="I93" i="7"/>
  <c r="F93" i="7"/>
  <c r="E93" i="7"/>
  <c r="I92" i="7"/>
  <c r="F92" i="7"/>
  <c r="E92" i="7"/>
  <c r="P91" i="7"/>
  <c r="O91" i="7"/>
  <c r="N91" i="7"/>
  <c r="M91" i="7"/>
  <c r="L91" i="7"/>
  <c r="G91" i="7"/>
  <c r="J91" i="7" s="1"/>
  <c r="K91" i="7" s="1"/>
  <c r="I90" i="7"/>
  <c r="F90" i="7"/>
  <c r="E90" i="7"/>
  <c r="I89" i="7"/>
  <c r="F89" i="7"/>
  <c r="E89" i="7"/>
  <c r="P88" i="7"/>
  <c r="O88" i="7"/>
  <c r="N88" i="7"/>
  <c r="M88" i="7"/>
  <c r="L88" i="7"/>
  <c r="G88" i="7"/>
  <c r="J88" i="7" s="1"/>
  <c r="K88" i="7" s="1"/>
  <c r="I87" i="7"/>
  <c r="F87" i="7"/>
  <c r="E87" i="7"/>
  <c r="I86" i="7"/>
  <c r="F86" i="7"/>
  <c r="E86" i="7"/>
  <c r="P85" i="7"/>
  <c r="O85" i="7"/>
  <c r="N85" i="7"/>
  <c r="M85" i="7"/>
  <c r="L85" i="7"/>
  <c r="G85" i="7"/>
  <c r="J85" i="7" s="1"/>
  <c r="K85" i="7" s="1"/>
  <c r="R85" i="7" s="1"/>
  <c r="I84" i="7"/>
  <c r="F84" i="7"/>
  <c r="E84" i="7"/>
  <c r="I83" i="7"/>
  <c r="F83" i="7"/>
  <c r="E83" i="7"/>
  <c r="P82" i="7"/>
  <c r="O82" i="7"/>
  <c r="N82" i="7"/>
  <c r="M82" i="7"/>
  <c r="L82" i="7"/>
  <c r="G82" i="7"/>
  <c r="J82" i="7" s="1"/>
  <c r="K82" i="7" s="1"/>
  <c r="I81" i="7"/>
  <c r="F81" i="7"/>
  <c r="E81" i="7"/>
  <c r="G81" i="7" s="1"/>
  <c r="J81" i="7" s="1"/>
  <c r="K81" i="7" s="1"/>
  <c r="I80" i="7"/>
  <c r="F80" i="7"/>
  <c r="E80" i="7"/>
  <c r="P79" i="7"/>
  <c r="O79" i="7"/>
  <c r="N79" i="7"/>
  <c r="M79" i="7"/>
  <c r="L79" i="7"/>
  <c r="G79" i="7"/>
  <c r="J79" i="7" s="1"/>
  <c r="K79" i="7" s="1"/>
  <c r="I78" i="7"/>
  <c r="F78" i="7"/>
  <c r="E78" i="7"/>
  <c r="I77" i="7"/>
  <c r="F77" i="7"/>
  <c r="E77" i="7"/>
  <c r="P76" i="7"/>
  <c r="O76" i="7"/>
  <c r="N76" i="7"/>
  <c r="M76" i="7"/>
  <c r="L76" i="7"/>
  <c r="G76" i="7"/>
  <c r="J76" i="7" s="1"/>
  <c r="K76" i="7" s="1"/>
  <c r="I75" i="7"/>
  <c r="F75" i="7"/>
  <c r="E75" i="7"/>
  <c r="G75" i="7" s="1"/>
  <c r="I74" i="7"/>
  <c r="F74" i="7"/>
  <c r="E74" i="7"/>
  <c r="P73" i="7"/>
  <c r="O73" i="7"/>
  <c r="N73" i="7"/>
  <c r="M73" i="7"/>
  <c r="L73" i="7"/>
  <c r="G73" i="7"/>
  <c r="J73" i="7" s="1"/>
  <c r="K73" i="7" s="1"/>
  <c r="I72" i="7"/>
  <c r="F72" i="7"/>
  <c r="E72" i="7"/>
  <c r="I71" i="7"/>
  <c r="F71" i="7"/>
  <c r="E71" i="7"/>
  <c r="P70" i="7"/>
  <c r="O70" i="7"/>
  <c r="N70" i="7"/>
  <c r="M70" i="7"/>
  <c r="L70" i="7"/>
  <c r="G70" i="7"/>
  <c r="J70" i="7" s="1"/>
  <c r="K70" i="7" s="1"/>
  <c r="I69" i="7"/>
  <c r="F69" i="7"/>
  <c r="E69" i="7"/>
  <c r="G69" i="7" s="1"/>
  <c r="J69" i="7" s="1"/>
  <c r="K69" i="7" s="1"/>
  <c r="I68" i="7"/>
  <c r="F68" i="7"/>
  <c r="E68" i="7"/>
  <c r="P67" i="7"/>
  <c r="O67" i="7"/>
  <c r="N67" i="7"/>
  <c r="M67" i="7"/>
  <c r="L67" i="7"/>
  <c r="G67" i="7"/>
  <c r="J67" i="7" s="1"/>
  <c r="K67" i="7" s="1"/>
  <c r="I66" i="7"/>
  <c r="F66" i="7"/>
  <c r="E66" i="7"/>
  <c r="I65" i="7"/>
  <c r="F65" i="7"/>
  <c r="E65" i="7"/>
  <c r="P64" i="7"/>
  <c r="O64" i="7"/>
  <c r="N64" i="7"/>
  <c r="M64" i="7"/>
  <c r="L64" i="7"/>
  <c r="G64" i="7"/>
  <c r="J64" i="7" s="1"/>
  <c r="K64" i="7" s="1"/>
  <c r="I63" i="7"/>
  <c r="F63" i="7"/>
  <c r="E63" i="7"/>
  <c r="G63" i="7" s="1"/>
  <c r="J63" i="7" s="1"/>
  <c r="K63" i="7" s="1"/>
  <c r="R63" i="7" s="1"/>
  <c r="I62" i="7"/>
  <c r="F62" i="7"/>
  <c r="E62" i="7"/>
  <c r="P61" i="7"/>
  <c r="O61" i="7"/>
  <c r="N61" i="7"/>
  <c r="M61" i="7"/>
  <c r="L61" i="7"/>
  <c r="G61" i="7"/>
  <c r="J61" i="7" s="1"/>
  <c r="K61" i="7" s="1"/>
  <c r="I60" i="7"/>
  <c r="F60" i="7"/>
  <c r="E60" i="7"/>
  <c r="I59" i="7"/>
  <c r="F59" i="7"/>
  <c r="E59" i="7"/>
  <c r="P58" i="7"/>
  <c r="O58" i="7"/>
  <c r="N58" i="7"/>
  <c r="M58" i="7"/>
  <c r="L58" i="7"/>
  <c r="G58" i="7"/>
  <c r="J58" i="7" s="1"/>
  <c r="K58" i="7" s="1"/>
  <c r="I57" i="7"/>
  <c r="F57" i="7"/>
  <c r="E57" i="7"/>
  <c r="G57" i="7" s="1"/>
  <c r="I56" i="7"/>
  <c r="F56" i="7"/>
  <c r="E56" i="7"/>
  <c r="P55" i="7"/>
  <c r="O55" i="7"/>
  <c r="N55" i="7"/>
  <c r="M55" i="7"/>
  <c r="L55" i="7"/>
  <c r="G55" i="7"/>
  <c r="J55" i="7" s="1"/>
  <c r="K55" i="7" s="1"/>
  <c r="I54" i="7"/>
  <c r="F54" i="7"/>
  <c r="E54" i="7"/>
  <c r="I53" i="7"/>
  <c r="F53" i="7"/>
  <c r="E53" i="7"/>
  <c r="P52" i="7"/>
  <c r="O52" i="7"/>
  <c r="N52" i="7"/>
  <c r="M52" i="7"/>
  <c r="L52" i="7"/>
  <c r="G52" i="7"/>
  <c r="J52" i="7" s="1"/>
  <c r="K52" i="7" s="1"/>
  <c r="I51" i="7"/>
  <c r="F51" i="7"/>
  <c r="E51" i="7"/>
  <c r="G51" i="7" s="1"/>
  <c r="J51" i="7" s="1"/>
  <c r="K51" i="7" s="1"/>
  <c r="I50" i="7"/>
  <c r="F50" i="7"/>
  <c r="E50" i="7"/>
  <c r="P49" i="7"/>
  <c r="O49" i="7"/>
  <c r="N49" i="7"/>
  <c r="M49" i="7"/>
  <c r="L49" i="7"/>
  <c r="G49" i="7"/>
  <c r="J49" i="7" s="1"/>
  <c r="K49" i="7" s="1"/>
  <c r="I48" i="7"/>
  <c r="F48" i="7"/>
  <c r="E48" i="7"/>
  <c r="I47" i="7"/>
  <c r="F47" i="7"/>
  <c r="E47" i="7"/>
  <c r="P46" i="7"/>
  <c r="O46" i="7"/>
  <c r="N46" i="7"/>
  <c r="M46" i="7"/>
  <c r="L46" i="7"/>
  <c r="G46" i="7"/>
  <c r="J46" i="7" s="1"/>
  <c r="K46" i="7" s="1"/>
  <c r="I45" i="7"/>
  <c r="F45" i="7"/>
  <c r="E45" i="7"/>
  <c r="G45" i="7" s="1"/>
  <c r="I44" i="7"/>
  <c r="F44" i="7"/>
  <c r="E44" i="7"/>
  <c r="P43" i="7"/>
  <c r="O43" i="7"/>
  <c r="N43" i="7"/>
  <c r="M43" i="7"/>
  <c r="L43" i="7"/>
  <c r="G43" i="7"/>
  <c r="J43" i="7" s="1"/>
  <c r="K43" i="7" s="1"/>
  <c r="I42" i="7"/>
  <c r="F42" i="7"/>
  <c r="E42" i="7"/>
  <c r="I41" i="7"/>
  <c r="F41" i="7"/>
  <c r="E41" i="7"/>
  <c r="P40" i="7"/>
  <c r="O40" i="7"/>
  <c r="N40" i="7"/>
  <c r="M40" i="7"/>
  <c r="L40" i="7"/>
  <c r="G40" i="7"/>
  <c r="J40" i="7" s="1"/>
  <c r="K40" i="7" s="1"/>
  <c r="I39" i="7"/>
  <c r="F39" i="7"/>
  <c r="E39" i="7"/>
  <c r="G39" i="7" s="1"/>
  <c r="J39" i="7" s="1"/>
  <c r="K39" i="7" s="1"/>
  <c r="I38" i="7"/>
  <c r="F38" i="7"/>
  <c r="E38" i="7"/>
  <c r="P37" i="7"/>
  <c r="O37" i="7"/>
  <c r="N37" i="7"/>
  <c r="M37" i="7"/>
  <c r="L37" i="7"/>
  <c r="G37" i="7"/>
  <c r="J37" i="7" s="1"/>
  <c r="K37" i="7" s="1"/>
  <c r="I36" i="7"/>
  <c r="F36" i="7"/>
  <c r="E36" i="7"/>
  <c r="I35" i="7"/>
  <c r="F35" i="7"/>
  <c r="E35" i="7"/>
  <c r="P34" i="7"/>
  <c r="O34" i="7"/>
  <c r="N34" i="7"/>
  <c r="M34" i="7"/>
  <c r="L34" i="7"/>
  <c r="G34" i="7"/>
  <c r="J34" i="7" s="1"/>
  <c r="K34" i="7" s="1"/>
  <c r="N49" i="2"/>
  <c r="D49" i="2"/>
  <c r="P31" i="7"/>
  <c r="O31" i="7"/>
  <c r="N31" i="7"/>
  <c r="M31" i="7"/>
  <c r="L31" i="7"/>
  <c r="P28" i="7"/>
  <c r="O28" i="7"/>
  <c r="N28" i="7"/>
  <c r="M28" i="7"/>
  <c r="L28" i="7"/>
  <c r="P25" i="7"/>
  <c r="O25" i="7"/>
  <c r="N25" i="7"/>
  <c r="M25" i="7"/>
  <c r="L25" i="7"/>
  <c r="P22" i="7"/>
  <c r="O22" i="7"/>
  <c r="N22" i="7"/>
  <c r="M22" i="7"/>
  <c r="L22" i="7"/>
  <c r="P19" i="7"/>
  <c r="O19" i="7"/>
  <c r="N19" i="7"/>
  <c r="M19" i="7"/>
  <c r="L19" i="7"/>
  <c r="P16" i="7"/>
  <c r="O16" i="7"/>
  <c r="N16" i="7"/>
  <c r="M16" i="7"/>
  <c r="L16" i="7"/>
  <c r="P13" i="7"/>
  <c r="O13" i="7"/>
  <c r="N13" i="7"/>
  <c r="M13" i="7"/>
  <c r="L13" i="7"/>
  <c r="P10" i="7"/>
  <c r="O10" i="7"/>
  <c r="N10" i="7"/>
  <c r="M10" i="7"/>
  <c r="L10" i="7"/>
  <c r="P7" i="7"/>
  <c r="O7" i="7"/>
  <c r="N7" i="7"/>
  <c r="M7" i="7"/>
  <c r="L7" i="7"/>
  <c r="P4" i="7"/>
  <c r="O4" i="7"/>
  <c r="N4" i="7"/>
  <c r="M4" i="7"/>
  <c r="L4" i="7"/>
  <c r="I33" i="7"/>
  <c r="I32" i="7"/>
  <c r="I30" i="7"/>
  <c r="I29" i="7"/>
  <c r="I27" i="7"/>
  <c r="I26" i="7"/>
  <c r="I24" i="7"/>
  <c r="I23" i="7"/>
  <c r="I21" i="7"/>
  <c r="I20" i="7"/>
  <c r="I18" i="7"/>
  <c r="I17" i="7"/>
  <c r="I15" i="7"/>
  <c r="I14" i="7"/>
  <c r="I12" i="7"/>
  <c r="I11" i="7"/>
  <c r="I9" i="7"/>
  <c r="I8" i="7"/>
  <c r="I6" i="7"/>
  <c r="I5" i="7"/>
  <c r="G31" i="7"/>
  <c r="J31" i="7" s="1"/>
  <c r="K31" i="7" s="1"/>
  <c r="G28" i="7"/>
  <c r="J28" i="7" s="1"/>
  <c r="K28" i="7" s="1"/>
  <c r="G25" i="7"/>
  <c r="J25" i="7" s="1"/>
  <c r="K25" i="7" s="1"/>
  <c r="G22" i="7"/>
  <c r="J22" i="7" s="1"/>
  <c r="K22" i="7" s="1"/>
  <c r="G19" i="7"/>
  <c r="J19" i="7" s="1"/>
  <c r="K19" i="7" s="1"/>
  <c r="G16" i="7"/>
  <c r="J16" i="7" s="1"/>
  <c r="K16" i="7" s="1"/>
  <c r="G13" i="7"/>
  <c r="J13" i="7" s="1"/>
  <c r="K13" i="7" s="1"/>
  <c r="G10" i="7"/>
  <c r="J10" i="7" s="1"/>
  <c r="K10" i="7" s="1"/>
  <c r="Q10" i="7" s="1"/>
  <c r="G7" i="7"/>
  <c r="J7" i="7" s="1"/>
  <c r="K7" i="7" s="1"/>
  <c r="G4" i="7"/>
  <c r="J4" i="7" s="1"/>
  <c r="K4" i="7" s="1"/>
  <c r="Q4" i="7" s="1"/>
  <c r="F33" i="7"/>
  <c r="E33" i="7"/>
  <c r="F32" i="7"/>
  <c r="E32" i="7"/>
  <c r="F30" i="7"/>
  <c r="E30" i="7"/>
  <c r="F29" i="7"/>
  <c r="E29" i="7"/>
  <c r="G29" i="7" s="1"/>
  <c r="F27" i="7"/>
  <c r="E27" i="7"/>
  <c r="F26" i="7"/>
  <c r="E26" i="7"/>
  <c r="F24" i="7"/>
  <c r="E24" i="7"/>
  <c r="F23" i="7"/>
  <c r="E23" i="7"/>
  <c r="G23" i="7" s="1"/>
  <c r="F21" i="7"/>
  <c r="E21" i="7"/>
  <c r="F20" i="7"/>
  <c r="E20" i="7"/>
  <c r="F18" i="7"/>
  <c r="E18" i="7"/>
  <c r="F17" i="7"/>
  <c r="E17" i="7"/>
  <c r="G17" i="7" s="1"/>
  <c r="F15" i="7"/>
  <c r="E15" i="7"/>
  <c r="F14" i="7"/>
  <c r="E14" i="7"/>
  <c r="F12" i="7"/>
  <c r="E12" i="7"/>
  <c r="F11" i="7"/>
  <c r="E11" i="7"/>
  <c r="G11" i="7" s="1"/>
  <c r="F9" i="7"/>
  <c r="E9" i="7"/>
  <c r="F8" i="7"/>
  <c r="E8" i="7"/>
  <c r="F6" i="7"/>
  <c r="F5" i="7"/>
  <c r="E6" i="7"/>
  <c r="E5" i="7"/>
  <c r="B8" i="6"/>
  <c r="B5" i="6"/>
  <c r="G18" i="1"/>
  <c r="G87" i="7" l="1"/>
  <c r="J87" i="7" s="1"/>
  <c r="K87" i="7" s="1"/>
  <c r="R87" i="7" s="1"/>
  <c r="G93" i="7"/>
  <c r="G8" i="7"/>
  <c r="J8" i="7" s="1"/>
  <c r="K8" i="7" s="1"/>
  <c r="G14" i="7"/>
  <c r="J14" i="7" s="1"/>
  <c r="K14" i="7" s="1"/>
  <c r="G20" i="7"/>
  <c r="G26" i="7"/>
  <c r="G32" i="7"/>
  <c r="J32" i="7" s="1"/>
  <c r="K32" i="7" s="1"/>
  <c r="G36" i="7"/>
  <c r="J36" i="7" s="1"/>
  <c r="K36" i="7" s="1"/>
  <c r="Q36" i="7" s="1"/>
  <c r="G42" i="7"/>
  <c r="J42" i="7" s="1"/>
  <c r="K42" i="7" s="1"/>
  <c r="G48" i="7"/>
  <c r="J48" i="7" s="1"/>
  <c r="K48" i="7" s="1"/>
  <c r="G54" i="7"/>
  <c r="J54" i="7" s="1"/>
  <c r="K54" i="7" s="1"/>
  <c r="Q54" i="7" s="1"/>
  <c r="G60" i="7"/>
  <c r="J60" i="7" s="1"/>
  <c r="K60" i="7" s="1"/>
  <c r="S60" i="7" s="1"/>
  <c r="G66" i="7"/>
  <c r="G72" i="7"/>
  <c r="J72" i="7" s="1"/>
  <c r="K72" i="7" s="1"/>
  <c r="S72" i="7" s="1"/>
  <c r="G78" i="7"/>
  <c r="J78" i="7" s="1"/>
  <c r="K78" i="7" s="1"/>
  <c r="Q78" i="7" s="1"/>
  <c r="G84" i="7"/>
  <c r="J84" i="7" s="1"/>
  <c r="K84" i="7" s="1"/>
  <c r="G90" i="7"/>
  <c r="J90" i="7" s="1"/>
  <c r="K90" i="7" s="1"/>
  <c r="G9" i="7"/>
  <c r="G15" i="7"/>
  <c r="J15" i="7" s="1"/>
  <c r="K15" i="7" s="1"/>
  <c r="G21" i="7"/>
  <c r="J21" i="7" s="1"/>
  <c r="K21" i="7" s="1"/>
  <c r="G27" i="7"/>
  <c r="G33" i="7"/>
  <c r="G6" i="7"/>
  <c r="G12" i="7"/>
  <c r="J12" i="7" s="1"/>
  <c r="K12" i="7" s="1"/>
  <c r="G18" i="7"/>
  <c r="G24" i="7"/>
  <c r="G30" i="7"/>
  <c r="J30" i="7" s="1"/>
  <c r="K30" i="7" s="1"/>
  <c r="G5" i="7"/>
  <c r="J5" i="7" s="1"/>
  <c r="K5" i="7" s="1"/>
  <c r="Q16" i="7"/>
  <c r="R16" i="7"/>
  <c r="Q28" i="7"/>
  <c r="R28" i="7"/>
  <c r="Q19" i="7"/>
  <c r="S19" i="7"/>
  <c r="Q39" i="7"/>
  <c r="S39" i="7"/>
  <c r="Q42" i="7"/>
  <c r="R42" i="7"/>
  <c r="Q48" i="7"/>
  <c r="R48" i="7"/>
  <c r="Q51" i="7"/>
  <c r="S51" i="7"/>
  <c r="Q7" i="7"/>
  <c r="S7" i="7"/>
  <c r="Q13" i="7"/>
  <c r="S13" i="7"/>
  <c r="Q25" i="7"/>
  <c r="S25" i="7"/>
  <c r="Q31" i="7"/>
  <c r="S31" i="7"/>
  <c r="Q34" i="7"/>
  <c r="R34" i="7"/>
  <c r="G35" i="7"/>
  <c r="J35" i="7" s="1"/>
  <c r="K35" i="7" s="1"/>
  <c r="Q37" i="7"/>
  <c r="S37" i="7"/>
  <c r="G38" i="7"/>
  <c r="J38" i="7" s="1"/>
  <c r="K38" i="7" s="1"/>
  <c r="Q40" i="7"/>
  <c r="R40" i="7"/>
  <c r="G41" i="7"/>
  <c r="J41" i="7" s="1"/>
  <c r="K41" i="7" s="1"/>
  <c r="Q43" i="7"/>
  <c r="S43" i="7"/>
  <c r="G44" i="7"/>
  <c r="J44" i="7" s="1"/>
  <c r="K44" i="7" s="1"/>
  <c r="Q46" i="7"/>
  <c r="R46" i="7"/>
  <c r="G47" i="7"/>
  <c r="J47" i="7" s="1"/>
  <c r="K47" i="7" s="1"/>
  <c r="Q49" i="7"/>
  <c r="S49" i="7"/>
  <c r="G50" i="7"/>
  <c r="J50" i="7" s="1"/>
  <c r="K50" i="7" s="1"/>
  <c r="Q52" i="7"/>
  <c r="R52" i="7"/>
  <c r="G53" i="7"/>
  <c r="J53" i="7" s="1"/>
  <c r="K53" i="7" s="1"/>
  <c r="Q55" i="7"/>
  <c r="S55" i="7"/>
  <c r="G56" i="7"/>
  <c r="J56" i="7" s="1"/>
  <c r="K56" i="7" s="1"/>
  <c r="Q58" i="7"/>
  <c r="R58" i="7"/>
  <c r="G59" i="7"/>
  <c r="J59" i="7" s="1"/>
  <c r="K59" i="7" s="1"/>
  <c r="Q61" i="7"/>
  <c r="S61" i="7"/>
  <c r="G62" i="7"/>
  <c r="J62" i="7" s="1"/>
  <c r="K62" i="7" s="1"/>
  <c r="Q64" i="7"/>
  <c r="R64" i="7"/>
  <c r="G65" i="7"/>
  <c r="Q67" i="7"/>
  <c r="S67" i="7"/>
  <c r="G68" i="7"/>
  <c r="J68" i="7" s="1"/>
  <c r="K68" i="7" s="1"/>
  <c r="Q70" i="7"/>
  <c r="R70" i="7"/>
  <c r="G71" i="7"/>
  <c r="J71" i="7" s="1"/>
  <c r="K71" i="7" s="1"/>
  <c r="Q73" i="7"/>
  <c r="S73" i="7"/>
  <c r="G74" i="7"/>
  <c r="J74" i="7" s="1"/>
  <c r="K74" i="7" s="1"/>
  <c r="Q76" i="7"/>
  <c r="R76" i="7"/>
  <c r="G77" i="7"/>
  <c r="J77" i="7" s="1"/>
  <c r="K77" i="7" s="1"/>
  <c r="Q79" i="7"/>
  <c r="S79" i="7"/>
  <c r="G80" i="7"/>
  <c r="J80" i="7" s="1"/>
  <c r="K80" i="7" s="1"/>
  <c r="Q82" i="7"/>
  <c r="R82" i="7"/>
  <c r="G83" i="7"/>
  <c r="Q85" i="7"/>
  <c r="S85" i="7"/>
  <c r="G86" i="7"/>
  <c r="J86" i="7" s="1"/>
  <c r="K86" i="7" s="1"/>
  <c r="Q88" i="7"/>
  <c r="R88" i="7"/>
  <c r="G89" i="7"/>
  <c r="J89" i="7" s="1"/>
  <c r="K89" i="7" s="1"/>
  <c r="Q91" i="7"/>
  <c r="S91" i="7"/>
  <c r="G92" i="7"/>
  <c r="R4" i="7"/>
  <c r="R10" i="7"/>
  <c r="R91" i="7"/>
  <c r="R79" i="7"/>
  <c r="R67" i="7"/>
  <c r="R55" i="7"/>
  <c r="R51" i="7"/>
  <c r="R43" i="7"/>
  <c r="R39" i="7"/>
  <c r="R31" i="7"/>
  <c r="R19" i="7"/>
  <c r="S4" i="7"/>
  <c r="S16" i="7"/>
  <c r="S28" i="7"/>
  <c r="S40" i="7"/>
  <c r="S48" i="7"/>
  <c r="S52" i="7"/>
  <c r="S64" i="7"/>
  <c r="S76" i="7"/>
  <c r="S88" i="7"/>
  <c r="Q22" i="7"/>
  <c r="R22" i="7"/>
  <c r="Q63" i="7"/>
  <c r="S63" i="7"/>
  <c r="Q69" i="7"/>
  <c r="S69" i="7"/>
  <c r="Q72" i="7"/>
  <c r="R72" i="7"/>
  <c r="Q81" i="7"/>
  <c r="S81" i="7"/>
  <c r="Q87" i="7"/>
  <c r="S87" i="7"/>
  <c r="Q90" i="7"/>
  <c r="R90" i="7"/>
  <c r="R13" i="7"/>
  <c r="R7" i="7"/>
  <c r="R81" i="7"/>
  <c r="R73" i="7"/>
  <c r="R69" i="7"/>
  <c r="R61" i="7"/>
  <c r="R49" i="7"/>
  <c r="R37" i="7"/>
  <c r="R25" i="7"/>
  <c r="S10" i="7"/>
  <c r="S22" i="7"/>
  <c r="S34" i="7"/>
  <c r="S42" i="7"/>
  <c r="S46" i="7"/>
  <c r="S58" i="7"/>
  <c r="S70" i="7"/>
  <c r="S82" i="7"/>
  <c r="S90" i="7"/>
  <c r="Z36" i="2"/>
  <c r="Z39" i="2" s="1"/>
  <c r="Z42" i="2" s="1"/>
  <c r="Z51" i="2" s="1"/>
  <c r="AA37" i="2"/>
  <c r="G19" i="10"/>
  <c r="J93" i="7"/>
  <c r="K93" i="7" s="1"/>
  <c r="J92" i="7"/>
  <c r="K92" i="7" s="1"/>
  <c r="J83" i="7"/>
  <c r="K83" i="7" s="1"/>
  <c r="J75" i="7"/>
  <c r="K75" i="7" s="1"/>
  <c r="J66" i="7"/>
  <c r="K66" i="7" s="1"/>
  <c r="J65" i="7"/>
  <c r="K65" i="7" s="1"/>
  <c r="J57" i="7"/>
  <c r="K57" i="7" s="1"/>
  <c r="J45" i="7"/>
  <c r="K45" i="7" s="1"/>
  <c r="J6" i="7"/>
  <c r="K6" i="7" s="1"/>
  <c r="J9" i="7"/>
  <c r="K9" i="7" s="1"/>
  <c r="J18" i="7"/>
  <c r="K18" i="7" s="1"/>
  <c r="J24" i="7"/>
  <c r="K24" i="7" s="1"/>
  <c r="J27" i="7"/>
  <c r="K27" i="7" s="1"/>
  <c r="J33" i="7"/>
  <c r="K33" i="7" s="1"/>
  <c r="J17" i="7"/>
  <c r="K17" i="7" s="1"/>
  <c r="J20" i="7"/>
  <c r="K20" i="7" s="1"/>
  <c r="J23" i="7"/>
  <c r="K23" i="7" s="1"/>
  <c r="J26" i="7"/>
  <c r="K26" i="7" s="1"/>
  <c r="J29" i="7"/>
  <c r="K29" i="7" s="1"/>
  <c r="J11" i="7"/>
  <c r="K11" i="7" s="1"/>
  <c r="G17" i="1"/>
  <c r="G19" i="1"/>
  <c r="G16" i="1"/>
  <c r="E3" i="1"/>
  <c r="D3" i="1"/>
  <c r="G8" i="1"/>
  <c r="G5" i="1"/>
  <c r="G7" i="1" s="1"/>
  <c r="M49" i="2"/>
  <c r="R51" i="2" s="1"/>
  <c r="R36" i="7" l="1"/>
  <c r="S78" i="7"/>
  <c r="R78" i="7"/>
  <c r="S54" i="7"/>
  <c r="Q60" i="7"/>
  <c r="S36" i="7"/>
  <c r="R54" i="7"/>
  <c r="R60" i="7"/>
  <c r="Q15" i="7"/>
  <c r="S15" i="7"/>
  <c r="R15" i="7"/>
  <c r="Q11" i="7"/>
  <c r="S11" i="7"/>
  <c r="R11" i="7"/>
  <c r="Q23" i="7"/>
  <c r="S23" i="7"/>
  <c r="R23" i="7"/>
  <c r="Q17" i="7"/>
  <c r="S17" i="7"/>
  <c r="R17" i="7"/>
  <c r="Q30" i="7"/>
  <c r="R30" i="7"/>
  <c r="S30" i="7"/>
  <c r="Q24" i="7"/>
  <c r="R24" i="7"/>
  <c r="S24" i="7"/>
  <c r="Q18" i="7"/>
  <c r="R18" i="7"/>
  <c r="S18" i="7"/>
  <c r="Q9" i="7"/>
  <c r="S9" i="7"/>
  <c r="R9" i="7"/>
  <c r="Q57" i="7"/>
  <c r="S57" i="7"/>
  <c r="R57" i="7"/>
  <c r="Q66" i="7"/>
  <c r="R66" i="7"/>
  <c r="S66" i="7"/>
  <c r="Q83" i="7"/>
  <c r="S83" i="7"/>
  <c r="R83" i="7"/>
  <c r="Q92" i="7"/>
  <c r="R92" i="7"/>
  <c r="S92" i="7"/>
  <c r="Q86" i="7"/>
  <c r="R86" i="7"/>
  <c r="S86" i="7"/>
  <c r="Q80" i="7"/>
  <c r="R80" i="7"/>
  <c r="S80" i="7"/>
  <c r="Q14" i="7"/>
  <c r="S14" i="7"/>
  <c r="R14" i="7"/>
  <c r="Q32" i="7"/>
  <c r="R32" i="7"/>
  <c r="S32" i="7"/>
  <c r="Q26" i="7"/>
  <c r="R26" i="7"/>
  <c r="S26" i="7"/>
  <c r="Q20" i="7"/>
  <c r="R20" i="7"/>
  <c r="S20" i="7"/>
  <c r="Q8" i="7"/>
  <c r="S8" i="7"/>
  <c r="R8" i="7"/>
  <c r="Q33" i="7"/>
  <c r="S33" i="7"/>
  <c r="R33" i="7"/>
  <c r="Q27" i="7"/>
  <c r="S27" i="7"/>
  <c r="R27" i="7"/>
  <c r="Q21" i="7"/>
  <c r="S21" i="7"/>
  <c r="R21" i="7"/>
  <c r="Q12" i="7"/>
  <c r="S12" i="7"/>
  <c r="R12" i="7"/>
  <c r="Q6" i="7"/>
  <c r="S6" i="7"/>
  <c r="R6" i="7"/>
  <c r="Q45" i="7"/>
  <c r="S45" i="7"/>
  <c r="R45" i="7"/>
  <c r="Q65" i="7"/>
  <c r="S65" i="7"/>
  <c r="R65" i="7"/>
  <c r="Q75" i="7"/>
  <c r="S75" i="7"/>
  <c r="R75" i="7"/>
  <c r="Q84" i="7"/>
  <c r="R84" i="7"/>
  <c r="S84" i="7"/>
  <c r="Q93" i="7"/>
  <c r="S93" i="7"/>
  <c r="R93" i="7"/>
  <c r="Q89" i="7"/>
  <c r="S89" i="7"/>
  <c r="R89" i="7"/>
  <c r="Q77" i="7"/>
  <c r="S77" i="7"/>
  <c r="R77" i="7"/>
  <c r="Q71" i="7"/>
  <c r="S71" i="7"/>
  <c r="R71" i="7"/>
  <c r="Q59" i="7"/>
  <c r="S59" i="7"/>
  <c r="R59" i="7"/>
  <c r="Q53" i="7"/>
  <c r="S53" i="7"/>
  <c r="R53" i="7"/>
  <c r="Q47" i="7"/>
  <c r="S47" i="7"/>
  <c r="R47" i="7"/>
  <c r="Q41" i="7"/>
  <c r="S41" i="7"/>
  <c r="R41" i="7"/>
  <c r="Q35" i="7"/>
  <c r="S35" i="7"/>
  <c r="R35" i="7"/>
  <c r="Q29" i="7"/>
  <c r="S29" i="7"/>
  <c r="R29" i="7"/>
  <c r="Q5" i="7"/>
  <c r="S5" i="7"/>
  <c r="R5" i="7"/>
  <c r="Q44" i="7"/>
  <c r="R44" i="7"/>
  <c r="S44" i="7"/>
  <c r="Q74" i="7"/>
  <c r="R74" i="7"/>
  <c r="S74" i="7"/>
  <c r="Q68" i="7"/>
  <c r="R68" i="7"/>
  <c r="S68" i="7"/>
  <c r="Q62" i="7"/>
  <c r="R62" i="7"/>
  <c r="S62" i="7"/>
  <c r="Q56" i="7"/>
  <c r="R56" i="7"/>
  <c r="S56" i="7"/>
  <c r="Q50" i="7"/>
  <c r="R50" i="7"/>
  <c r="S50" i="7"/>
  <c r="Q38" i="7"/>
  <c r="R38" i="7"/>
  <c r="S38" i="7"/>
  <c r="AA40" i="2"/>
  <c r="AA43" i="2" s="1"/>
  <c r="Z37" i="2"/>
  <c r="Z41" i="2"/>
  <c r="Z38" i="2"/>
  <c r="G20" i="1"/>
  <c r="F4" i="1" l="1"/>
  <c r="F4" i="10"/>
  <c r="F8" i="10" s="1"/>
  <c r="F13" i="10" s="1"/>
  <c r="F9" i="10" s="1"/>
  <c r="F34" i="8"/>
  <c r="G34" i="8"/>
  <c r="Z44" i="2"/>
  <c r="AB51" i="2" s="1"/>
  <c r="F28" i="8"/>
  <c r="F32" i="8"/>
  <c r="F25" i="8"/>
  <c r="F29" i="8"/>
  <c r="F33" i="8"/>
  <c r="F26" i="8"/>
  <c r="F30" i="8"/>
  <c r="F27" i="8"/>
  <c r="F31" i="8"/>
  <c r="G28" i="8"/>
  <c r="G32" i="8"/>
  <c r="G25" i="8"/>
  <c r="G29" i="8"/>
  <c r="G33" i="8"/>
  <c r="G26" i="8"/>
  <c r="G30" i="8"/>
  <c r="G27" i="8"/>
  <c r="G31" i="8"/>
  <c r="Z43" i="2"/>
  <c r="Z40" i="2"/>
  <c r="C49" i="2"/>
  <c r="H51" i="2" s="1"/>
  <c r="K25" i="2"/>
  <c r="M35" i="2"/>
  <c r="M34" i="2"/>
  <c r="E19" i="1" s="1"/>
  <c r="E20" i="1" s="1"/>
  <c r="U33" i="2"/>
  <c r="T33" i="2"/>
  <c r="S33" i="2"/>
  <c r="R33" i="2"/>
  <c r="Q33" i="2"/>
  <c r="P33" i="2"/>
  <c r="O33" i="2"/>
  <c r="N33" i="2"/>
  <c r="M33" i="2"/>
  <c r="U32" i="2"/>
  <c r="T32" i="2"/>
  <c r="S32" i="2"/>
  <c r="R32" i="2"/>
  <c r="Q32" i="2"/>
  <c r="P32" i="2"/>
  <c r="O32" i="2"/>
  <c r="N32" i="2"/>
  <c r="E4" i="11"/>
  <c r="E10" i="11" s="1"/>
  <c r="U28" i="2"/>
  <c r="U30" i="2" s="1"/>
  <c r="T28" i="2"/>
  <c r="T30" i="2" s="1"/>
  <c r="S28" i="2"/>
  <c r="S30" i="2" s="1"/>
  <c r="R28" i="2"/>
  <c r="Q28" i="2"/>
  <c r="P28" i="2"/>
  <c r="O28" i="2"/>
  <c r="N28" i="2"/>
  <c r="M28" i="2"/>
  <c r="U27" i="2"/>
  <c r="D22" i="8" s="1"/>
  <c r="T27" i="2"/>
  <c r="D21" i="8" s="1"/>
  <c r="S27" i="2"/>
  <c r="D20" i="8" s="1"/>
  <c r="R27" i="2"/>
  <c r="Q27" i="2"/>
  <c r="D18" i="8" s="1"/>
  <c r="P27" i="2"/>
  <c r="D17" i="8" s="1"/>
  <c r="O27" i="2"/>
  <c r="D16" i="8" s="1"/>
  <c r="N27" i="2"/>
  <c r="D15" i="8" s="1"/>
  <c r="M27" i="2"/>
  <c r="D14" i="8" s="1"/>
  <c r="R26" i="2"/>
  <c r="Q24" i="2"/>
  <c r="M23" i="2"/>
  <c r="N24" i="2" s="1"/>
  <c r="H26" i="2"/>
  <c r="H27" i="2"/>
  <c r="I27" i="2"/>
  <c r="J27" i="2"/>
  <c r="K27" i="2"/>
  <c r="L27" i="2"/>
  <c r="H28" i="2"/>
  <c r="I28" i="2"/>
  <c r="J28" i="2"/>
  <c r="K28" i="2"/>
  <c r="L28" i="2"/>
  <c r="J29" i="2"/>
  <c r="K29" i="2"/>
  <c r="L29" i="2"/>
  <c r="D33" i="2"/>
  <c r="E33" i="2"/>
  <c r="F33" i="2"/>
  <c r="G33" i="2"/>
  <c r="H33" i="2"/>
  <c r="I33" i="2"/>
  <c r="J33" i="2"/>
  <c r="K33" i="2"/>
  <c r="L33" i="2"/>
  <c r="C33" i="2"/>
  <c r="G24" i="2"/>
  <c r="F9" i="1" l="1"/>
  <c r="F8" i="1"/>
  <c r="R30" i="2"/>
  <c r="AA51" i="2"/>
  <c r="F17" i="10"/>
  <c r="F16" i="10"/>
  <c r="F20" i="10" s="1"/>
  <c r="E31" i="12" s="1"/>
  <c r="F14" i="1"/>
  <c r="R50" i="2"/>
  <c r="R52" i="2" s="1"/>
  <c r="H50" i="2"/>
  <c r="I29" i="2"/>
  <c r="U29" i="2"/>
  <c r="T29" i="2"/>
  <c r="S29" i="2"/>
  <c r="D12" i="8"/>
  <c r="E66" i="2"/>
  <c r="D11" i="8"/>
  <c r="E65" i="2"/>
  <c r="D10" i="8"/>
  <c r="E64" i="2"/>
  <c r="D9" i="8"/>
  <c r="E63" i="2"/>
  <c r="E20" i="11"/>
  <c r="E21" i="11" s="1"/>
  <c r="E26" i="11" s="1"/>
  <c r="E28" i="11" s="1"/>
  <c r="E18" i="10"/>
  <c r="E19" i="10" s="1"/>
  <c r="E25" i="1"/>
  <c r="E26" i="1" s="1"/>
  <c r="E15" i="8"/>
  <c r="E18" i="8"/>
  <c r="E20" i="8"/>
  <c r="E22" i="8"/>
  <c r="E14" i="8"/>
  <c r="E12" i="11"/>
  <c r="E15" i="11" s="1"/>
  <c r="E11" i="11" s="1"/>
  <c r="E10" i="10"/>
  <c r="E16" i="8"/>
  <c r="E17" i="8"/>
  <c r="E19" i="8"/>
  <c r="E21" i="8"/>
  <c r="E23" i="8"/>
  <c r="C15" i="8"/>
  <c r="C17" i="8"/>
  <c r="C19" i="8"/>
  <c r="C21" i="8"/>
  <c r="C23" i="8"/>
  <c r="C16" i="8"/>
  <c r="C18" i="8"/>
  <c r="C20" i="8"/>
  <c r="C22" i="8"/>
  <c r="C14" i="8"/>
  <c r="D19" i="8"/>
  <c r="D12" i="11"/>
  <c r="D10" i="10"/>
  <c r="D8" i="8"/>
  <c r="P30" i="2"/>
  <c r="N35" i="2"/>
  <c r="O30" i="2"/>
  <c r="Q30" i="2"/>
  <c r="N30" i="2"/>
  <c r="R25" i="2"/>
  <c r="R48" i="2" s="1"/>
  <c r="T48" i="2" s="1"/>
  <c r="M50" i="2" s="1"/>
  <c r="R29" i="2"/>
  <c r="H29" i="2"/>
  <c r="Q25" i="2"/>
  <c r="Q26" i="2" s="1"/>
  <c r="S26" i="2" s="1"/>
  <c r="O34" i="2"/>
  <c r="O35" i="2"/>
  <c r="O37" i="2"/>
  <c r="M26" i="2"/>
  <c r="M25" i="2"/>
  <c r="M29" i="2"/>
  <c r="O29" i="2"/>
  <c r="Q29" i="2"/>
  <c r="M30" i="2"/>
  <c r="M32" i="2"/>
  <c r="O38" i="2" s="1"/>
  <c r="S24" i="2"/>
  <c r="N29" i="2"/>
  <c r="P29" i="2"/>
  <c r="O36" i="2"/>
  <c r="G25" i="2"/>
  <c r="E28" i="2"/>
  <c r="F28" i="2"/>
  <c r="G28" i="2"/>
  <c r="D28" i="2"/>
  <c r="E24" i="10" l="1"/>
  <c r="E25" i="10" s="1"/>
  <c r="AB50" i="2"/>
  <c r="AB52" i="2" s="1"/>
  <c r="AA50" i="2"/>
  <c r="AA52" i="2" s="1"/>
  <c r="F66" i="2"/>
  <c r="G66" i="2" s="1"/>
  <c r="F65" i="2"/>
  <c r="H65" i="2" s="1"/>
  <c r="F64" i="2"/>
  <c r="H64" i="2" s="1"/>
  <c r="E18" i="11"/>
  <c r="O50" i="2"/>
  <c r="N50" i="2"/>
  <c r="O39" i="2"/>
  <c r="S25" i="2"/>
  <c r="M36" i="2" s="1"/>
  <c r="M39" i="2" s="1"/>
  <c r="M42" i="2" s="1"/>
  <c r="E25" i="12" l="1"/>
  <c r="H66" i="2"/>
  <c r="G65" i="2"/>
  <c r="G64" i="2"/>
  <c r="M51" i="2"/>
  <c r="M52" i="2" s="1"/>
  <c r="D22" i="12" s="1"/>
  <c r="E9" i="6"/>
  <c r="E10" i="6"/>
  <c r="E8" i="6"/>
  <c r="D8" i="6" s="1"/>
  <c r="H8" i="6" s="1"/>
  <c r="N37" i="2"/>
  <c r="M41" i="2" s="1"/>
  <c r="E4" i="1" l="1"/>
  <c r="E4" i="10"/>
  <c r="E8" i="10" s="1"/>
  <c r="G23" i="8"/>
  <c r="F23" i="8"/>
  <c r="F22" i="8"/>
  <c r="G22" i="8"/>
  <c r="G21" i="8"/>
  <c r="F21" i="8"/>
  <c r="G20" i="8"/>
  <c r="F20" i="8"/>
  <c r="G19" i="8"/>
  <c r="G16" i="8"/>
  <c r="G17" i="8"/>
  <c r="F14" i="8"/>
  <c r="G15" i="8"/>
  <c r="F19" i="8"/>
  <c r="F16" i="8"/>
  <c r="F17" i="8"/>
  <c r="G14" i="8"/>
  <c r="F15" i="8"/>
  <c r="F18" i="8"/>
  <c r="G18" i="8"/>
  <c r="M44" i="2"/>
  <c r="O51" i="2" s="1"/>
  <c r="O52" i="2" s="1"/>
  <c r="M37" i="2"/>
  <c r="N40" i="2"/>
  <c r="M38" i="2"/>
  <c r="E9" i="1" l="1"/>
  <c r="E8" i="1"/>
  <c r="E13" i="10"/>
  <c r="E9" i="10" s="1"/>
  <c r="E14" i="1"/>
  <c r="M40" i="2"/>
  <c r="N43" i="2"/>
  <c r="M43" i="2" s="1"/>
  <c r="N51" i="2"/>
  <c r="N52" i="2" s="1"/>
  <c r="D25" i="12" s="1"/>
  <c r="E16" i="10" l="1"/>
  <c r="E17" i="10"/>
  <c r="F10" i="1"/>
  <c r="F18" i="1" s="1"/>
  <c r="E10" i="1"/>
  <c r="E18" i="1" s="1"/>
  <c r="F9" i="6"/>
  <c r="D9" i="6" s="1"/>
  <c r="H9" i="6" s="1"/>
  <c r="F10" i="6"/>
  <c r="D10" i="6" s="1"/>
  <c r="H10" i="6" s="1"/>
  <c r="C35" i="2"/>
  <c r="C23" i="2"/>
  <c r="D32" i="2"/>
  <c r="D4" i="11"/>
  <c r="D10" i="11" s="1"/>
  <c r="C28" i="2"/>
  <c r="E35" i="2" s="1"/>
  <c r="D27" i="2"/>
  <c r="D4" i="8" s="1"/>
  <c r="E27" i="2"/>
  <c r="D5" i="8" s="1"/>
  <c r="F27" i="2"/>
  <c r="D6" i="8" s="1"/>
  <c r="G27" i="2"/>
  <c r="D7" i="8" s="1"/>
  <c r="C27" i="2"/>
  <c r="C34" i="2"/>
  <c r="F63" i="2" s="1"/>
  <c r="F17" i="1" l="1"/>
  <c r="F21" i="1" s="1"/>
  <c r="E28" i="12" s="1"/>
  <c r="E20" i="10"/>
  <c r="D31" i="12" s="1"/>
  <c r="D24" i="2"/>
  <c r="C25" i="2" s="1"/>
  <c r="AA24" i="2"/>
  <c r="I32" i="2"/>
  <c r="I30" i="2"/>
  <c r="K30" i="2"/>
  <c r="K32" i="2"/>
  <c r="H63" i="2"/>
  <c r="G63" i="2"/>
  <c r="L30" i="2"/>
  <c r="L32" i="2"/>
  <c r="J30" i="2"/>
  <c r="J32" i="2"/>
  <c r="D3" i="8"/>
  <c r="C6" i="8"/>
  <c r="C8" i="8"/>
  <c r="C5" i="8"/>
  <c r="C10" i="8"/>
  <c r="C12" i="8"/>
  <c r="C7" i="8"/>
  <c r="C4" i="8"/>
  <c r="C9" i="8"/>
  <c r="C11" i="8"/>
  <c r="C3" i="8"/>
  <c r="E19" i="11"/>
  <c r="E22" i="11" s="1"/>
  <c r="D15" i="11"/>
  <c r="D11" i="11" s="1"/>
  <c r="D20" i="11"/>
  <c r="D18" i="10"/>
  <c r="E4" i="8"/>
  <c r="E5" i="8"/>
  <c r="E9" i="8"/>
  <c r="E10" i="8"/>
  <c r="E11" i="8"/>
  <c r="E12" i="8"/>
  <c r="E3" i="8"/>
  <c r="E6" i="8"/>
  <c r="E7" i="8"/>
  <c r="E8" i="8"/>
  <c r="E32" i="2"/>
  <c r="H25" i="2"/>
  <c r="H48" i="2" s="1"/>
  <c r="G29" i="2"/>
  <c r="F29" i="2"/>
  <c r="D29" i="2"/>
  <c r="D19" i="1"/>
  <c r="D35" i="2"/>
  <c r="F30" i="2"/>
  <c r="F32" i="2"/>
  <c r="I24" i="2"/>
  <c r="G30" i="2"/>
  <c r="G32" i="2"/>
  <c r="H30" i="2"/>
  <c r="H32" i="2"/>
  <c r="E37" i="2"/>
  <c r="C32" i="2"/>
  <c r="E36" i="2"/>
  <c r="E30" i="2"/>
  <c r="E29" i="2"/>
  <c r="E34" i="2"/>
  <c r="D30" i="2"/>
  <c r="C29" i="2"/>
  <c r="C30" i="2"/>
  <c r="C26" i="2" l="1"/>
  <c r="D20" i="1"/>
  <c r="D25" i="1" s="1"/>
  <c r="D26" i="1" s="1"/>
  <c r="D19" i="10"/>
  <c r="D24" i="10" s="1"/>
  <c r="D25" i="10" s="1"/>
  <c r="J48" i="2"/>
  <c r="C50" i="2" s="1"/>
  <c r="Z50" i="2"/>
  <c r="Z52" i="2" s="1"/>
  <c r="E22" i="12" s="1"/>
  <c r="Z26" i="2"/>
  <c r="Z25" i="2"/>
  <c r="D18" i="11"/>
  <c r="D19" i="11"/>
  <c r="D21" i="11"/>
  <c r="D26" i="11" s="1"/>
  <c r="D28" i="11" s="1"/>
  <c r="E38" i="2"/>
  <c r="E39" i="2"/>
  <c r="I25" i="2"/>
  <c r="C36" i="2" s="1"/>
  <c r="G26" i="2"/>
  <c r="I26" i="2" s="1"/>
  <c r="D22" i="11" l="1"/>
  <c r="D37" i="2"/>
  <c r="C37" i="2" s="1"/>
  <c r="C39" i="2"/>
  <c r="C41" i="2" l="1"/>
  <c r="C42" i="2"/>
  <c r="D40" i="2"/>
  <c r="C40" i="2" s="1"/>
  <c r="C38" i="2"/>
  <c r="D4" i="1" l="1"/>
  <c r="D4" i="10"/>
  <c r="D8" i="10" s="1"/>
  <c r="G12" i="8"/>
  <c r="F12" i="8"/>
  <c r="G11" i="8"/>
  <c r="F11" i="8"/>
  <c r="G10" i="8"/>
  <c r="F10" i="8"/>
  <c r="G9" i="8"/>
  <c r="F9" i="8"/>
  <c r="G8" i="8"/>
  <c r="F8" i="8"/>
  <c r="G7" i="8"/>
  <c r="F3" i="8"/>
  <c r="G4" i="8"/>
  <c r="G6" i="8"/>
  <c r="G5" i="8"/>
  <c r="F7" i="8"/>
  <c r="G3" i="8"/>
  <c r="F4" i="8"/>
  <c r="F6" i="8"/>
  <c r="F5" i="8"/>
  <c r="C51" i="2"/>
  <c r="C52" i="2" s="1"/>
  <c r="B22" i="12" s="1"/>
  <c r="M22" i="12" s="1"/>
  <c r="N22" i="12" s="1"/>
  <c r="E6" i="6"/>
  <c r="E7" i="6"/>
  <c r="E5" i="6"/>
  <c r="D5" i="6" s="1"/>
  <c r="H5" i="6" s="1"/>
  <c r="C44" i="2"/>
  <c r="D51" i="2" s="1"/>
  <c r="D43" i="2"/>
  <c r="C43" i="2" s="1"/>
  <c r="D9" i="1" l="1"/>
  <c r="D8" i="1"/>
  <c r="D13" i="10"/>
  <c r="F6" i="6"/>
  <c r="D6" i="6" s="1"/>
  <c r="H6" i="6" s="1"/>
  <c r="F7" i="6"/>
  <c r="D7" i="6" s="1"/>
  <c r="H7" i="6" s="1"/>
  <c r="E51" i="2"/>
  <c r="D14" i="1"/>
  <c r="D9" i="10" l="1"/>
  <c r="D16" i="10" s="1"/>
  <c r="D20" i="10" s="1"/>
  <c r="B31" i="12" s="1"/>
  <c r="M31" i="12" s="1"/>
  <c r="N31" i="12" s="1"/>
  <c r="D10" i="1"/>
  <c r="D17" i="10" l="1"/>
  <c r="D17" i="1"/>
  <c r="D21" i="1" s="1"/>
  <c r="B28" i="12" s="1"/>
  <c r="D18" i="1"/>
  <c r="E17" i="1"/>
  <c r="E21" i="1" s="1"/>
  <c r="D28" i="12" s="1"/>
  <c r="M28" i="12" l="1"/>
  <c r="N28" i="12" s="1"/>
  <c r="H52" i="2"/>
  <c r="D50" i="2" l="1"/>
  <c r="D52" i="2" s="1"/>
  <c r="E50" i="2"/>
  <c r="E52" i="2" s="1"/>
  <c r="B25" i="12" l="1"/>
  <c r="M25" i="12" s="1"/>
  <c r="O22" i="12" s="1"/>
</calcChain>
</file>

<file path=xl/comments1.xml><?xml version="1.0" encoding="utf-8"?>
<comments xmlns="http://schemas.openxmlformats.org/spreadsheetml/2006/main">
  <authors>
    <author>Mladen</author>
  </authors>
  <commentList>
    <comment ref="C3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samo natančno, celotno ime parametra, brez matriksa in ostalih dodatkov.</t>
        </r>
      </text>
    </comment>
    <comment ref="H3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matriks v katerem merjenec določamo: serum, plazma, polna kri, urin, likvor ...</t>
        </r>
      </text>
    </comment>
    <comment ref="L3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analizno metodo, ki jo uporabljamo za analizo merjenca.</t>
        </r>
      </text>
    </comment>
    <comment ref="T3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enoto, ki jo uporabljamo.</t>
        </r>
        <r>
          <rPr>
            <sz val="8"/>
            <color indexed="81"/>
            <rFont val="Tahoma"/>
            <family val="2"/>
            <charset val="238"/>
          </rPr>
          <t xml:space="preserve">
Za vpis µ pritisnemo hkrati tipko ALT in 0181 na numerični tipkovnici.</t>
        </r>
      </text>
    </comment>
    <comment ref="Z3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samo natančno, celotno ime parametra, brez matriksa in ostalih dodatkov.</t>
        </r>
      </text>
    </comment>
    <comment ref="E23" authorId="0" shapeId="0">
      <text>
        <r>
          <rPr>
            <b/>
            <sz val="8"/>
            <color indexed="81"/>
            <rFont val="Tahoma"/>
            <family val="2"/>
            <charset val="238"/>
          </rPr>
          <t>Ročno vpiši število izbrisanih vrednosti.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O23" authorId="0" shapeId="0">
      <text>
        <r>
          <rPr>
            <b/>
            <sz val="8"/>
            <color indexed="81"/>
            <rFont val="Tahoma"/>
            <family val="2"/>
            <charset val="238"/>
          </rPr>
          <t>Ročno vpiši število izbrisanih vrednosti.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AB23" authorId="0" shapeId="0">
      <text>
        <r>
          <rPr>
            <b/>
            <sz val="8"/>
            <color indexed="81"/>
            <rFont val="Tahoma"/>
            <family val="2"/>
            <charset val="238"/>
          </rPr>
          <t>Ročno vpiši število izbrisanih vrednosti.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E25" authorId="0" shapeId="0">
      <text>
        <r>
          <rPr>
            <b/>
            <sz val="8"/>
            <color indexed="81"/>
            <rFont val="Tahoma"/>
            <family val="2"/>
            <charset val="238"/>
          </rPr>
          <t>Ročno vpišemo vrednosti izbrisanih kontrol.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O25" authorId="0" shapeId="0">
      <text>
        <r>
          <rPr>
            <b/>
            <sz val="8"/>
            <color indexed="81"/>
            <rFont val="Tahoma"/>
            <family val="2"/>
            <charset val="238"/>
          </rPr>
          <t>Ročno vpišemo vrednosti izbrisanih kontrol.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AB25" authorId="0" shapeId="0">
      <text>
        <r>
          <rPr>
            <b/>
            <sz val="8"/>
            <color indexed="81"/>
            <rFont val="Tahoma"/>
            <family val="2"/>
            <charset val="238"/>
          </rPr>
          <t>Ročno vpišemo vrednosti izbrisanih kontrol.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C48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vrednosti za within-run ali repeatability.</t>
        </r>
      </text>
    </comment>
    <comment ref="D48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vrednosti za between-run oz. run to run ali intermediate precision.</t>
        </r>
      </text>
    </comment>
    <comment ref="M48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vrednosti za within-run  ali repeatability.</t>
        </r>
      </text>
    </comment>
    <comment ref="N48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vrednosti za between-run oz. run to run  ali intermediate precision.</t>
        </r>
      </text>
    </comment>
    <comment ref="Z48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vrednosti za within-run ali repeatability.</t>
        </r>
      </text>
    </comment>
    <comment ref="AA48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vrednosti za between-run oz. run to run ali intermediate precision.</t>
        </r>
      </text>
    </comment>
    <comment ref="D49" authorId="0" shapeId="0">
      <text>
        <r>
          <rPr>
            <b/>
            <sz val="8"/>
            <color indexed="81"/>
            <rFont val="Tahoma"/>
            <family val="2"/>
            <charset val="238"/>
          </rPr>
          <t>Se izračuna vrednost za t.i. Total CV (vsota kvadratov obeh in kvadratnega korena vpisanih vrednosti), ki se potem primerja z našo izračunano vrednostjo (CV % - Obnovljivost).</t>
        </r>
      </text>
    </comment>
    <comment ref="E49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vrednosti za Total CV ali reproducibility.</t>
        </r>
      </text>
    </comment>
    <comment ref="N49" authorId="0" shapeId="0">
      <text>
        <r>
          <rPr>
            <b/>
            <sz val="8"/>
            <color indexed="81"/>
            <rFont val="Tahoma"/>
            <family val="2"/>
            <charset val="238"/>
          </rPr>
          <t>Se izračuna vrednost za t.i. Total CV (vsota kvadratov obeh in kvadratnega korena vpisanih vrednosti), ki se potem primerja z našo izračunano vrednostjo (CV % - Obnovljivost).</t>
        </r>
      </text>
    </comment>
    <comment ref="O49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vrednosti za Total CV ali reproducibility.</t>
        </r>
      </text>
    </comment>
    <comment ref="AA49" authorId="0" shapeId="0">
      <text>
        <r>
          <rPr>
            <b/>
            <sz val="8"/>
            <color indexed="81"/>
            <rFont val="Tahoma"/>
            <family val="2"/>
            <charset val="238"/>
          </rPr>
          <t>Se izračuna vrednost za t.i. Total CV (vsota kvadratov obeh in kvadratnega korena vpisanih vrednosti), ki se potem primerja z našo izračunano vrednostjo (CV % - Obnovljivost).</t>
        </r>
      </text>
    </comment>
    <comment ref="AB49" authorId="0" shapeId="0">
      <text>
        <r>
          <rPr>
            <b/>
            <sz val="8"/>
            <color indexed="81"/>
            <rFont val="Tahoma"/>
            <family val="2"/>
            <charset val="238"/>
          </rPr>
          <t>Vpišemo vrednosti za Total CV ali reproducibility.</t>
        </r>
      </text>
    </comment>
    <comment ref="B52" authorId="0" shapeId="0">
      <text>
        <r>
          <rPr>
            <b/>
            <sz val="8"/>
            <color indexed="81"/>
            <rFont val="Tahoma"/>
            <family val="2"/>
            <charset val="238"/>
          </rPr>
          <t>Če je naš izračunan rezultat (CV %) za oba kriterija nižji, je verifikacija sprejeta. Na ekranu se izpiše "Sprejeto.".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  <comment ref="Y52" authorId="0" shapeId="0">
      <text>
        <r>
          <rPr>
            <b/>
            <sz val="8"/>
            <color indexed="81"/>
            <rFont val="Tahoma"/>
            <family val="2"/>
            <charset val="238"/>
          </rPr>
          <t>Če je naš izračunan rezultat (CV %) za oba kriterija nižji, je verifikacija sprejeta. Na ekranu se izpiše "Sprejeto.".</t>
        </r>
        <r>
          <rPr>
            <sz val="8"/>
            <color indexed="81"/>
            <rFont val="Tahoma"/>
            <family val="2"/>
            <charset val="238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Mladen</author>
  </authors>
  <commentList>
    <comment ref="C21" authorId="0" shapeId="0">
      <text>
        <r>
          <rPr>
            <b/>
            <sz val="8"/>
            <color indexed="81"/>
            <rFont val="Tahoma"/>
            <family val="2"/>
            <charset val="238"/>
          </rPr>
          <t>Če je rezultat naše srednje vrednosti umeščen znotraj VI, je BIAS v dovoljenih mejah verifikacije - na ekranu se izpiše "Sprejeto!".</t>
        </r>
      </text>
    </comment>
  </commentList>
</comments>
</file>

<file path=xl/comments3.xml><?xml version="1.0" encoding="utf-8"?>
<comments xmlns="http://schemas.openxmlformats.org/spreadsheetml/2006/main">
  <authors>
    <author>Mladen</author>
  </authors>
  <commentList>
    <comment ref="C20" authorId="0" shapeId="0">
      <text>
        <r>
          <rPr>
            <b/>
            <sz val="8"/>
            <color indexed="81"/>
            <rFont val="Tahoma"/>
            <family val="2"/>
            <charset val="238"/>
          </rPr>
          <t>Če je rezultat naše srednje vrednosti umeščen znotraj VI, je BIAS v dovoljenih mejah verifikacije - na ekranu se izpiše "Sprejeto!".</t>
        </r>
      </text>
    </comment>
  </commentList>
</comments>
</file>

<file path=xl/sharedStrings.xml><?xml version="1.0" encoding="utf-8"?>
<sst xmlns="http://schemas.openxmlformats.org/spreadsheetml/2006/main" count="679" uniqueCount="329">
  <si>
    <t>1A</t>
  </si>
  <si>
    <t>2A</t>
  </si>
  <si>
    <t>3A</t>
  </si>
  <si>
    <t>4A</t>
  </si>
  <si>
    <t>5A</t>
  </si>
  <si>
    <t>6A</t>
  </si>
  <si>
    <t>7A</t>
  </si>
  <si>
    <t>1 B</t>
  </si>
  <si>
    <t>2 B</t>
  </si>
  <si>
    <t xml:space="preserve"> 3 B</t>
  </si>
  <si>
    <t>4 B</t>
  </si>
  <si>
    <t>5 B</t>
  </si>
  <si>
    <t>6 B</t>
  </si>
  <si>
    <t>7 B</t>
  </si>
  <si>
    <t>MS</t>
  </si>
  <si>
    <t>SD:</t>
  </si>
  <si>
    <t>CV%: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8A</t>
  </si>
  <si>
    <t>9A</t>
  </si>
  <si>
    <t>10A</t>
  </si>
  <si>
    <t>8B</t>
  </si>
  <si>
    <t>9B</t>
  </si>
  <si>
    <t>10B</t>
  </si>
  <si>
    <t>Instrument:</t>
  </si>
  <si>
    <t>SEM</t>
  </si>
  <si>
    <t>df</t>
  </si>
  <si>
    <t>Ponovitve</t>
  </si>
  <si>
    <t>Povprečje skupin:</t>
  </si>
  <si>
    <t>Celotno povprečje:</t>
  </si>
  <si>
    <t>Število ponovitev:</t>
  </si>
  <si>
    <t>Grubsov test</t>
  </si>
  <si>
    <t>Datum</t>
  </si>
  <si>
    <t>Datum (obdobje):</t>
  </si>
  <si>
    <t>Operater:</t>
  </si>
  <si>
    <t>Komentarji:</t>
  </si>
  <si>
    <t>Skupine (ponovitve, parametri …)</t>
  </si>
  <si>
    <t>N</t>
  </si>
  <si>
    <t>G</t>
  </si>
  <si>
    <t>3,,7</t>
  </si>
  <si>
    <t xml:space="preserve">G = </t>
  </si>
  <si>
    <t>Število vseh rezultatov:</t>
  </si>
  <si>
    <t>povprečje povprečnih vrednosti</t>
  </si>
  <si>
    <t>povprečje SD vrednosti</t>
  </si>
  <si>
    <t>povprečje št. ponovitev</t>
  </si>
  <si>
    <t>vsota kvadratov ponovitev</t>
  </si>
  <si>
    <t>varianca števila ponovitev</t>
  </si>
  <si>
    <t>Kvadrati št. ponovitev:</t>
  </si>
  <si>
    <t>PRIMERJAVA - KRITERIJ</t>
  </si>
  <si>
    <t>Vsota razlik kvadratov:</t>
  </si>
  <si>
    <t>Zahteva</t>
  </si>
  <si>
    <t>Naš rezultat:</t>
  </si>
  <si>
    <t>r</t>
  </si>
  <si>
    <t>r =</t>
  </si>
  <si>
    <t>Spodnja meja:</t>
  </si>
  <si>
    <t>Zgornja meja:</t>
  </si>
  <si>
    <t>SD/CV% (celotna):</t>
  </si>
  <si>
    <r>
      <rPr>
        <b/>
        <sz val="10"/>
        <color theme="1"/>
        <rFont val="Arial Narrow"/>
        <family val="2"/>
        <charset val="238"/>
      </rPr>
      <t>Grubsov</t>
    </r>
    <r>
      <rPr>
        <sz val="10"/>
        <color theme="1"/>
        <rFont val="Arial Narrow"/>
        <family val="2"/>
        <charset val="238"/>
      </rPr>
      <t xml:space="preserve"> test (ubežniki):</t>
    </r>
  </si>
  <si>
    <r>
      <t>n</t>
    </r>
    <r>
      <rPr>
        <vertAlign val="subscript"/>
        <sz val="10"/>
        <color theme="0" tint="-0.34998626667073579"/>
        <rFont val="Arial Narrow"/>
        <family val="2"/>
        <charset val="238"/>
      </rPr>
      <t>0</t>
    </r>
  </si>
  <si>
    <t>DF</t>
  </si>
  <si>
    <t>Število vzorcev</t>
  </si>
  <si>
    <r>
      <rPr>
        <b/>
        <sz val="11"/>
        <color theme="1"/>
        <rFont val="Arial Narrow"/>
        <family val="2"/>
        <charset val="238"/>
      </rPr>
      <t>F</t>
    </r>
    <r>
      <rPr>
        <sz val="11"/>
        <color theme="1"/>
        <rFont val="Arial Narrow"/>
        <family val="2"/>
        <charset val="238"/>
      </rPr>
      <t xml:space="preserve"> </t>
    </r>
    <r>
      <rPr>
        <i/>
        <sz val="9"/>
        <color theme="1"/>
        <rFont val="Arial Narrow"/>
        <family val="2"/>
        <charset val="238"/>
      </rPr>
      <t>vrednost</t>
    </r>
    <r>
      <rPr>
        <sz val="11"/>
        <color theme="1"/>
        <rFont val="Arial Narrow"/>
        <family val="2"/>
        <charset val="238"/>
      </rPr>
      <t xml:space="preserve"> =</t>
    </r>
  </si>
  <si>
    <t>vzorca</t>
  </si>
  <si>
    <t>št. runov</t>
  </si>
  <si>
    <t>5 runov</t>
  </si>
  <si>
    <t>6 runov</t>
  </si>
  <si>
    <t>7 runov</t>
  </si>
  <si>
    <t>dfwl</t>
  </si>
  <si>
    <t>Proizvajalec - CV%:</t>
  </si>
  <si>
    <t>Opozorilo</t>
  </si>
  <si>
    <t>Če so prisotni ubežniki:</t>
  </si>
  <si>
    <t>a. opravimo celotno verifikacijo in če je verifikacija sprejeta, potem pustimo ubežnik.</t>
  </si>
  <si>
    <t>b. ubežnik odstranimo in ponovimo verifikacijo</t>
  </si>
  <si>
    <t>Reagenti (lot, rok):</t>
  </si>
  <si>
    <t>Kalibrator (lot, rok):</t>
  </si>
  <si>
    <t>MERILNA NATANČNOST (povzeto po EP15-A3)</t>
  </si>
  <si>
    <t>Kontrolni material 1:</t>
  </si>
  <si>
    <t>Kontrolni material 2:</t>
  </si>
  <si>
    <t>Reagenti:</t>
  </si>
  <si>
    <t>Komentar:</t>
  </si>
  <si>
    <t>Nivo 1</t>
  </si>
  <si>
    <t>Nivo 2</t>
  </si>
  <si>
    <t>1. meritev</t>
  </si>
  <si>
    <t>2. meritev</t>
  </si>
  <si>
    <t>Povprečje</t>
  </si>
  <si>
    <t>Statistika vhodnih rezultatov</t>
  </si>
  <si>
    <t>Grubsov test ubežnikov - vhodnih rezultatov</t>
  </si>
  <si>
    <t>SD</t>
  </si>
  <si>
    <t>CV%</t>
  </si>
  <si>
    <t>Sp. meja</t>
  </si>
  <si>
    <t>Zg. meja</t>
  </si>
  <si>
    <t>Statistika povprečij</t>
  </si>
  <si>
    <t>Grubsov test ubežnikov - povprečij</t>
  </si>
  <si>
    <t>PRIMERJAVA - KRITERIJI</t>
  </si>
  <si>
    <t>Parameter</t>
  </si>
  <si>
    <t>SOTA</t>
  </si>
  <si>
    <t>Ricos</t>
  </si>
  <si>
    <t>CLIA</t>
  </si>
  <si>
    <t>Ustreznost</t>
  </si>
  <si>
    <t xml:space="preserve"> Legenda:</t>
  </si>
  <si>
    <t>Enota</t>
  </si>
  <si>
    <t>clsi123</t>
  </si>
  <si>
    <t>Št. lab.:</t>
  </si>
  <si>
    <t>Tau vrednost:</t>
  </si>
  <si>
    <t xml:space="preserve"> vpiši: podatki iz lista kontrole, kalibratorja, RM</t>
  </si>
  <si>
    <r>
      <t xml:space="preserve">Izračun </t>
    </r>
    <r>
      <rPr>
        <b/>
        <i/>
        <sz val="11"/>
        <color theme="1"/>
        <rFont val="Arial Narrow"/>
        <family val="2"/>
        <charset val="238"/>
      </rPr>
      <t>m</t>
    </r>
    <r>
      <rPr>
        <sz val="11"/>
        <color theme="1"/>
        <rFont val="Arial Narrow"/>
        <family val="2"/>
        <charset val="238"/>
      </rPr>
      <t xml:space="preserve"> vrednosti:</t>
    </r>
  </si>
  <si>
    <t>tau</t>
  </si>
  <si>
    <t>dFc</t>
  </si>
  <si>
    <t>Št. laboratorijev (10, 20, 50, 100):</t>
  </si>
  <si>
    <t>Število vzorcev:</t>
  </si>
  <si>
    <r>
      <t>Prostostne stopnje (dF</t>
    </r>
    <r>
      <rPr>
        <vertAlign val="subscript"/>
        <sz val="10"/>
        <color theme="1"/>
        <rFont val="Arial Narrow"/>
        <family val="2"/>
        <charset val="238"/>
      </rPr>
      <t>c</t>
    </r>
    <r>
      <rPr>
        <sz val="10"/>
        <color theme="1"/>
        <rFont val="Arial Narrow"/>
        <family val="2"/>
        <charset val="238"/>
      </rPr>
      <t>) - iz tabele:</t>
    </r>
  </si>
  <si>
    <t>Verjetnost za 95 % interval zaupanja:</t>
  </si>
  <si>
    <t>Tarčna vrednost:</t>
  </si>
  <si>
    <t>-VI:</t>
  </si>
  <si>
    <t>+VI:</t>
  </si>
  <si>
    <t>Srednja vrednost meritve:</t>
  </si>
  <si>
    <t>Kriterij:</t>
  </si>
  <si>
    <t>Verifikacijski interval (VI)</t>
  </si>
  <si>
    <t xml:space="preserve"> zaradi enostranskega testa je vrednost 0,975</t>
  </si>
  <si>
    <t xml:space="preserve"> to je število vzorcev uporabljenih pri verifikaciji</t>
  </si>
  <si>
    <t xml:space="preserve"> vpiši: podatki* iz lista kontrole, kalibratorja, RM</t>
  </si>
  <si>
    <t>CV %</t>
  </si>
  <si>
    <t>Ustreznost:</t>
  </si>
  <si>
    <t>Uporab. mat. (lot, rok):</t>
  </si>
  <si>
    <t>Rezultati</t>
  </si>
  <si>
    <t>Optimalno</t>
  </si>
  <si>
    <t>Zaželjeno</t>
  </si>
  <si>
    <t>CILJ (%)</t>
  </si>
  <si>
    <t>Uporabljene so naslednje formule:</t>
  </si>
  <si>
    <t>Primerjava rezultatov z Westgardovimi kriteriji</t>
  </si>
  <si>
    <r>
      <t>CV</t>
    </r>
    <r>
      <rPr>
        <vertAlign val="subscript"/>
        <sz val="11"/>
        <color theme="1"/>
        <rFont val="Arial Narrow"/>
        <family val="2"/>
        <charset val="238"/>
      </rPr>
      <t>I</t>
    </r>
  </si>
  <si>
    <r>
      <t>CV</t>
    </r>
    <r>
      <rPr>
        <vertAlign val="subscript"/>
        <sz val="11"/>
        <color theme="1"/>
        <rFont val="Arial Narrow"/>
        <family val="2"/>
        <charset val="238"/>
      </rPr>
      <t>G</t>
    </r>
  </si>
  <si>
    <r>
      <t>CV</t>
    </r>
    <r>
      <rPr>
        <vertAlign val="subscript"/>
        <sz val="11"/>
        <color theme="1"/>
        <rFont val="Arial Narrow"/>
        <family val="2"/>
        <charset val="238"/>
      </rPr>
      <t>A</t>
    </r>
  </si>
  <si>
    <r>
      <t>B</t>
    </r>
    <r>
      <rPr>
        <vertAlign val="subscript"/>
        <sz val="11"/>
        <color theme="1"/>
        <rFont val="Arial Narrow"/>
        <family val="2"/>
        <charset val="238"/>
      </rPr>
      <t>A</t>
    </r>
  </si>
  <si>
    <r>
      <t>TE</t>
    </r>
    <r>
      <rPr>
        <vertAlign val="subscript"/>
        <sz val="11"/>
        <color theme="1"/>
        <rFont val="Arial Narrow"/>
        <family val="2"/>
        <charset val="238"/>
      </rPr>
      <t>a</t>
    </r>
  </si>
  <si>
    <r>
      <t>CV</t>
    </r>
    <r>
      <rPr>
        <vertAlign val="subscript"/>
        <sz val="11"/>
        <color theme="1"/>
        <rFont val="Arial Narrow"/>
        <family val="2"/>
        <charset val="238"/>
      </rPr>
      <t>A</t>
    </r>
    <r>
      <rPr>
        <sz val="11"/>
        <color theme="1"/>
        <rFont val="Arial Narrow"/>
        <family val="2"/>
        <charset val="238"/>
      </rPr>
      <t xml:space="preserve"> &lt; 0,5 * CV</t>
    </r>
    <r>
      <rPr>
        <vertAlign val="subscript"/>
        <sz val="11"/>
        <color theme="1"/>
        <rFont val="Arial Narrow"/>
        <family val="2"/>
        <charset val="238"/>
      </rPr>
      <t>I</t>
    </r>
  </si>
  <si>
    <r>
      <t>B</t>
    </r>
    <r>
      <rPr>
        <vertAlign val="subscript"/>
        <sz val="11"/>
        <color theme="1"/>
        <rFont val="Arial Narrow"/>
        <family val="2"/>
        <charset val="238"/>
      </rPr>
      <t>A</t>
    </r>
    <r>
      <rPr>
        <sz val="11"/>
        <color theme="1"/>
        <rFont val="Arial Narrow"/>
        <family val="2"/>
        <charset val="238"/>
      </rPr>
      <t xml:space="preserve"> &lt; 0,25 * (CV</t>
    </r>
    <r>
      <rPr>
        <vertAlign val="subscript"/>
        <sz val="11"/>
        <color theme="1"/>
        <rFont val="Arial Narrow"/>
        <family val="2"/>
        <charset val="238"/>
      </rPr>
      <t>I</t>
    </r>
    <r>
      <rPr>
        <vertAlign val="superscript"/>
        <sz val="11"/>
        <color theme="1"/>
        <rFont val="Arial Narrow"/>
        <family val="2"/>
        <charset val="238"/>
      </rPr>
      <t>2</t>
    </r>
    <r>
      <rPr>
        <sz val="11"/>
        <color theme="1"/>
        <rFont val="Arial Narrow"/>
        <family val="2"/>
        <charset val="238"/>
      </rPr>
      <t xml:space="preserve"> + CV</t>
    </r>
    <r>
      <rPr>
        <vertAlign val="subscript"/>
        <sz val="11"/>
        <color theme="1"/>
        <rFont val="Arial Narrow"/>
        <family val="2"/>
        <charset val="238"/>
      </rPr>
      <t>G</t>
    </r>
    <r>
      <rPr>
        <vertAlign val="superscript"/>
        <sz val="11"/>
        <color theme="1"/>
        <rFont val="Arial Narrow"/>
        <family val="2"/>
        <charset val="238"/>
      </rPr>
      <t>2</t>
    </r>
    <r>
      <rPr>
        <sz val="11"/>
        <color theme="1"/>
        <rFont val="Arial Narrow"/>
        <family val="2"/>
        <charset val="238"/>
      </rPr>
      <t>)</t>
    </r>
    <r>
      <rPr>
        <vertAlign val="superscript"/>
        <sz val="11"/>
        <color theme="1"/>
        <rFont val="Arial Narrow"/>
        <family val="2"/>
        <charset val="238"/>
      </rPr>
      <t>1/2</t>
    </r>
  </si>
  <si>
    <t>/</t>
  </si>
  <si>
    <r>
      <t>CV</t>
    </r>
    <r>
      <rPr>
        <vertAlign val="subscript"/>
        <sz val="11"/>
        <color theme="1"/>
        <rFont val="Arial Narrow"/>
        <family val="2"/>
        <charset val="238"/>
      </rPr>
      <t>A</t>
    </r>
    <r>
      <rPr>
        <sz val="11"/>
        <color theme="1"/>
        <rFont val="Arial Narrow"/>
        <family val="2"/>
        <charset val="238"/>
      </rPr>
      <t xml:space="preserve"> &lt; 0,25 * CV</t>
    </r>
    <r>
      <rPr>
        <vertAlign val="subscript"/>
        <sz val="11"/>
        <color theme="1"/>
        <rFont val="Arial Narrow"/>
        <family val="2"/>
        <charset val="238"/>
      </rPr>
      <t>I</t>
    </r>
  </si>
  <si>
    <r>
      <t>B</t>
    </r>
    <r>
      <rPr>
        <vertAlign val="subscript"/>
        <sz val="11"/>
        <color theme="1"/>
        <rFont val="Arial Narrow"/>
        <family val="2"/>
        <charset val="238"/>
      </rPr>
      <t>A</t>
    </r>
    <r>
      <rPr>
        <sz val="11"/>
        <color theme="1"/>
        <rFont val="Arial Narrow"/>
        <family val="2"/>
        <charset val="238"/>
      </rPr>
      <t xml:space="preserve"> &lt; 0,125 * (CV</t>
    </r>
    <r>
      <rPr>
        <vertAlign val="subscript"/>
        <sz val="11"/>
        <color theme="1"/>
        <rFont val="Arial Narrow"/>
        <family val="2"/>
        <charset val="238"/>
      </rPr>
      <t>I</t>
    </r>
    <r>
      <rPr>
        <vertAlign val="superscript"/>
        <sz val="11"/>
        <color theme="1"/>
        <rFont val="Arial Narrow"/>
        <family val="2"/>
        <charset val="238"/>
      </rPr>
      <t>2</t>
    </r>
    <r>
      <rPr>
        <sz val="11"/>
        <color theme="1"/>
        <rFont val="Arial Narrow"/>
        <family val="2"/>
        <charset val="238"/>
      </rPr>
      <t xml:space="preserve"> + CV</t>
    </r>
    <r>
      <rPr>
        <vertAlign val="subscript"/>
        <sz val="11"/>
        <color theme="1"/>
        <rFont val="Arial Narrow"/>
        <family val="2"/>
        <charset val="238"/>
      </rPr>
      <t>G</t>
    </r>
    <r>
      <rPr>
        <vertAlign val="superscript"/>
        <sz val="11"/>
        <color theme="1"/>
        <rFont val="Arial Narrow"/>
        <family val="2"/>
        <charset val="238"/>
      </rPr>
      <t>2</t>
    </r>
    <r>
      <rPr>
        <sz val="11"/>
        <color theme="1"/>
        <rFont val="Arial Narrow"/>
        <family val="2"/>
        <charset val="238"/>
      </rPr>
      <t>)</t>
    </r>
    <r>
      <rPr>
        <vertAlign val="superscript"/>
        <sz val="11"/>
        <color theme="1"/>
        <rFont val="Arial Narrow"/>
        <family val="2"/>
        <charset val="238"/>
      </rPr>
      <t>1/2</t>
    </r>
  </si>
  <si>
    <r>
      <t>TE</t>
    </r>
    <r>
      <rPr>
        <vertAlign val="subscript"/>
        <sz val="11"/>
        <color theme="1"/>
        <rFont val="Arial Narrow"/>
        <family val="2"/>
        <charset val="238"/>
      </rPr>
      <t>a</t>
    </r>
    <r>
      <rPr>
        <sz val="11"/>
        <color theme="1"/>
        <rFont val="Arial Narrow"/>
        <family val="2"/>
        <charset val="238"/>
      </rPr>
      <t xml:space="preserve"> &lt; 0,25 * (CV</t>
    </r>
    <r>
      <rPr>
        <vertAlign val="subscript"/>
        <sz val="11"/>
        <color theme="1"/>
        <rFont val="Arial Narrow"/>
        <family val="2"/>
        <charset val="238"/>
      </rPr>
      <t>I</t>
    </r>
    <r>
      <rPr>
        <vertAlign val="superscript"/>
        <sz val="11"/>
        <color theme="1"/>
        <rFont val="Arial Narrow"/>
        <family val="2"/>
        <charset val="238"/>
      </rPr>
      <t>2</t>
    </r>
    <r>
      <rPr>
        <sz val="11"/>
        <color theme="1"/>
        <rFont val="Arial Narrow"/>
        <family val="2"/>
        <charset val="238"/>
      </rPr>
      <t xml:space="preserve"> + CV</t>
    </r>
    <r>
      <rPr>
        <vertAlign val="subscript"/>
        <sz val="11"/>
        <color theme="1"/>
        <rFont val="Arial Narrow"/>
        <family val="2"/>
        <charset val="238"/>
      </rPr>
      <t>G</t>
    </r>
    <r>
      <rPr>
        <vertAlign val="superscript"/>
        <sz val="11"/>
        <color theme="1"/>
        <rFont val="Arial Narrow"/>
        <family val="2"/>
        <charset val="238"/>
      </rPr>
      <t>2</t>
    </r>
    <r>
      <rPr>
        <sz val="11"/>
        <color theme="1"/>
        <rFont val="Arial Narrow"/>
        <family val="2"/>
        <charset val="238"/>
      </rPr>
      <t>)</t>
    </r>
    <r>
      <rPr>
        <vertAlign val="superscript"/>
        <sz val="11"/>
        <color theme="1"/>
        <rFont val="Arial Narrow"/>
        <family val="2"/>
        <charset val="238"/>
      </rPr>
      <t>1/2</t>
    </r>
    <r>
      <rPr>
        <sz val="11"/>
        <color theme="1"/>
        <rFont val="Arial Narrow"/>
        <family val="2"/>
        <charset val="238"/>
      </rPr>
      <t xml:space="preserve"> + 1,65 * (0,5 * CV</t>
    </r>
    <r>
      <rPr>
        <vertAlign val="subscript"/>
        <sz val="11"/>
        <color theme="1"/>
        <rFont val="Arial Narrow"/>
        <family val="2"/>
        <charset val="238"/>
      </rPr>
      <t>I</t>
    </r>
    <r>
      <rPr>
        <sz val="11"/>
        <color theme="1"/>
        <rFont val="Arial Narrow"/>
        <family val="2"/>
        <charset val="238"/>
      </rPr>
      <t>)</t>
    </r>
  </si>
  <si>
    <r>
      <t>TE</t>
    </r>
    <r>
      <rPr>
        <vertAlign val="subscript"/>
        <sz val="11"/>
        <color theme="1"/>
        <rFont val="Arial Narrow"/>
        <family val="2"/>
        <charset val="238"/>
      </rPr>
      <t>a</t>
    </r>
    <r>
      <rPr>
        <sz val="11"/>
        <color theme="1"/>
        <rFont val="Arial Narrow"/>
        <family val="2"/>
        <charset val="238"/>
      </rPr>
      <t xml:space="preserve"> &lt; 0,125 * (CV</t>
    </r>
    <r>
      <rPr>
        <vertAlign val="subscript"/>
        <sz val="11"/>
        <color theme="1"/>
        <rFont val="Arial Narrow"/>
        <family val="2"/>
        <charset val="238"/>
      </rPr>
      <t>I</t>
    </r>
    <r>
      <rPr>
        <vertAlign val="superscript"/>
        <sz val="11"/>
        <color theme="1"/>
        <rFont val="Arial Narrow"/>
        <family val="2"/>
        <charset val="238"/>
      </rPr>
      <t>2</t>
    </r>
    <r>
      <rPr>
        <sz val="11"/>
        <color theme="1"/>
        <rFont val="Arial Narrow"/>
        <family val="2"/>
        <charset val="238"/>
      </rPr>
      <t xml:space="preserve"> + CV</t>
    </r>
    <r>
      <rPr>
        <vertAlign val="subscript"/>
        <sz val="11"/>
        <color theme="1"/>
        <rFont val="Arial Narrow"/>
        <family val="2"/>
        <charset val="238"/>
      </rPr>
      <t>G</t>
    </r>
    <r>
      <rPr>
        <vertAlign val="superscript"/>
        <sz val="11"/>
        <color theme="1"/>
        <rFont val="Arial Narrow"/>
        <family val="2"/>
        <charset val="238"/>
      </rPr>
      <t>2</t>
    </r>
    <r>
      <rPr>
        <sz val="11"/>
        <color theme="1"/>
        <rFont val="Arial Narrow"/>
        <family val="2"/>
        <charset val="238"/>
      </rPr>
      <t>)</t>
    </r>
    <r>
      <rPr>
        <vertAlign val="superscript"/>
        <sz val="11"/>
        <color theme="1"/>
        <rFont val="Arial Narrow"/>
        <family val="2"/>
        <charset val="238"/>
      </rPr>
      <t>1/2</t>
    </r>
    <r>
      <rPr>
        <sz val="11"/>
        <color theme="1"/>
        <rFont val="Arial Narrow"/>
        <family val="2"/>
        <charset val="238"/>
      </rPr>
      <t xml:space="preserve"> + 1,65 * (0,25 * CV</t>
    </r>
    <r>
      <rPr>
        <vertAlign val="subscript"/>
        <sz val="11"/>
        <color theme="1"/>
        <rFont val="Arial Narrow"/>
        <family val="2"/>
        <charset val="238"/>
      </rPr>
      <t>I</t>
    </r>
    <r>
      <rPr>
        <sz val="11"/>
        <color theme="1"/>
        <rFont val="Arial Narrow"/>
        <family val="2"/>
        <charset val="238"/>
      </rPr>
      <t>)</t>
    </r>
  </si>
  <si>
    <t>Analit</t>
  </si>
  <si>
    <t>Nivo</t>
  </si>
  <si>
    <t>Naklon</t>
  </si>
  <si>
    <t>Odsek</t>
  </si>
  <si>
    <t>Bias %</t>
  </si>
  <si>
    <t>Levkociti</t>
  </si>
  <si>
    <t>Limfociti</t>
  </si>
  <si>
    <t>Eritrociti</t>
  </si>
  <si>
    <t>Hemoglobin</t>
  </si>
  <si>
    <t>Trombociti</t>
  </si>
  <si>
    <t>Hematokrit</t>
  </si>
  <si>
    <t>Nevtrofilci</t>
  </si>
  <si>
    <t>Monociti</t>
  </si>
  <si>
    <t>Eozinofilci</t>
  </si>
  <si>
    <t>Bazofilci</t>
  </si>
  <si>
    <t>SIGMA</t>
  </si>
  <si>
    <t>Dovoljena nenatačnost</t>
  </si>
  <si>
    <t>11.</t>
  </si>
  <si>
    <t>12.</t>
  </si>
  <si>
    <t>13.</t>
  </si>
  <si>
    <t>14.</t>
  </si>
  <si>
    <t>15.</t>
  </si>
  <si>
    <t>16.</t>
  </si>
  <si>
    <t>17.</t>
  </si>
  <si>
    <t>18.</t>
  </si>
  <si>
    <t>19.</t>
  </si>
  <si>
    <t>20.</t>
  </si>
  <si>
    <t>21.</t>
  </si>
  <si>
    <t>22.</t>
  </si>
  <si>
    <t>23.</t>
  </si>
  <si>
    <t>24.</t>
  </si>
  <si>
    <t>25.</t>
  </si>
  <si>
    <t>26.</t>
  </si>
  <si>
    <t>27.</t>
  </si>
  <si>
    <t>28.</t>
  </si>
  <si>
    <t>29.</t>
  </si>
  <si>
    <t>30.</t>
  </si>
  <si>
    <t>Verifikacija z metodo "SIGMA-Metrics"</t>
  </si>
  <si>
    <t>Izračun BIAS-a s pomočjo izračuna merilne natančnosti (EP15-A3)</t>
  </si>
  <si>
    <t>meje</t>
  </si>
  <si>
    <t>y</t>
  </si>
  <si>
    <t> skupin</t>
  </si>
  <si>
    <t> celotno</t>
  </si>
  <si>
    <t> + 2sd</t>
  </si>
  <si>
    <t> - 2sd</t>
  </si>
  <si>
    <t>vzorec 1</t>
  </si>
  <si>
    <t>vzorec 2</t>
  </si>
  <si>
    <t>Varianca (Ponovljivost):</t>
  </si>
  <si>
    <t>SD (Ponovljivost):</t>
  </si>
  <si>
    <t>CV % (Ponovljivost):</t>
  </si>
  <si>
    <t>SD (Obnovljivost):</t>
  </si>
  <si>
    <t>Varianca (Obnovljivost):</t>
  </si>
  <si>
    <t>Varianca (Vmesna ponov.):</t>
  </si>
  <si>
    <t>SD (Vmesna ponov.):</t>
  </si>
  <si>
    <t>CV % (Vmesna ponov.):</t>
  </si>
  <si>
    <t>CV % (Obnovljivost):</t>
  </si>
  <si>
    <t xml:space="preserve"> - od 91 do 100 vzorcev: 5 ubežnikov</t>
  </si>
  <si>
    <t xml:space="preserve"> - do 29 vzorcev: 1 ubežnik</t>
  </si>
  <si>
    <t xml:space="preserve"> - od 30 do 50 vzorcev: 2 ubežnika</t>
  </si>
  <si>
    <t xml:space="preserve"> - od 51 do 70 vzorcev: 3 ubežniki</t>
  </si>
  <si>
    <t xml:space="preserve"> - 71 do 90 vzorcev: 4 ubežniki</t>
  </si>
  <si>
    <t>c. *serija za en nivo lahko vsebuje največ 5 % ubežnikov</t>
  </si>
  <si>
    <t xml:space="preserve"> *Maksimalno št. ubežnikov: 5 % na serijo</t>
  </si>
  <si>
    <t>CILJ [%]</t>
  </si>
  <si>
    <t>Ponovljivost</t>
  </si>
  <si>
    <t>Obnovljivost</t>
  </si>
  <si>
    <r>
      <t>Izračun UVL</t>
    </r>
    <r>
      <rPr>
        <b/>
        <u/>
        <vertAlign val="subscript"/>
        <sz val="11"/>
        <rFont val="Arial Narrow"/>
        <family val="2"/>
        <charset val="238"/>
      </rPr>
      <t>ponovljivost</t>
    </r>
  </si>
  <si>
    <r>
      <t>Izračun UVL</t>
    </r>
    <r>
      <rPr>
        <b/>
        <u/>
        <vertAlign val="subscript"/>
        <sz val="11"/>
        <rFont val="Arial Narrow"/>
        <family val="2"/>
        <charset val="238"/>
      </rPr>
      <t>obnovljivost</t>
    </r>
  </si>
  <si>
    <t>Št. ubežnikov:</t>
  </si>
  <si>
    <t>Izbrisane vred.</t>
  </si>
  <si>
    <t xml:space="preserve"> Vpisujemo v obarvane celice, glavno tabelo za rezultate, v področje za podatke o operaterju, materialu itd.</t>
  </si>
  <si>
    <t>SD srednje vrednosti:</t>
  </si>
  <si>
    <t>SD tarčne vrednosti:</t>
  </si>
  <si>
    <t>SD ref. materiala:</t>
  </si>
  <si>
    <t>BIAS (odstopanje):</t>
  </si>
  <si>
    <t>Kombinirani SD:</t>
  </si>
  <si>
    <t>Izračun BIAS-a s pomočjo izračuna merilne natančnosti in referenčnega materiala (EP15-A3)</t>
  </si>
  <si>
    <t>U (razširjena standardna negotovost)</t>
  </si>
  <si>
    <t>k:</t>
  </si>
  <si>
    <r>
      <t>Izračun prostostne stopnje (dF</t>
    </r>
    <r>
      <rPr>
        <vertAlign val="subscript"/>
        <sz val="10"/>
        <color theme="1"/>
        <rFont val="Arial Narrow"/>
        <family val="2"/>
        <charset val="238"/>
      </rPr>
      <t>c</t>
    </r>
    <r>
      <rPr>
        <sz val="10"/>
        <color theme="1"/>
        <rFont val="Arial Narrow"/>
        <family val="2"/>
        <charset val="238"/>
      </rPr>
      <t>):</t>
    </r>
  </si>
  <si>
    <t>Prostostna stopnja srednje vrednosti:</t>
  </si>
  <si>
    <t xml:space="preserve"> to je število vzorcev/nivojrv uporabljenih pri verifikaciji</t>
  </si>
  <si>
    <t>Dodatni kriterij - dovoljeni bias uporabnika (CLIA, Ricos, SOTA, SNEQAS …)</t>
  </si>
  <si>
    <t>Dovoljeno odstopanje %:</t>
  </si>
  <si>
    <t>Izračun BIAS-a s pomočjo podatkov proizvajalca in referenčnega materiala (EP15-A3)</t>
  </si>
  <si>
    <t>SD (obnovljivost):</t>
  </si>
  <si>
    <t>SD (ponovljivost):</t>
  </si>
  <si>
    <t>Y os na grafu je potrebno ročno nastaviti.</t>
  </si>
  <si>
    <t>Kriterij</t>
  </si>
  <si>
    <t>Rez_1</t>
  </si>
  <si>
    <t>Rez_2</t>
  </si>
  <si>
    <t>Rez_3</t>
  </si>
  <si>
    <t>Univerzitetni klinični center Ljubljana</t>
  </si>
  <si>
    <t>Klinični inštitut za klinično kemijo in biokemijo</t>
  </si>
  <si>
    <t>24-urni laboratorij</t>
  </si>
  <si>
    <t>- Vpisujemo samo v obarvana polja.</t>
  </si>
  <si>
    <t>- Podatke o kontrolah, vrednostih, regresijski premici (Passing Bablok) in izbranih kriterijih vpišemo v tabelo ročno</t>
  </si>
  <si>
    <r>
      <t>df</t>
    </r>
    <r>
      <rPr>
        <b/>
        <vertAlign val="subscript"/>
        <sz val="11"/>
        <rFont val="Arial Narrow"/>
        <family val="2"/>
        <charset val="238"/>
      </rPr>
      <t>Ponov.</t>
    </r>
    <r>
      <rPr>
        <b/>
        <sz val="11"/>
        <rFont val="Arial Narrow"/>
        <family val="2"/>
        <charset val="238"/>
      </rPr>
      <t xml:space="preserve"> =</t>
    </r>
  </si>
  <si>
    <r>
      <t>df</t>
    </r>
    <r>
      <rPr>
        <b/>
        <vertAlign val="subscript"/>
        <sz val="11"/>
        <rFont val="Arial Narrow"/>
        <family val="2"/>
        <charset val="238"/>
      </rPr>
      <t xml:space="preserve">Obnov. </t>
    </r>
    <r>
      <rPr>
        <b/>
        <sz val="11"/>
        <rFont val="Arial Narrow"/>
        <family val="2"/>
        <charset val="238"/>
      </rPr>
      <t>=</t>
    </r>
  </si>
  <si>
    <r>
      <t xml:space="preserve">Merilno natančnost sestavljajo: </t>
    </r>
    <r>
      <rPr>
        <b/>
        <u/>
        <sz val="10"/>
        <rFont val="Arial Narrow"/>
        <family val="2"/>
        <charset val="238"/>
      </rPr>
      <t>repeatability</t>
    </r>
    <r>
      <rPr>
        <b/>
        <sz val="10"/>
        <rFont val="Arial Narrow"/>
        <family val="2"/>
        <charset val="238"/>
      </rPr>
      <t xml:space="preserve"> (ponovljivost = within-run), </t>
    </r>
    <r>
      <rPr>
        <b/>
        <u/>
        <sz val="10"/>
        <rFont val="Arial Narrow"/>
        <family val="2"/>
        <charset val="238"/>
      </rPr>
      <t>intermediate precision</t>
    </r>
    <r>
      <rPr>
        <b/>
        <sz val="10"/>
        <rFont val="Arial Narrow"/>
        <family val="2"/>
        <charset val="238"/>
      </rPr>
      <t xml:space="preserve"> (vmesna natančnost = between-run, run to run), </t>
    </r>
    <r>
      <rPr>
        <b/>
        <u/>
        <sz val="10"/>
        <rFont val="Arial Narrow"/>
        <family val="2"/>
        <charset val="238"/>
      </rPr>
      <t>reproducibility</t>
    </r>
    <r>
      <rPr>
        <b/>
        <sz val="10"/>
        <rFont val="Arial Narrow"/>
        <family val="2"/>
        <charset val="238"/>
      </rPr>
      <t xml:space="preserve"> (obnovljivost = total precision); UVL - Upper Verification Limit; df</t>
    </r>
    <r>
      <rPr>
        <b/>
        <vertAlign val="subscript"/>
        <sz val="10"/>
        <rFont val="Arial Narrow"/>
        <family val="2"/>
        <charset val="238"/>
      </rPr>
      <t>ponovljivost/obnovljivost</t>
    </r>
    <r>
      <rPr>
        <b/>
        <sz val="10"/>
        <rFont val="Arial Narrow"/>
        <family val="2"/>
        <charset val="238"/>
      </rPr>
      <t xml:space="preserve"> - prostostne stopnje za ponovljivost/obnovljivost</t>
    </r>
  </si>
  <si>
    <t>Merjenec:</t>
  </si>
  <si>
    <t>Sistem:</t>
  </si>
  <si>
    <t>Merilni postopek:</t>
  </si>
  <si>
    <t>Enota:</t>
  </si>
  <si>
    <t>Obdobje verifikacije:</t>
  </si>
  <si>
    <t>Analizator:</t>
  </si>
  <si>
    <t>Uporabljeni material:</t>
  </si>
  <si>
    <t>Kalibrator:</t>
  </si>
  <si>
    <t>Reagent:</t>
  </si>
  <si>
    <t>Rezultati verifikacije</t>
  </si>
  <si>
    <t>Merilna natančnost</t>
  </si>
  <si>
    <t>Postopek</t>
  </si>
  <si>
    <t>Ukrep</t>
  </si>
  <si>
    <t>BIAS (odstopanje)</t>
  </si>
  <si>
    <t>EP15-A3</t>
  </si>
  <si>
    <t>Oddelek:</t>
  </si>
  <si>
    <t>Ustanova:</t>
  </si>
  <si>
    <t>Vrednosti</t>
  </si>
  <si>
    <t>Št. ubežnikov</t>
  </si>
  <si>
    <t>Merilna natančnost - 3. kriterij</t>
  </si>
  <si>
    <t>Nivo 1:</t>
  </si>
  <si>
    <t>Nivo 2:</t>
  </si>
  <si>
    <t>Uspešnost verifikacje:</t>
  </si>
  <si>
    <t>Dodatni kriterij</t>
  </si>
  <si>
    <t xml:space="preserve"> *izberemo izmed najbližjih števil, ki so nam na voljo v oklepaju</t>
  </si>
  <si>
    <t>vzorec 3</t>
  </si>
  <si>
    <t>vzorec 3:</t>
  </si>
  <si>
    <r>
      <t xml:space="preserve">BIAS (odstopanje) % - </t>
    </r>
    <r>
      <rPr>
        <sz val="9"/>
        <color theme="1"/>
        <rFont val="Arial Narrow"/>
        <family val="2"/>
        <charset val="238"/>
      </rPr>
      <t>izračun</t>
    </r>
    <r>
      <rPr>
        <sz val="11"/>
        <color theme="1"/>
        <rFont val="Arial Narrow"/>
        <family val="2"/>
        <charset val="238"/>
      </rPr>
      <t>:</t>
    </r>
  </si>
  <si>
    <t>Laboratorij:</t>
  </si>
  <si>
    <t>DELOVNO POROČILO OPRAVLJENE VERIFIKACIJE ZA MERJENEC</t>
  </si>
  <si>
    <t>Zahteva proizv.</t>
  </si>
  <si>
    <t>Uporabnik</t>
  </si>
  <si>
    <t>Kontrolni material 3:</t>
  </si>
  <si>
    <t>Nivo 3:</t>
  </si>
  <si>
    <t>Nivo 3</t>
  </si>
  <si>
    <t xml:space="preserve">  Vpišemo različne kriterije.</t>
  </si>
  <si>
    <t>Linearnost:</t>
  </si>
  <si>
    <r>
      <rPr>
        <b/>
        <u/>
        <sz val="11"/>
        <rFont val="Arial Narrow"/>
        <family val="2"/>
        <charset val="238"/>
      </rPr>
      <t>Kriterij (1)</t>
    </r>
    <r>
      <rPr>
        <b/>
        <sz val="11"/>
        <rFont val="Arial Narrow"/>
        <family val="2"/>
        <charset val="238"/>
      </rPr>
      <t>:</t>
    </r>
  </si>
  <si>
    <r>
      <rPr>
        <b/>
        <u/>
        <sz val="11"/>
        <rFont val="Arial Narrow"/>
        <family val="2"/>
        <charset val="238"/>
      </rPr>
      <t>Kriterij (2)</t>
    </r>
    <r>
      <rPr>
        <b/>
        <sz val="11"/>
        <rFont val="Arial Narrow"/>
        <family val="2"/>
        <charset val="238"/>
      </rPr>
      <t>:</t>
    </r>
  </si>
  <si>
    <t>Dodatni kriterij - dovoljeni bias uporabnika (Ricos, RCPA, SOTA, SNEQAS …)</t>
  </si>
  <si>
    <t>Izračun: BIAS_MERNAT</t>
  </si>
  <si>
    <t>Izračun: BIAS_MERNAT+RM</t>
  </si>
  <si>
    <r>
      <rPr>
        <b/>
        <i/>
        <sz val="10"/>
        <color theme="1"/>
        <rFont val="Arial Narrow"/>
        <family val="2"/>
        <charset val="238"/>
      </rPr>
      <t>Kriterij (1) in (2)</t>
    </r>
    <r>
      <rPr>
        <sz val="10"/>
        <color theme="1"/>
        <rFont val="Arial Narrow"/>
        <family val="2"/>
        <charset val="238"/>
      </rPr>
      <t xml:space="preserve"> [Mernat_1_2]</t>
    </r>
  </si>
  <si>
    <r>
      <rPr>
        <b/>
        <i/>
        <sz val="10"/>
        <color theme="1"/>
        <rFont val="Arial Narrow"/>
        <family val="2"/>
        <charset val="238"/>
      </rPr>
      <t xml:space="preserve">Dodatni kriterij (3) </t>
    </r>
    <r>
      <rPr>
        <sz val="10"/>
        <color theme="1"/>
        <rFont val="Arial Narrow"/>
        <family val="2"/>
        <charset val="238"/>
      </rPr>
      <t>[Mernat_3]</t>
    </r>
  </si>
  <si>
    <t>Dodatni kriteriji</t>
  </si>
  <si>
    <r>
      <rPr>
        <b/>
        <sz val="10"/>
        <color theme="1"/>
        <rFont val="Arial Narrow"/>
        <family val="2"/>
        <charset val="238"/>
      </rPr>
      <t>IQC</t>
    </r>
    <r>
      <rPr>
        <sz val="10"/>
        <color theme="1"/>
        <rFont val="Arial Narrow"/>
        <family val="2"/>
        <charset val="238"/>
      </rPr>
      <t xml:space="preserve"> - rezult. notranjih kontrol</t>
    </r>
  </si>
  <si>
    <t>IQC - KIKKB</t>
  </si>
  <si>
    <r>
      <rPr>
        <b/>
        <sz val="10"/>
        <color theme="1"/>
        <rFont val="Arial Narrow"/>
        <family val="2"/>
        <charset val="238"/>
      </rPr>
      <t>EQA</t>
    </r>
    <r>
      <rPr>
        <sz val="10"/>
        <color theme="1"/>
        <rFont val="Arial Narrow"/>
        <family val="2"/>
        <charset val="238"/>
      </rPr>
      <t xml:space="preserve"> - rezult. zunanjih kontrol</t>
    </r>
  </si>
  <si>
    <t>EQA</t>
  </si>
  <si>
    <t>Merilna negotovost</t>
  </si>
  <si>
    <t>ND KIKKB 048/55</t>
  </si>
  <si>
    <t>Meritev linearnosti</t>
  </si>
  <si>
    <t>OPOMBE</t>
  </si>
  <si>
    <t>Izvajalec</t>
  </si>
  <si>
    <t>Ime in priimek</t>
  </si>
  <si>
    <t>Parafa</t>
  </si>
  <si>
    <t>Operater</t>
  </si>
  <si>
    <t>Overitelj</t>
  </si>
  <si>
    <t>Odobritelj</t>
  </si>
  <si>
    <t>DA</t>
  </si>
  <si>
    <t>NE</t>
  </si>
  <si>
    <t>Orient. ref. interval:</t>
  </si>
  <si>
    <t>Meja detekcije (LOD):</t>
  </si>
  <si>
    <t>Meja kvantifikacije (LOQ):</t>
  </si>
  <si>
    <t>Troponin I - High sensitive</t>
  </si>
  <si>
    <t>serum</t>
  </si>
  <si>
    <t>C4119LA,2020-01-05; C4119HA,2020-01-05</t>
  </si>
  <si>
    <t>TnI-High sensitive (21100019, 2020-01-05)</t>
  </si>
  <si>
    <t>Liquichek cardiac markers plus control (99562; 2021-09-30)</t>
  </si>
  <si>
    <t>Liquichek cardiac markers plus control (99563; 2021-09-30)</t>
  </si>
  <si>
    <t>Liquichek cardiac markers plus control (99565; 2021-09-30)</t>
  </si>
  <si>
    <t>kemiluminiscenca</t>
  </si>
  <si>
    <t>Advia Centaur XP-2</t>
  </si>
  <si>
    <t>Teja Fabjan, Nejc Špendal</t>
  </si>
  <si>
    <t>22.3.2019-29.3.2019</t>
  </si>
  <si>
    <t>Nada Snoj</t>
  </si>
  <si>
    <t>Mladen Krsnik</t>
  </si>
  <si>
    <t>TF;NŠ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"/>
    <numFmt numFmtId="166" formatCode="0.0000"/>
    <numFmt numFmtId="167" formatCode="d/m/yyyy;@"/>
    <numFmt numFmtId="168" formatCode="dd/mm/yyyy;@"/>
  </numFmts>
  <fonts count="104" x14ac:knownFonts="1">
    <font>
      <sz val="11"/>
      <color theme="1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u/>
      <sz val="10"/>
      <color indexed="12"/>
      <name val="Arial"/>
      <family val="2"/>
    </font>
    <font>
      <sz val="10"/>
      <name val="Arial"/>
      <family val="2"/>
    </font>
    <font>
      <b/>
      <sz val="14"/>
      <color theme="1"/>
      <name val="Arial Narrow"/>
      <family val="2"/>
      <charset val="238"/>
    </font>
    <font>
      <sz val="11"/>
      <color theme="1"/>
      <name val="Arial Narrow"/>
      <family val="2"/>
      <charset val="238"/>
    </font>
    <font>
      <sz val="10"/>
      <color rgb="FF0000FF"/>
      <name val="Arial Narrow"/>
      <family val="2"/>
      <charset val="238"/>
    </font>
    <font>
      <sz val="10"/>
      <name val="Arial Narrow"/>
      <family val="2"/>
      <charset val="238"/>
    </font>
    <font>
      <u/>
      <sz val="10"/>
      <color indexed="12"/>
      <name val="Arial Narrow"/>
      <family val="2"/>
      <charset val="238"/>
    </font>
    <font>
      <b/>
      <sz val="12"/>
      <color indexed="10"/>
      <name val="Arial Narrow"/>
      <family val="2"/>
      <charset val="238"/>
    </font>
    <font>
      <b/>
      <sz val="12"/>
      <color rgb="FF0033CC"/>
      <name val="Arial Narrow"/>
      <family val="2"/>
      <charset val="238"/>
    </font>
    <font>
      <sz val="10"/>
      <color indexed="12"/>
      <name val="Arial Narrow"/>
      <family val="2"/>
      <charset val="238"/>
    </font>
    <font>
      <b/>
      <sz val="9"/>
      <color rgb="FF0000FF"/>
      <name val="Arial Narrow"/>
      <family val="2"/>
      <charset val="238"/>
    </font>
    <font>
      <b/>
      <sz val="14"/>
      <color indexed="10"/>
      <name val="Arial Narrow"/>
      <family val="2"/>
      <charset val="238"/>
    </font>
    <font>
      <sz val="10"/>
      <color indexed="10"/>
      <name val="Arial Narrow"/>
      <family val="2"/>
      <charset val="238"/>
    </font>
    <font>
      <sz val="10"/>
      <color rgb="FFFF0000"/>
      <name val="Arial Narrow"/>
      <family val="2"/>
      <charset val="238"/>
    </font>
    <font>
      <b/>
      <sz val="11"/>
      <color theme="1"/>
      <name val="Arial Narrow"/>
      <family val="2"/>
      <charset val="238"/>
    </font>
    <font>
      <b/>
      <sz val="10"/>
      <color theme="1"/>
      <name val="Arial Narrow"/>
      <family val="2"/>
      <charset val="238"/>
    </font>
    <font>
      <sz val="11"/>
      <name val="Arial Narrow"/>
      <family val="2"/>
      <charset val="238"/>
    </font>
    <font>
      <b/>
      <sz val="11"/>
      <color rgb="FF0070C0"/>
      <name val="Arial Narrow"/>
      <family val="2"/>
      <charset val="238"/>
    </font>
    <font>
      <sz val="10"/>
      <color theme="1"/>
      <name val="Arial Narrow"/>
      <family val="2"/>
      <charset val="238"/>
    </font>
    <font>
      <sz val="11"/>
      <color indexed="10"/>
      <name val="Arial Narrow"/>
      <family val="2"/>
      <charset val="238"/>
    </font>
    <font>
      <sz val="9"/>
      <color rgb="FFFF0000"/>
      <name val="Arial Narrow"/>
      <family val="2"/>
      <charset val="238"/>
    </font>
    <font>
      <b/>
      <sz val="11"/>
      <name val="Arial Narrow"/>
      <family val="2"/>
      <charset val="238"/>
    </font>
    <font>
      <b/>
      <sz val="10"/>
      <name val="Arial Narrow"/>
      <family val="2"/>
      <charset val="238"/>
    </font>
    <font>
      <b/>
      <sz val="11"/>
      <color indexed="10"/>
      <name val="Arial Narrow"/>
      <family val="2"/>
      <charset val="238"/>
    </font>
    <font>
      <sz val="11"/>
      <name val="Symbol"/>
      <family val="1"/>
      <charset val="2"/>
    </font>
    <font>
      <i/>
      <sz val="9"/>
      <name val="Arial Narrow"/>
      <family val="2"/>
      <charset val="238"/>
    </font>
    <font>
      <i/>
      <sz val="9"/>
      <color theme="1"/>
      <name val="Arial Narrow"/>
      <family val="2"/>
      <charset val="238"/>
    </font>
    <font>
      <b/>
      <sz val="11"/>
      <color theme="0"/>
      <name val="Arial Narrow"/>
      <family val="2"/>
      <charset val="238"/>
    </font>
    <font>
      <sz val="10"/>
      <color theme="0"/>
      <name val="Arial Narrow"/>
      <family val="2"/>
      <charset val="238"/>
    </font>
    <font>
      <sz val="10"/>
      <color theme="0" tint="-0.34998626667073579"/>
      <name val="Arial Narrow"/>
      <family val="2"/>
      <charset val="238"/>
    </font>
    <font>
      <sz val="9"/>
      <color theme="0" tint="-0.34998626667073579"/>
      <name val="Arial Narrow"/>
      <family val="2"/>
      <charset val="238"/>
    </font>
    <font>
      <sz val="11"/>
      <color theme="0" tint="-0.34998626667073579"/>
      <name val="Arial Narrow"/>
      <family val="2"/>
      <charset val="238"/>
    </font>
    <font>
      <vertAlign val="subscript"/>
      <sz val="10"/>
      <color theme="0" tint="-0.34998626667073579"/>
      <name val="Arial Narrow"/>
      <family val="2"/>
      <charset val="238"/>
    </font>
    <font>
      <b/>
      <vertAlign val="subscript"/>
      <sz val="11"/>
      <name val="Arial Narrow"/>
      <family val="2"/>
      <charset val="238"/>
    </font>
    <font>
      <i/>
      <sz val="10"/>
      <color theme="1"/>
      <name val="Arial Narrow"/>
      <family val="2"/>
      <charset val="238"/>
    </font>
    <font>
      <sz val="10"/>
      <color theme="1"/>
      <name val="Arial"/>
      <family val="2"/>
      <charset val="238"/>
    </font>
    <font>
      <sz val="11"/>
      <color rgb="FF0000FF"/>
      <name val="Arial Narrow"/>
      <family val="2"/>
      <charset val="238"/>
    </font>
    <font>
      <sz val="8"/>
      <color theme="1"/>
      <name val="Arial"/>
      <family val="2"/>
      <charset val="238"/>
    </font>
    <font>
      <sz val="11"/>
      <color rgb="FF00B050"/>
      <name val="Arial Narrow"/>
      <family val="2"/>
      <charset val="238"/>
    </font>
    <font>
      <u/>
      <sz val="11"/>
      <color theme="1"/>
      <name val="Arial Narrow"/>
      <family val="2"/>
      <charset val="238"/>
    </font>
    <font>
      <b/>
      <u/>
      <sz val="11"/>
      <name val="Arial Narrow"/>
      <family val="2"/>
      <charset val="238"/>
    </font>
    <font>
      <b/>
      <u/>
      <vertAlign val="subscript"/>
      <sz val="11"/>
      <name val="Arial Narrow"/>
      <family val="2"/>
      <charset val="238"/>
    </font>
    <font>
      <b/>
      <sz val="11"/>
      <color theme="1"/>
      <name val="Arial"/>
      <family val="2"/>
      <charset val="238"/>
    </font>
    <font>
      <sz val="12"/>
      <color theme="1"/>
      <name val="Arial Narrow"/>
      <family val="2"/>
      <charset val="238"/>
    </font>
    <font>
      <b/>
      <i/>
      <sz val="11"/>
      <color theme="1"/>
      <name val="Arial Narrow"/>
      <family val="2"/>
      <charset val="238"/>
    </font>
    <font>
      <b/>
      <u/>
      <sz val="10"/>
      <name val="Arial Narrow"/>
      <family val="2"/>
      <charset val="238"/>
    </font>
    <font>
      <sz val="9"/>
      <color theme="1"/>
      <name val="Arial Narrow"/>
      <family val="2"/>
      <charset val="238"/>
    </font>
    <font>
      <b/>
      <sz val="8"/>
      <name val="Arial Narrow"/>
      <family val="2"/>
      <charset val="238"/>
    </font>
    <font>
      <b/>
      <i/>
      <sz val="12"/>
      <color rgb="FF002060"/>
      <name val="Arial Narrow"/>
      <family val="2"/>
      <charset val="238"/>
    </font>
    <font>
      <i/>
      <sz val="8"/>
      <color theme="1"/>
      <name val="Arial Narrow"/>
      <family val="2"/>
      <charset val="238"/>
    </font>
    <font>
      <vertAlign val="subscript"/>
      <sz val="10"/>
      <color theme="1"/>
      <name val="Arial Narrow"/>
      <family val="2"/>
      <charset val="238"/>
    </font>
    <font>
      <b/>
      <sz val="12"/>
      <color theme="1"/>
      <name val="Arial Narrow"/>
      <family val="2"/>
      <charset val="238"/>
    </font>
    <font>
      <sz val="9"/>
      <color theme="1"/>
      <name val="Arial"/>
      <family val="2"/>
      <charset val="238"/>
    </font>
    <font>
      <i/>
      <sz val="8"/>
      <color theme="0" tint="-0.249977111117893"/>
      <name val="Arial Narrow"/>
      <family val="2"/>
      <charset val="238"/>
    </font>
    <font>
      <sz val="10"/>
      <name val="Arial"/>
      <family val="2"/>
      <charset val="238"/>
    </font>
    <font>
      <sz val="8"/>
      <name val="Arial Narrow"/>
      <family val="2"/>
      <charset val="238"/>
    </font>
    <font>
      <b/>
      <sz val="9"/>
      <color theme="1"/>
      <name val="Arial Narrow"/>
      <family val="2"/>
      <charset val="238"/>
    </font>
    <font>
      <u/>
      <sz val="11"/>
      <color indexed="12"/>
      <name val="Arial Narrow"/>
      <family val="2"/>
      <charset val="238"/>
    </font>
    <font>
      <sz val="8"/>
      <color indexed="81"/>
      <name val="Tahoma"/>
      <family val="2"/>
      <charset val="238"/>
    </font>
    <font>
      <b/>
      <sz val="8"/>
      <color indexed="81"/>
      <name val="Tahoma"/>
      <family val="2"/>
      <charset val="238"/>
    </font>
    <font>
      <b/>
      <u/>
      <sz val="14"/>
      <name val="Arial Narrow"/>
      <family val="2"/>
      <charset val="238"/>
    </font>
    <font>
      <u/>
      <sz val="10"/>
      <color indexed="10"/>
      <name val="Arial Narrow"/>
      <family val="2"/>
      <charset val="238"/>
    </font>
    <font>
      <b/>
      <u/>
      <sz val="11"/>
      <color rgb="FF0070C0"/>
      <name val="Arial Narrow"/>
      <family val="2"/>
      <charset val="238"/>
    </font>
    <font>
      <sz val="14"/>
      <color theme="1"/>
      <name val="Arial Narrow"/>
      <family val="2"/>
      <charset val="238"/>
    </font>
    <font>
      <b/>
      <sz val="15"/>
      <color theme="1"/>
      <name val="Arial Narrow"/>
      <family val="2"/>
      <charset val="238"/>
    </font>
    <font>
      <b/>
      <sz val="12"/>
      <name val="Arial Narrow"/>
      <family val="2"/>
      <charset val="238"/>
    </font>
    <font>
      <vertAlign val="subscript"/>
      <sz val="11"/>
      <color theme="1"/>
      <name val="Arial Narrow"/>
      <family val="2"/>
      <charset val="238"/>
    </font>
    <font>
      <vertAlign val="superscript"/>
      <sz val="11"/>
      <color theme="1"/>
      <name val="Arial Narrow"/>
      <family val="2"/>
      <charset val="238"/>
    </font>
    <font>
      <i/>
      <sz val="11"/>
      <color theme="1"/>
      <name val="Arial Narrow"/>
      <family val="2"/>
      <charset val="238"/>
    </font>
    <font>
      <sz val="11"/>
      <color theme="0"/>
      <name val="Arial Narrow"/>
      <family val="2"/>
      <charset val="238"/>
    </font>
    <font>
      <sz val="9"/>
      <color theme="1"/>
      <name val="MS Reference Sans Serif"/>
      <family val="2"/>
      <charset val="238"/>
    </font>
    <font>
      <sz val="10"/>
      <name val="MS Reference Sans Serif"/>
      <family val="2"/>
      <charset val="238"/>
    </font>
    <font>
      <sz val="9"/>
      <name val="Arial Narrow"/>
      <family val="2"/>
      <charset val="238"/>
    </font>
    <font>
      <sz val="8"/>
      <color theme="1"/>
      <name val="Arial Narrow"/>
      <family val="2"/>
      <charset val="238"/>
    </font>
    <font>
      <b/>
      <sz val="8"/>
      <color theme="1"/>
      <name val="Arial Narrow"/>
      <family val="2"/>
      <charset val="238"/>
    </font>
    <font>
      <b/>
      <i/>
      <sz val="12"/>
      <name val="Arial Narrow"/>
      <family val="2"/>
      <charset val="238"/>
    </font>
    <font>
      <b/>
      <sz val="13"/>
      <color theme="1"/>
      <name val="Arial Narrow"/>
      <family val="2"/>
      <charset val="238"/>
    </font>
    <font>
      <sz val="9"/>
      <color theme="0"/>
      <name val="Arial Narrow"/>
      <family val="2"/>
      <charset val="238"/>
    </font>
    <font>
      <b/>
      <sz val="9"/>
      <color theme="0"/>
      <name val="Arial Narrow"/>
      <family val="2"/>
      <charset val="238"/>
    </font>
    <font>
      <sz val="8"/>
      <color theme="0"/>
      <name val="Arial Narrow"/>
      <family val="2"/>
      <charset val="238"/>
    </font>
    <font>
      <b/>
      <vertAlign val="subscript"/>
      <sz val="10"/>
      <name val="Arial Narrow"/>
      <family val="2"/>
      <charset val="238"/>
    </font>
    <font>
      <i/>
      <u/>
      <sz val="11"/>
      <color theme="1"/>
      <name val="Arial Narrow"/>
      <family val="2"/>
      <charset val="238"/>
    </font>
    <font>
      <b/>
      <i/>
      <sz val="10"/>
      <color theme="1"/>
      <name val="Arial Narrow"/>
      <family val="2"/>
      <charset val="238"/>
    </font>
    <font>
      <i/>
      <sz val="6"/>
      <color theme="1"/>
      <name val="Arial Narrow"/>
      <family val="2"/>
      <charset val="238"/>
    </font>
    <font>
      <b/>
      <i/>
      <sz val="12"/>
      <color theme="1"/>
      <name val="Arial Narrow"/>
      <family val="2"/>
      <charset val="238"/>
    </font>
    <font>
      <i/>
      <u/>
      <sz val="10"/>
      <color theme="1"/>
      <name val="Arial Narrow"/>
      <family val="2"/>
      <charset val="238"/>
    </font>
    <font>
      <b/>
      <sz val="12"/>
      <color theme="1"/>
      <name val="Arial"/>
      <family val="2"/>
      <charset val="238"/>
    </font>
    <font>
      <sz val="11"/>
      <color theme="0"/>
      <name val="Arial"/>
      <family val="2"/>
      <charset val="238"/>
    </font>
    <font>
      <sz val="11"/>
      <name val="Arial"/>
      <family val="2"/>
      <charset val="238"/>
    </font>
    <font>
      <b/>
      <sz val="12"/>
      <color indexed="8"/>
      <name val="Arial Narrow"/>
      <family val="2"/>
      <charset val="238"/>
    </font>
    <font>
      <u/>
      <sz val="10"/>
      <color theme="1"/>
      <name val="Arial Narrow"/>
      <family val="2"/>
      <charset val="238"/>
    </font>
    <font>
      <sz val="10"/>
      <color rgb="FF0000FF"/>
      <name val="Arial"/>
      <family val="2"/>
    </font>
    <font>
      <b/>
      <sz val="8"/>
      <color rgb="FF0000FF"/>
      <name val="Arial Narrow"/>
      <family val="2"/>
      <charset val="238"/>
    </font>
    <font>
      <sz val="7"/>
      <color rgb="FF0000FF"/>
      <name val="Arial Narrow"/>
      <family val="2"/>
      <charset val="238"/>
    </font>
    <font>
      <sz val="10"/>
      <color rgb="FF0000FF"/>
      <name val="Arial"/>
      <family val="2"/>
      <charset val="238"/>
    </font>
    <font>
      <sz val="7"/>
      <color rgb="FF0000FF"/>
      <name val="Arial"/>
      <family val="2"/>
      <charset val="238"/>
    </font>
    <font>
      <sz val="8"/>
      <color rgb="FF0000FF"/>
      <name val="Arial"/>
      <family val="2"/>
      <charset val="238"/>
    </font>
    <font>
      <b/>
      <sz val="11"/>
      <color rgb="FF0000FF"/>
      <name val="Arial Narrow"/>
      <family val="2"/>
      <charset val="238"/>
    </font>
    <font>
      <b/>
      <sz val="10"/>
      <color rgb="FF0000FF"/>
      <name val="Arial Narrow"/>
      <family val="2"/>
      <charset val="238"/>
    </font>
    <font>
      <sz val="9"/>
      <color rgb="FF0000FF"/>
      <name val="Arial Narrow"/>
      <family val="2"/>
      <charset val="238"/>
    </font>
    <font>
      <b/>
      <sz val="10"/>
      <color rgb="FF0000FF"/>
      <name val="Arial"/>
      <family val="2"/>
      <charset val="238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14999847407452621"/>
        <bgColor indexed="64"/>
      </patternFill>
    </fill>
  </fills>
  <borders count="149">
    <border>
      <left/>
      <right/>
      <top/>
      <bottom/>
      <diagonal/>
    </border>
    <border>
      <left style="thin">
        <color rgb="FF0000FF"/>
      </left>
      <right/>
      <top/>
      <bottom/>
      <diagonal/>
    </border>
    <border>
      <left/>
      <right style="dashed">
        <color rgb="FF0000FF"/>
      </right>
      <top/>
      <bottom/>
      <diagonal/>
    </border>
    <border>
      <left style="thin">
        <color rgb="FF0000FF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ashed">
        <color rgb="FF0000FF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0033CC"/>
      </left>
      <right style="medium">
        <color rgb="FF0033CC"/>
      </right>
      <top style="medium">
        <color rgb="FF0033CC"/>
      </top>
      <bottom style="thin">
        <color indexed="12"/>
      </bottom>
      <diagonal/>
    </border>
    <border>
      <left style="thin">
        <color indexed="64"/>
      </left>
      <right style="thin">
        <color indexed="12"/>
      </right>
      <top style="thin">
        <color rgb="FF0000FF"/>
      </top>
      <bottom style="thin">
        <color rgb="FF0000FF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medium">
        <color indexed="12"/>
      </right>
      <top style="thin">
        <color indexed="12"/>
      </top>
      <bottom style="thin">
        <color indexed="12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/>
      <bottom style="thin">
        <color indexed="12"/>
      </bottom>
      <diagonal/>
    </border>
    <border>
      <left style="thin">
        <color indexed="10"/>
      </left>
      <right/>
      <top style="thin">
        <color indexed="10"/>
      </top>
      <bottom/>
      <diagonal/>
    </border>
    <border>
      <left style="hair">
        <color rgb="FF0000FF"/>
      </left>
      <right style="hair">
        <color rgb="FF0000FF"/>
      </right>
      <top style="thin">
        <color rgb="FF7030A0"/>
      </top>
      <bottom style="hair">
        <color rgb="FF0000FF"/>
      </bottom>
      <diagonal/>
    </border>
    <border>
      <left style="hair">
        <color rgb="FF0000FF"/>
      </left>
      <right style="hair">
        <color rgb="FF0000FF"/>
      </right>
      <top style="thin">
        <color indexed="12"/>
      </top>
      <bottom style="hair">
        <color rgb="FF0000FF"/>
      </bottom>
      <diagonal/>
    </border>
    <border>
      <left style="thin">
        <color indexed="10"/>
      </left>
      <right/>
      <top/>
      <bottom/>
      <diagonal/>
    </border>
    <border>
      <left style="hair">
        <color rgb="FF0000FF"/>
      </left>
      <right style="hair">
        <color rgb="FF0000FF"/>
      </right>
      <top style="hair">
        <color rgb="FF0000FF"/>
      </top>
      <bottom style="hair">
        <color rgb="FF0000FF"/>
      </bottom>
      <diagonal/>
    </border>
    <border>
      <left style="medium">
        <color rgb="FF0000FF"/>
      </left>
      <right style="hair">
        <color rgb="FF0000FF"/>
      </right>
      <top style="hair">
        <color rgb="FF0000FF"/>
      </top>
      <bottom style="hair">
        <color rgb="FF0000FF"/>
      </bottom>
      <diagonal/>
    </border>
    <border>
      <left/>
      <right/>
      <top/>
      <bottom style="double">
        <color indexed="64"/>
      </bottom>
      <diagonal/>
    </border>
    <border>
      <left style="thin">
        <color rgb="FF7030A0"/>
      </left>
      <right/>
      <top style="thin">
        <color rgb="FF7030A0"/>
      </top>
      <bottom style="hair">
        <color rgb="FF0000FF"/>
      </bottom>
      <diagonal/>
    </border>
    <border>
      <left/>
      <right/>
      <top style="thin">
        <color rgb="FF7030A0"/>
      </top>
      <bottom style="hair">
        <color rgb="FF0000FF"/>
      </bottom>
      <diagonal/>
    </border>
    <border>
      <left style="thin">
        <color rgb="FF7030A0"/>
      </left>
      <right/>
      <top style="hair">
        <color rgb="FF0000FF"/>
      </top>
      <bottom style="hair">
        <color rgb="FF0000FF"/>
      </bottom>
      <diagonal/>
    </border>
    <border>
      <left/>
      <right/>
      <top style="hair">
        <color rgb="FF0000FF"/>
      </top>
      <bottom style="hair">
        <color rgb="FF0000FF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 style="medium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0000FF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dashed">
        <color rgb="FF0000FF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rgb="FF0033CC"/>
      </left>
      <right style="medium">
        <color indexed="64"/>
      </right>
      <top style="medium">
        <color rgb="FF0033CC"/>
      </top>
      <bottom style="thin">
        <color indexed="12"/>
      </bottom>
      <diagonal/>
    </border>
    <border>
      <left style="thin">
        <color indexed="12"/>
      </left>
      <right style="medium">
        <color indexed="64"/>
      </right>
      <top style="thin">
        <color indexed="12"/>
      </top>
      <bottom style="thin">
        <color indexed="12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10"/>
      </left>
      <right style="medium">
        <color indexed="64"/>
      </right>
      <top/>
      <bottom style="thin">
        <color indexed="12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hair">
        <color rgb="FF0000FF"/>
      </left>
      <right style="medium">
        <color indexed="64"/>
      </right>
      <top style="thin">
        <color indexed="12"/>
      </top>
      <bottom style="hair">
        <color rgb="FF0000FF"/>
      </bottom>
      <diagonal/>
    </border>
    <border>
      <left style="hair">
        <color rgb="FF0000FF"/>
      </left>
      <right style="medium">
        <color indexed="64"/>
      </right>
      <top style="hair">
        <color rgb="FF0000FF"/>
      </top>
      <bottom style="hair">
        <color rgb="FF0000FF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10"/>
      </left>
      <right/>
      <top/>
      <bottom style="thin">
        <color indexed="64"/>
      </bottom>
      <diagonal/>
    </border>
    <border>
      <left style="thin">
        <color rgb="FF7030A0"/>
      </left>
      <right/>
      <top style="hair">
        <color rgb="FF0000FF"/>
      </top>
      <bottom style="thin">
        <color indexed="64"/>
      </bottom>
      <diagonal/>
    </border>
    <border>
      <left style="hair">
        <color rgb="FF0000FF"/>
      </left>
      <right style="hair">
        <color rgb="FF0000FF"/>
      </right>
      <top style="hair">
        <color rgb="FF0000FF"/>
      </top>
      <bottom style="thin">
        <color indexed="64"/>
      </bottom>
      <diagonal/>
    </border>
    <border>
      <left/>
      <right/>
      <top style="hair">
        <color rgb="FF0000FF"/>
      </top>
      <bottom style="thin">
        <color indexed="64"/>
      </bottom>
      <diagonal/>
    </border>
    <border>
      <left style="medium">
        <color rgb="FF0000FF"/>
      </left>
      <right style="hair">
        <color rgb="FF0000FF"/>
      </right>
      <top style="hair">
        <color rgb="FF0000FF"/>
      </top>
      <bottom style="thin">
        <color indexed="64"/>
      </bottom>
      <diagonal/>
    </border>
    <border>
      <left style="hair">
        <color rgb="FF0000FF"/>
      </left>
      <right style="medium">
        <color indexed="64"/>
      </right>
      <top style="hair">
        <color rgb="FF0000FF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 style="thin">
        <color indexed="64"/>
      </right>
      <top/>
      <bottom style="dashed">
        <color indexed="64"/>
      </bottom>
      <diagonal/>
    </border>
    <border>
      <left style="thin">
        <color indexed="64"/>
      </left>
      <right/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/>
      <right/>
      <top style="thin">
        <color indexed="64"/>
      </top>
      <bottom style="dashed">
        <color indexed="64"/>
      </bottom>
      <diagonal/>
    </border>
    <border>
      <left/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10"/>
      </left>
      <right style="medium">
        <color indexed="64"/>
      </right>
      <top style="thin">
        <color indexed="12"/>
      </top>
      <bottom style="thin">
        <color indexed="12"/>
      </bottom>
      <diagonal/>
    </border>
    <border>
      <left/>
      <right style="medium">
        <color indexed="64"/>
      </right>
      <top style="thin">
        <color rgb="FF7030A0"/>
      </top>
      <bottom style="hair">
        <color rgb="FF0000FF"/>
      </bottom>
      <diagonal/>
    </border>
    <border>
      <left/>
      <right style="medium">
        <color indexed="64"/>
      </right>
      <top style="hair">
        <color rgb="FF0000FF"/>
      </top>
      <bottom style="hair">
        <color rgb="FF0000FF"/>
      </bottom>
      <diagonal/>
    </border>
    <border>
      <left/>
      <right style="medium">
        <color indexed="64"/>
      </right>
      <top style="hair">
        <color rgb="FF0000FF"/>
      </top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rgb="FF0000FF"/>
      </top>
      <bottom/>
      <diagonal/>
    </border>
    <border>
      <left/>
      <right style="dashed">
        <color rgb="FF0000FF"/>
      </right>
      <top style="thin">
        <color rgb="FF0000FF"/>
      </top>
      <bottom/>
      <diagonal/>
    </border>
  </borders>
  <cellStyleXfs count="6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/>
    <xf numFmtId="0" fontId="2" fillId="0" borderId="0"/>
    <xf numFmtId="0" fontId="57" fillId="0" borderId="0"/>
    <xf numFmtId="0" fontId="1" fillId="0" borderId="0"/>
  </cellStyleXfs>
  <cellXfs count="832">
    <xf numFmtId="0" fontId="0" fillId="0" borderId="0" xfId="0"/>
    <xf numFmtId="0" fontId="12" fillId="3" borderId="11" xfId="1" applyFont="1" applyFill="1" applyBorder="1" applyAlignment="1" applyProtection="1">
      <alignment horizontal="center"/>
      <protection hidden="1"/>
    </xf>
    <xf numFmtId="0" fontId="8" fillId="3" borderId="0" xfId="2" applyFont="1" applyFill="1" applyBorder="1" applyProtection="1">
      <protection hidden="1"/>
    </xf>
    <xf numFmtId="0" fontId="8" fillId="4" borderId="15" xfId="2" applyFont="1" applyFill="1" applyBorder="1" applyAlignment="1" applyProtection="1">
      <alignment horizontal="center"/>
      <protection hidden="1"/>
    </xf>
    <xf numFmtId="0" fontId="8" fillId="4" borderId="16" xfId="2" applyFont="1" applyFill="1" applyBorder="1" applyAlignment="1" applyProtection="1">
      <alignment horizontal="center"/>
      <protection hidden="1"/>
    </xf>
    <xf numFmtId="0" fontId="15" fillId="4" borderId="17" xfId="2" applyFont="1" applyFill="1" applyBorder="1" applyAlignment="1" applyProtection="1">
      <alignment horizontal="center" vertical="center"/>
      <protection hidden="1"/>
    </xf>
    <xf numFmtId="0" fontId="15" fillId="4" borderId="20" xfId="2" applyFont="1" applyFill="1" applyBorder="1" applyAlignment="1" applyProtection="1">
      <alignment horizontal="center" vertical="center"/>
      <protection hidden="1"/>
    </xf>
    <xf numFmtId="14" fontId="13" fillId="0" borderId="12" xfId="2" applyNumberFormat="1" applyFont="1" applyFill="1" applyBorder="1" applyAlignment="1" applyProtection="1">
      <alignment horizontal="center"/>
      <protection locked="0"/>
    </xf>
    <xf numFmtId="0" fontId="8" fillId="4" borderId="30" xfId="2" applyFont="1" applyFill="1" applyBorder="1" applyAlignment="1" applyProtection="1">
      <alignment horizontal="center"/>
      <protection hidden="1"/>
    </xf>
    <xf numFmtId="0" fontId="8" fillId="4" borderId="31" xfId="2" applyFont="1" applyFill="1" applyBorder="1" applyAlignment="1" applyProtection="1">
      <alignment horizontal="center"/>
      <protection hidden="1"/>
    </xf>
    <xf numFmtId="1" fontId="15" fillId="2" borderId="0" xfId="2" applyNumberFormat="1" applyFont="1" applyFill="1" applyBorder="1" applyAlignment="1" applyProtection="1">
      <alignment horizontal="center"/>
      <protection hidden="1"/>
    </xf>
    <xf numFmtId="0" fontId="14" fillId="0" borderId="0" xfId="2" applyFont="1" applyFill="1" applyBorder="1" applyAlignment="1" applyProtection="1">
      <alignment horizontal="center" vertical="center" textRotation="90"/>
      <protection hidden="1"/>
    </xf>
    <xf numFmtId="0" fontId="15" fillId="0" borderId="0" xfId="2" applyFont="1" applyFill="1" applyAlignment="1" applyProtection="1">
      <alignment horizontal="right"/>
      <protection hidden="1"/>
    </xf>
    <xf numFmtId="1" fontId="15" fillId="0" borderId="0" xfId="2" applyNumberFormat="1" applyFont="1" applyFill="1" applyBorder="1" applyAlignment="1" applyProtection="1">
      <alignment horizontal="center"/>
      <protection hidden="1"/>
    </xf>
    <xf numFmtId="14" fontId="13" fillId="0" borderId="46" xfId="2" applyNumberFormat="1" applyFont="1" applyFill="1" applyBorder="1" applyAlignment="1" applyProtection="1">
      <alignment horizontal="center"/>
      <protection locked="0"/>
    </xf>
    <xf numFmtId="0" fontId="8" fillId="4" borderId="48" xfId="2" applyFont="1" applyFill="1" applyBorder="1" applyAlignment="1" applyProtection="1">
      <alignment horizontal="center"/>
      <protection hidden="1"/>
    </xf>
    <xf numFmtId="0" fontId="6" fillId="0" borderId="0" xfId="0" applyFont="1" applyProtection="1">
      <protection hidden="1"/>
    </xf>
    <xf numFmtId="0" fontId="6" fillId="0" borderId="0" xfId="0" applyFont="1" applyAlignment="1" applyProtection="1">
      <alignment horizontal="center"/>
      <protection hidden="1"/>
    </xf>
    <xf numFmtId="0" fontId="7" fillId="2" borderId="37" xfId="2" applyFont="1" applyFill="1" applyBorder="1" applyProtection="1">
      <protection hidden="1"/>
    </xf>
    <xf numFmtId="0" fontId="7" fillId="2" borderId="1" xfId="2" applyFont="1" applyFill="1" applyBorder="1" applyProtection="1">
      <protection hidden="1"/>
    </xf>
    <xf numFmtId="0" fontId="6" fillId="0" borderId="23" xfId="0" applyFont="1" applyBorder="1" applyAlignment="1" applyProtection="1">
      <alignment horizontal="center"/>
      <protection hidden="1"/>
    </xf>
    <xf numFmtId="2" fontId="20" fillId="0" borderId="0" xfId="0" applyNumberFormat="1" applyFont="1" applyFill="1" applyAlignment="1" applyProtection="1">
      <alignment horizontal="center"/>
      <protection hidden="1"/>
    </xf>
    <xf numFmtId="164" fontId="6" fillId="0" borderId="0" xfId="0" applyNumberFormat="1" applyFont="1" applyBorder="1" applyAlignment="1" applyProtection="1">
      <alignment horizontal="center"/>
      <protection hidden="1"/>
    </xf>
    <xf numFmtId="0" fontId="6" fillId="0" borderId="0" xfId="0" applyFont="1" applyBorder="1" applyAlignment="1" applyProtection="1">
      <alignment horizontal="center"/>
      <protection hidden="1"/>
    </xf>
    <xf numFmtId="0" fontId="6" fillId="0" borderId="0" xfId="0" applyFont="1" applyAlignment="1" applyProtection="1">
      <alignment horizontal="right"/>
      <protection hidden="1"/>
    </xf>
    <xf numFmtId="167" fontId="13" fillId="0" borderId="12" xfId="2" applyNumberFormat="1" applyFont="1" applyFill="1" applyBorder="1" applyAlignment="1" applyProtection="1">
      <alignment horizontal="center"/>
      <protection locked="0"/>
    </xf>
    <xf numFmtId="167" fontId="13" fillId="0" borderId="13" xfId="2" applyNumberFormat="1" applyFont="1" applyFill="1" applyBorder="1" applyAlignment="1" applyProtection="1">
      <alignment horizontal="center"/>
      <protection locked="0"/>
    </xf>
    <xf numFmtId="2" fontId="8" fillId="2" borderId="40" xfId="2" applyNumberFormat="1" applyFont="1" applyFill="1" applyBorder="1" applyAlignment="1" applyProtection="1">
      <alignment horizontal="center"/>
      <protection hidden="1"/>
    </xf>
    <xf numFmtId="2" fontId="8" fillId="2" borderId="0" xfId="2" applyNumberFormat="1" applyFont="1" applyFill="1" applyBorder="1" applyAlignment="1" applyProtection="1">
      <alignment horizontal="center"/>
      <protection hidden="1"/>
    </xf>
    <xf numFmtId="2" fontId="21" fillId="2" borderId="4" xfId="2" applyNumberFormat="1" applyFont="1" applyFill="1" applyBorder="1" applyAlignment="1" applyProtection="1">
      <alignment horizontal="center"/>
      <protection hidden="1"/>
    </xf>
    <xf numFmtId="0" fontId="15" fillId="2" borderId="40" xfId="2" applyFont="1" applyFill="1" applyBorder="1" applyAlignment="1" applyProtection="1">
      <alignment horizontal="center" vertical="center"/>
      <protection hidden="1"/>
    </xf>
    <xf numFmtId="0" fontId="15" fillId="2" borderId="52" xfId="2" applyFont="1" applyFill="1" applyBorder="1" applyAlignment="1" applyProtection="1">
      <alignment horizontal="center" vertical="center"/>
      <protection hidden="1"/>
    </xf>
    <xf numFmtId="2" fontId="8" fillId="2" borderId="4" xfId="2" applyNumberFormat="1" applyFont="1" applyFill="1" applyBorder="1" applyAlignment="1" applyProtection="1">
      <alignment horizontal="center"/>
      <protection hidden="1"/>
    </xf>
    <xf numFmtId="0" fontId="14" fillId="2" borderId="40" xfId="2" applyFont="1" applyFill="1" applyBorder="1" applyAlignment="1" applyProtection="1">
      <alignment horizontal="center" vertical="center" textRotation="90"/>
      <protection hidden="1"/>
    </xf>
    <xf numFmtId="1" fontId="16" fillId="2" borderId="0" xfId="2" applyNumberFormat="1" applyFont="1" applyFill="1" applyBorder="1" applyAlignment="1" applyProtection="1">
      <alignment horizontal="center"/>
      <protection hidden="1"/>
    </xf>
    <xf numFmtId="1" fontId="16" fillId="2" borderId="41" xfId="2" applyNumberFormat="1" applyFont="1" applyFill="1" applyBorder="1" applyAlignment="1" applyProtection="1">
      <alignment horizontal="center"/>
      <protection hidden="1"/>
    </xf>
    <xf numFmtId="164" fontId="23" fillId="2" borderId="0" xfId="0" applyNumberFormat="1" applyFont="1" applyFill="1" applyBorder="1" applyAlignment="1" applyProtection="1">
      <alignment horizontal="center"/>
      <protection hidden="1"/>
    </xf>
    <xf numFmtId="164" fontId="23" fillId="2" borderId="41" xfId="0" applyNumberFormat="1" applyFont="1" applyFill="1" applyBorder="1" applyAlignment="1" applyProtection="1">
      <alignment horizontal="center"/>
      <protection hidden="1"/>
    </xf>
    <xf numFmtId="1" fontId="15" fillId="2" borderId="41" xfId="2" applyNumberFormat="1" applyFont="1" applyFill="1" applyBorder="1" applyAlignment="1" applyProtection="1">
      <alignment horizontal="center"/>
      <protection hidden="1"/>
    </xf>
    <xf numFmtId="0" fontId="6" fillId="2" borderId="0" xfId="0" applyFont="1" applyFill="1" applyBorder="1" applyAlignment="1" applyProtection="1">
      <alignment horizontal="center"/>
      <protection hidden="1"/>
    </xf>
    <xf numFmtId="0" fontId="24" fillId="2" borderId="0" xfId="0" applyFont="1" applyFill="1" applyBorder="1" applyAlignment="1" applyProtection="1">
      <alignment horizontal="center"/>
      <protection hidden="1"/>
    </xf>
    <xf numFmtId="1" fontId="15" fillId="2" borderId="0" xfId="2" applyNumberFormat="1" applyFont="1" applyFill="1" applyBorder="1" applyAlignment="1" applyProtection="1">
      <alignment horizontal="left"/>
      <protection hidden="1"/>
    </xf>
    <xf numFmtId="1" fontId="15" fillId="2" borderId="6" xfId="2" applyNumberFormat="1" applyFont="1" applyFill="1" applyBorder="1" applyAlignment="1" applyProtection="1">
      <alignment horizontal="center"/>
      <protection hidden="1"/>
    </xf>
    <xf numFmtId="166" fontId="24" fillId="2" borderId="0" xfId="0" applyNumberFormat="1" applyFont="1" applyFill="1" applyBorder="1" applyAlignment="1" applyProtection="1">
      <alignment horizontal="center"/>
      <protection hidden="1"/>
    </xf>
    <xf numFmtId="164" fontId="24" fillId="2" borderId="0" xfId="0" applyNumberFormat="1" applyFont="1" applyFill="1" applyBorder="1" applyAlignment="1" applyProtection="1">
      <alignment horizontal="center"/>
      <protection hidden="1"/>
    </xf>
    <xf numFmtId="1" fontId="15" fillId="2" borderId="4" xfId="2" applyNumberFormat="1" applyFont="1" applyFill="1" applyBorder="1" applyAlignment="1" applyProtection="1">
      <alignment horizontal="center"/>
      <protection hidden="1"/>
    </xf>
    <xf numFmtId="1" fontId="15" fillId="2" borderId="14" xfId="2" applyNumberFormat="1" applyFont="1" applyFill="1" applyBorder="1" applyAlignment="1" applyProtection="1">
      <alignment horizontal="center"/>
      <protection hidden="1"/>
    </xf>
    <xf numFmtId="0" fontId="6" fillId="2" borderId="0" xfId="0" applyFont="1" applyFill="1" applyBorder="1" applyProtection="1">
      <protection hidden="1"/>
    </xf>
    <xf numFmtId="0" fontId="14" fillId="2" borderId="52" xfId="2" applyFont="1" applyFill="1" applyBorder="1" applyAlignment="1" applyProtection="1">
      <alignment horizontal="center" vertical="center" textRotation="90"/>
      <protection hidden="1"/>
    </xf>
    <xf numFmtId="1" fontId="15" fillId="2" borderId="42" xfId="2" applyNumberFormat="1" applyFont="1" applyFill="1" applyBorder="1" applyAlignment="1" applyProtection="1">
      <alignment horizontal="center"/>
      <protection hidden="1"/>
    </xf>
    <xf numFmtId="0" fontId="15" fillId="2" borderId="0" xfId="2" applyFont="1" applyFill="1" applyBorder="1" applyAlignment="1" applyProtection="1">
      <alignment horizontal="right"/>
      <protection hidden="1"/>
    </xf>
    <xf numFmtId="2" fontId="20" fillId="2" borderId="0" xfId="0" applyNumberFormat="1" applyFont="1" applyFill="1" applyBorder="1" applyAlignment="1" applyProtection="1">
      <alignment horizontal="center"/>
      <protection hidden="1"/>
    </xf>
    <xf numFmtId="0" fontId="14" fillId="2" borderId="40" xfId="2" applyFont="1" applyFill="1" applyBorder="1" applyAlignment="1" applyProtection="1">
      <alignment horizontal="left" vertical="center"/>
      <protection hidden="1"/>
    </xf>
    <xf numFmtId="1" fontId="25" fillId="2" borderId="0" xfId="2" applyNumberFormat="1" applyFont="1" applyFill="1" applyBorder="1" applyAlignment="1" applyProtection="1">
      <alignment horizontal="left"/>
      <protection hidden="1"/>
    </xf>
    <xf numFmtId="0" fontId="24" fillId="2" borderId="35" xfId="2" applyFont="1" applyFill="1" applyBorder="1" applyAlignment="1" applyProtection="1">
      <alignment horizontal="right"/>
      <protection hidden="1"/>
    </xf>
    <xf numFmtId="2" fontId="6" fillId="2" borderId="4" xfId="0" applyNumberFormat="1" applyFont="1" applyFill="1" applyBorder="1" applyAlignment="1" applyProtection="1">
      <alignment horizontal="center"/>
      <protection hidden="1"/>
    </xf>
    <xf numFmtId="0" fontId="6" fillId="2" borderId="4" xfId="0" applyFont="1" applyFill="1" applyBorder="1" applyAlignment="1" applyProtection="1">
      <alignment horizontal="center"/>
      <protection hidden="1"/>
    </xf>
    <xf numFmtId="0" fontId="6" fillId="2" borderId="4" xfId="0" applyFont="1" applyFill="1" applyBorder="1" applyAlignment="1" applyProtection="1">
      <alignment horizontal="right"/>
      <protection hidden="1"/>
    </xf>
    <xf numFmtId="0" fontId="26" fillId="2" borderId="40" xfId="2" applyFont="1" applyFill="1" applyBorder="1" applyAlignment="1" applyProtection="1">
      <alignment horizontal="center" vertical="center" textRotation="90"/>
      <protection hidden="1"/>
    </xf>
    <xf numFmtId="1" fontId="22" fillId="2" borderId="41" xfId="2" applyNumberFormat="1" applyFont="1" applyFill="1" applyBorder="1" applyAlignment="1" applyProtection="1">
      <alignment horizontal="center"/>
      <protection hidden="1"/>
    </xf>
    <xf numFmtId="0" fontId="26" fillId="2" borderId="52" xfId="2" applyFont="1" applyFill="1" applyBorder="1" applyAlignment="1" applyProtection="1">
      <alignment horizontal="center" vertical="center" textRotation="90"/>
      <protection hidden="1"/>
    </xf>
    <xf numFmtId="0" fontId="29" fillId="2" borderId="0" xfId="0" applyFont="1" applyFill="1" applyBorder="1" applyAlignment="1" applyProtection="1">
      <alignment horizontal="left"/>
      <protection hidden="1"/>
    </xf>
    <xf numFmtId="1" fontId="19" fillId="2" borderId="0" xfId="2" applyNumberFormat="1" applyFont="1" applyFill="1" applyBorder="1" applyAlignment="1" applyProtection="1">
      <alignment horizontal="center"/>
      <protection hidden="1"/>
    </xf>
    <xf numFmtId="1" fontId="22" fillId="2" borderId="0" xfId="2" applyNumberFormat="1" applyFont="1" applyFill="1" applyBorder="1" applyAlignment="1" applyProtection="1">
      <alignment horizontal="center"/>
      <protection hidden="1"/>
    </xf>
    <xf numFmtId="1" fontId="27" fillId="2" borderId="0" xfId="2" applyNumberFormat="1" applyFont="1" applyFill="1" applyBorder="1" applyAlignment="1" applyProtection="1">
      <alignment horizontal="right"/>
      <protection hidden="1"/>
    </xf>
    <xf numFmtId="0" fontId="26" fillId="2" borderId="53" xfId="2" applyFont="1" applyFill="1" applyBorder="1" applyAlignment="1" applyProtection="1">
      <alignment horizontal="center" vertical="center" textRotation="90"/>
      <protection hidden="1"/>
    </xf>
    <xf numFmtId="0" fontId="6" fillId="2" borderId="54" xfId="0" applyFont="1" applyFill="1" applyBorder="1" applyProtection="1">
      <protection hidden="1"/>
    </xf>
    <xf numFmtId="0" fontId="6" fillId="2" borderId="54" xfId="0" applyFont="1" applyFill="1" applyBorder="1" applyAlignment="1" applyProtection="1">
      <alignment horizontal="center"/>
      <protection hidden="1"/>
    </xf>
    <xf numFmtId="1" fontId="22" fillId="2" borderId="54" xfId="2" applyNumberFormat="1" applyFont="1" applyFill="1" applyBorder="1" applyAlignment="1" applyProtection="1">
      <alignment horizontal="center"/>
      <protection hidden="1"/>
    </xf>
    <xf numFmtId="1" fontId="15" fillId="2" borderId="54" xfId="2" applyNumberFormat="1" applyFont="1" applyFill="1" applyBorder="1" applyAlignment="1" applyProtection="1">
      <alignment horizontal="center"/>
      <protection hidden="1"/>
    </xf>
    <xf numFmtId="1" fontId="8" fillId="2" borderId="0" xfId="2" applyNumberFormat="1" applyFont="1" applyFill="1" applyBorder="1" applyAlignment="1" applyProtection="1">
      <alignment horizontal="center"/>
      <protection hidden="1"/>
    </xf>
    <xf numFmtId="1" fontId="8" fillId="2" borderId="4" xfId="2" applyNumberFormat="1" applyFont="1" applyFill="1" applyBorder="1" applyAlignment="1" applyProtection="1">
      <alignment horizontal="center"/>
      <protection hidden="1"/>
    </xf>
    <xf numFmtId="0" fontId="30" fillId="2" borderId="0" xfId="0" applyFont="1" applyFill="1" applyBorder="1" applyAlignment="1" applyProtection="1">
      <alignment horizontal="center"/>
      <protection hidden="1"/>
    </xf>
    <xf numFmtId="1" fontId="31" fillId="2" borderId="0" xfId="2" applyNumberFormat="1" applyFont="1" applyFill="1" applyBorder="1" applyAlignment="1" applyProtection="1">
      <alignment horizontal="center"/>
      <protection hidden="1"/>
    </xf>
    <xf numFmtId="164" fontId="30" fillId="2" borderId="0" xfId="0" applyNumberFormat="1" applyFont="1" applyFill="1" applyBorder="1" applyAlignment="1" applyProtection="1">
      <alignment horizontal="center"/>
      <protection hidden="1"/>
    </xf>
    <xf numFmtId="2" fontId="30" fillId="2" borderId="0" xfId="0" applyNumberFormat="1" applyFont="1" applyFill="1" applyBorder="1" applyAlignment="1" applyProtection="1">
      <alignment horizontal="center"/>
      <protection hidden="1"/>
    </xf>
    <xf numFmtId="165" fontId="24" fillId="2" borderId="0" xfId="0" applyNumberFormat="1" applyFont="1" applyFill="1" applyBorder="1" applyAlignment="1" applyProtection="1">
      <alignment horizontal="center"/>
      <protection hidden="1"/>
    </xf>
    <xf numFmtId="165" fontId="24" fillId="2" borderId="14" xfId="0" applyNumberFormat="1" applyFont="1" applyFill="1" applyBorder="1" applyAlignment="1" applyProtection="1">
      <alignment horizontal="center"/>
      <protection hidden="1"/>
    </xf>
    <xf numFmtId="165" fontId="24" fillId="2" borderId="33" xfId="0" applyNumberFormat="1" applyFont="1" applyFill="1" applyBorder="1" applyAlignment="1" applyProtection="1">
      <alignment horizontal="center"/>
      <protection hidden="1"/>
    </xf>
    <xf numFmtId="0" fontId="7" fillId="2" borderId="36" xfId="2" applyFont="1" applyFill="1" applyBorder="1" applyProtection="1">
      <protection hidden="1"/>
    </xf>
    <xf numFmtId="0" fontId="7" fillId="2" borderId="40" xfId="2" applyFont="1" applyFill="1" applyBorder="1" applyProtection="1">
      <protection hidden="1"/>
    </xf>
    <xf numFmtId="0" fontId="9" fillId="2" borderId="43" xfId="1" applyFont="1" applyFill="1" applyBorder="1" applyAlignment="1" applyProtection="1">
      <alignment horizontal="center"/>
      <protection hidden="1"/>
    </xf>
    <xf numFmtId="0" fontId="8" fillId="2" borderId="47" xfId="2" applyFont="1" applyFill="1" applyBorder="1" applyProtection="1">
      <protection hidden="1"/>
    </xf>
    <xf numFmtId="0" fontId="21" fillId="2" borderId="6" xfId="2" applyFont="1" applyFill="1" applyBorder="1" applyAlignment="1" applyProtection="1">
      <alignment horizontal="right" vertical="center"/>
      <protection hidden="1"/>
    </xf>
    <xf numFmtId="0" fontId="21" fillId="2" borderId="14" xfId="2" applyFont="1" applyFill="1" applyBorder="1" applyAlignment="1" applyProtection="1">
      <alignment horizontal="right" vertical="center"/>
      <protection hidden="1"/>
    </xf>
    <xf numFmtId="0" fontId="21" fillId="2" borderId="6" xfId="2" applyFont="1" applyFill="1" applyBorder="1" applyAlignment="1" applyProtection="1">
      <alignment horizontal="right"/>
      <protection hidden="1"/>
    </xf>
    <xf numFmtId="0" fontId="21" fillId="2" borderId="14" xfId="2" applyFont="1" applyFill="1" applyBorder="1" applyAlignment="1" applyProtection="1">
      <alignment horizontal="right"/>
      <protection hidden="1"/>
    </xf>
    <xf numFmtId="2" fontId="32" fillId="2" borderId="0" xfId="2" applyNumberFormat="1" applyFont="1" applyFill="1" applyBorder="1" applyAlignment="1" applyProtection="1">
      <alignment horizontal="center"/>
      <protection hidden="1"/>
    </xf>
    <xf numFmtId="164" fontId="32" fillId="2" borderId="0" xfId="2" applyNumberFormat="1" applyFont="1" applyFill="1" applyBorder="1" applyAlignment="1" applyProtection="1">
      <alignment horizontal="center"/>
      <protection hidden="1"/>
    </xf>
    <xf numFmtId="10" fontId="32" fillId="2" borderId="0" xfId="2" applyNumberFormat="1" applyFont="1" applyFill="1" applyBorder="1" applyAlignment="1" applyProtection="1">
      <alignment horizontal="center"/>
      <protection hidden="1"/>
    </xf>
    <xf numFmtId="1" fontId="32" fillId="2" borderId="0" xfId="2" applyNumberFormat="1" applyFont="1" applyFill="1" applyBorder="1" applyAlignment="1" applyProtection="1">
      <alignment horizontal="center"/>
      <protection hidden="1"/>
    </xf>
    <xf numFmtId="164" fontId="33" fillId="2" borderId="0" xfId="0" applyNumberFormat="1" applyFont="1" applyFill="1" applyBorder="1" applyAlignment="1" applyProtection="1">
      <alignment horizontal="center"/>
      <protection hidden="1"/>
    </xf>
    <xf numFmtId="2" fontId="32" fillId="2" borderId="8" xfId="2" applyNumberFormat="1" applyFont="1" applyFill="1" applyBorder="1" applyAlignment="1" applyProtection="1">
      <alignment horizontal="center"/>
      <protection hidden="1"/>
    </xf>
    <xf numFmtId="1" fontId="32" fillId="2" borderId="9" xfId="2" applyNumberFormat="1" applyFont="1" applyFill="1" applyBorder="1" applyAlignment="1" applyProtection="1">
      <alignment horizontal="left"/>
      <protection hidden="1"/>
    </xf>
    <xf numFmtId="1" fontId="32" fillId="2" borderId="9" xfId="2" applyNumberFormat="1" applyFont="1" applyFill="1" applyBorder="1" applyAlignment="1" applyProtection="1">
      <alignment horizontal="center"/>
      <protection hidden="1"/>
    </xf>
    <xf numFmtId="1" fontId="32" fillId="2" borderId="7" xfId="2" applyNumberFormat="1" applyFont="1" applyFill="1" applyBorder="1" applyAlignment="1" applyProtection="1">
      <alignment horizontal="center"/>
      <protection hidden="1"/>
    </xf>
    <xf numFmtId="2" fontId="32" fillId="2" borderId="28" xfId="2" applyNumberFormat="1" applyFont="1" applyFill="1" applyBorder="1" applyAlignment="1" applyProtection="1">
      <alignment horizontal="center"/>
      <protection hidden="1"/>
    </xf>
    <xf numFmtId="0" fontId="34" fillId="2" borderId="0" xfId="0" applyFont="1" applyFill="1" applyBorder="1" applyAlignment="1" applyProtection="1">
      <alignment horizontal="left"/>
      <protection hidden="1"/>
    </xf>
    <xf numFmtId="0" fontId="34" fillId="2" borderId="0" xfId="0" applyFont="1" applyFill="1" applyBorder="1" applyAlignment="1" applyProtection="1">
      <alignment horizontal="center"/>
      <protection hidden="1"/>
    </xf>
    <xf numFmtId="0" fontId="34" fillId="2" borderId="6" xfId="0" applyFont="1" applyFill="1" applyBorder="1" applyAlignment="1" applyProtection="1">
      <alignment horizontal="center"/>
      <protection hidden="1"/>
    </xf>
    <xf numFmtId="164" fontId="32" fillId="2" borderId="28" xfId="2" applyNumberFormat="1" applyFont="1" applyFill="1" applyBorder="1" applyAlignment="1" applyProtection="1">
      <alignment horizontal="center"/>
      <protection hidden="1"/>
    </xf>
    <xf numFmtId="1" fontId="32" fillId="2" borderId="0" xfId="2" applyNumberFormat="1" applyFont="1" applyFill="1" applyBorder="1" applyAlignment="1" applyProtection="1">
      <alignment horizontal="left"/>
      <protection hidden="1"/>
    </xf>
    <xf numFmtId="164" fontId="32" fillId="2" borderId="28" xfId="0" applyNumberFormat="1" applyFont="1" applyFill="1" applyBorder="1" applyAlignment="1" applyProtection="1">
      <alignment horizontal="center"/>
      <protection hidden="1"/>
    </xf>
    <xf numFmtId="1" fontId="32" fillId="2" borderId="28" xfId="0" applyNumberFormat="1" applyFont="1" applyFill="1" applyBorder="1" applyAlignment="1" applyProtection="1">
      <alignment horizontal="center"/>
      <protection hidden="1"/>
    </xf>
    <xf numFmtId="1" fontId="32" fillId="2" borderId="6" xfId="2" applyNumberFormat="1" applyFont="1" applyFill="1" applyBorder="1" applyAlignment="1" applyProtection="1">
      <alignment horizontal="center"/>
      <protection hidden="1"/>
    </xf>
    <xf numFmtId="0" fontId="24" fillId="2" borderId="6" xfId="2" applyFont="1" applyFill="1" applyBorder="1" applyAlignment="1" applyProtection="1">
      <alignment horizontal="right"/>
      <protection hidden="1"/>
    </xf>
    <xf numFmtId="0" fontId="24" fillId="2" borderId="14" xfId="2" applyFont="1" applyFill="1" applyBorder="1" applyAlignment="1" applyProtection="1">
      <alignment horizontal="right"/>
      <protection hidden="1"/>
    </xf>
    <xf numFmtId="0" fontId="6" fillId="0" borderId="4" xfId="0" applyFont="1" applyBorder="1" applyAlignment="1" applyProtection="1">
      <alignment horizontal="center"/>
      <protection hidden="1"/>
    </xf>
    <xf numFmtId="0" fontId="6" fillId="0" borderId="6" xfId="0" applyFont="1" applyBorder="1" applyAlignment="1" applyProtection="1">
      <alignment horizontal="center"/>
      <protection hidden="1"/>
    </xf>
    <xf numFmtId="2" fontId="15" fillId="0" borderId="0" xfId="2" applyNumberFormat="1" applyFont="1" applyFill="1" applyBorder="1" applyAlignment="1" applyProtection="1">
      <alignment horizontal="center"/>
      <protection hidden="1"/>
    </xf>
    <xf numFmtId="0" fontId="24" fillId="2" borderId="29" xfId="0" applyFont="1" applyFill="1" applyBorder="1" applyAlignment="1" applyProtection="1">
      <alignment horizontal="right"/>
      <protection hidden="1"/>
    </xf>
    <xf numFmtId="0" fontId="24" fillId="2" borderId="0" xfId="0" applyFont="1" applyFill="1" applyBorder="1" applyAlignment="1" applyProtection="1">
      <alignment horizontal="right"/>
      <protection hidden="1"/>
    </xf>
    <xf numFmtId="2" fontId="31" fillId="2" borderId="0" xfId="2" applyNumberFormat="1" applyFont="1" applyFill="1" applyBorder="1" applyAlignment="1" applyProtection="1">
      <alignment horizontal="right"/>
      <protection hidden="1"/>
    </xf>
    <xf numFmtId="0" fontId="24" fillId="0" borderId="4" xfId="0" applyFont="1" applyFill="1" applyBorder="1" applyAlignment="1" applyProtection="1">
      <alignment horizontal="left"/>
      <protection hidden="1"/>
    </xf>
    <xf numFmtId="165" fontId="31" fillId="2" borderId="0" xfId="2" applyNumberFormat="1" applyFont="1" applyFill="1" applyBorder="1" applyAlignment="1" applyProtection="1">
      <alignment horizontal="right"/>
      <protection hidden="1"/>
    </xf>
    <xf numFmtId="0" fontId="7" fillId="2" borderId="4" xfId="2" applyFont="1" applyFill="1" applyBorder="1" applyAlignment="1" applyProtection="1">
      <alignment horizontal="left" vertical="top" wrapText="1"/>
      <protection locked="0"/>
    </xf>
    <xf numFmtId="0" fontId="6" fillId="2" borderId="41" xfId="0" applyFont="1" applyFill="1" applyBorder="1" applyAlignment="1" applyProtection="1">
      <alignment horizontal="center"/>
      <protection hidden="1"/>
    </xf>
    <xf numFmtId="1" fontId="28" fillId="2" borderId="0" xfId="2" applyNumberFormat="1" applyFont="1" applyFill="1" applyBorder="1" applyAlignment="1" applyProtection="1">
      <alignment horizontal="left"/>
      <protection hidden="1"/>
    </xf>
    <xf numFmtId="1" fontId="15" fillId="2" borderId="9" xfId="2" applyNumberFormat="1" applyFont="1" applyFill="1" applyBorder="1" applyAlignment="1" applyProtection="1">
      <alignment horizontal="center"/>
      <protection hidden="1"/>
    </xf>
    <xf numFmtId="1" fontId="15" fillId="2" borderId="7" xfId="2" applyNumberFormat="1" applyFont="1" applyFill="1" applyBorder="1" applyAlignment="1" applyProtection="1">
      <alignment horizontal="center"/>
      <protection hidden="1"/>
    </xf>
    <xf numFmtId="0" fontId="24" fillId="0" borderId="14" xfId="0" applyFont="1" applyFill="1" applyBorder="1" applyAlignment="1" applyProtection="1">
      <alignment horizontal="left"/>
      <protection hidden="1"/>
    </xf>
    <xf numFmtId="0" fontId="6" fillId="2" borderId="6" xfId="0" applyFont="1" applyFill="1" applyBorder="1" applyAlignment="1" applyProtection="1">
      <alignment horizontal="center"/>
      <protection hidden="1"/>
    </xf>
    <xf numFmtId="0" fontId="24" fillId="2" borderId="28" xfId="0" applyFont="1" applyFill="1" applyBorder="1" applyAlignment="1" applyProtection="1">
      <alignment horizontal="right"/>
      <protection hidden="1"/>
    </xf>
    <xf numFmtId="1" fontId="27" fillId="2" borderId="28" xfId="2" applyNumberFormat="1" applyFont="1" applyFill="1" applyBorder="1" applyAlignment="1" applyProtection="1">
      <alignment horizontal="right"/>
      <protection hidden="1"/>
    </xf>
    <xf numFmtId="1" fontId="22" fillId="2" borderId="6" xfId="2" applyNumberFormat="1" applyFont="1" applyFill="1" applyBorder="1" applyAlignment="1" applyProtection="1">
      <alignment horizontal="center"/>
      <protection hidden="1"/>
    </xf>
    <xf numFmtId="0" fontId="6" fillId="2" borderId="29" xfId="0" applyFont="1" applyFill="1" applyBorder="1" applyAlignment="1" applyProtection="1">
      <alignment horizontal="right"/>
      <protection hidden="1"/>
    </xf>
    <xf numFmtId="1" fontId="28" fillId="2" borderId="14" xfId="2" applyNumberFormat="1" applyFont="1" applyFill="1" applyBorder="1" applyAlignment="1" applyProtection="1">
      <alignment horizontal="left"/>
      <protection hidden="1"/>
    </xf>
    <xf numFmtId="1" fontId="17" fillId="0" borderId="0" xfId="2" applyNumberFormat="1" applyFont="1" applyFill="1" applyBorder="1" applyAlignment="1" applyProtection="1">
      <alignment horizontal="left"/>
      <protection hidden="1"/>
    </xf>
    <xf numFmtId="2" fontId="24" fillId="2" borderId="0" xfId="2" applyNumberFormat="1" applyFont="1" applyFill="1" applyBorder="1" applyAlignment="1" applyProtection="1">
      <alignment horizontal="left"/>
      <protection hidden="1"/>
    </xf>
    <xf numFmtId="0" fontId="37" fillId="2" borderId="28" xfId="0" applyFont="1" applyFill="1" applyBorder="1" applyAlignment="1" applyProtection="1">
      <alignment horizontal="left"/>
      <protection hidden="1"/>
    </xf>
    <xf numFmtId="0" fontId="6" fillId="2" borderId="9" xfId="0" applyFont="1" applyFill="1" applyBorder="1" applyAlignment="1" applyProtection="1">
      <alignment horizontal="left"/>
      <protection hidden="1"/>
    </xf>
    <xf numFmtId="1" fontId="21" fillId="2" borderId="28" xfId="2" applyNumberFormat="1" applyFont="1" applyFill="1" applyBorder="1" applyAlignment="1" applyProtection="1">
      <alignment horizontal="left"/>
      <protection hidden="1"/>
    </xf>
    <xf numFmtId="1" fontId="21" fillId="2" borderId="0" xfId="2" applyNumberFormat="1" applyFont="1" applyFill="1" applyBorder="1" applyAlignment="1" applyProtection="1">
      <alignment horizontal="left"/>
      <protection hidden="1"/>
    </xf>
    <xf numFmtId="1" fontId="21" fillId="2" borderId="6" xfId="2" applyNumberFormat="1" applyFont="1" applyFill="1" applyBorder="1" applyAlignment="1" applyProtection="1">
      <alignment horizontal="left"/>
      <protection hidden="1"/>
    </xf>
    <xf numFmtId="1" fontId="21" fillId="2" borderId="29" xfId="2" applyNumberFormat="1" applyFont="1" applyFill="1" applyBorder="1" applyAlignment="1" applyProtection="1">
      <alignment horizontal="left"/>
      <protection hidden="1"/>
    </xf>
    <xf numFmtId="1" fontId="21" fillId="2" borderId="4" xfId="2" applyNumberFormat="1" applyFont="1" applyFill="1" applyBorder="1" applyAlignment="1" applyProtection="1">
      <alignment horizontal="left"/>
      <protection hidden="1"/>
    </xf>
    <xf numFmtId="1" fontId="21" fillId="2" borderId="14" xfId="2" applyNumberFormat="1" applyFont="1" applyFill="1" applyBorder="1" applyAlignment="1" applyProtection="1">
      <alignment horizontal="left"/>
      <protection hidden="1"/>
    </xf>
    <xf numFmtId="0" fontId="39" fillId="2" borderId="38" xfId="2" applyFont="1" applyFill="1" applyBorder="1" applyAlignment="1" applyProtection="1">
      <alignment horizontal="right"/>
      <protection hidden="1"/>
    </xf>
    <xf numFmtId="0" fontId="39" fillId="2" borderId="0" xfId="2" applyFont="1" applyFill="1" applyBorder="1" applyAlignment="1" applyProtection="1">
      <alignment horizontal="right"/>
      <protection hidden="1"/>
    </xf>
    <xf numFmtId="0" fontId="39" fillId="2" borderId="4" xfId="2" applyFont="1" applyFill="1" applyBorder="1" applyAlignment="1" applyProtection="1">
      <alignment horizontal="right"/>
      <protection hidden="1"/>
    </xf>
    <xf numFmtId="0" fontId="41" fillId="0" borderId="0" xfId="0" applyFont="1" applyAlignment="1" applyProtection="1">
      <alignment horizontal="center"/>
      <protection hidden="1"/>
    </xf>
    <xf numFmtId="2" fontId="21" fillId="2" borderId="6" xfId="2" applyNumberFormat="1" applyFont="1" applyFill="1" applyBorder="1" applyAlignment="1" applyProtection="1">
      <alignment horizontal="right"/>
      <protection hidden="1"/>
    </xf>
    <xf numFmtId="0" fontId="15" fillId="4" borderId="56" xfId="2" applyFont="1" applyFill="1" applyBorder="1" applyAlignment="1" applyProtection="1">
      <alignment horizontal="center" vertical="center"/>
      <protection hidden="1"/>
    </xf>
    <xf numFmtId="0" fontId="6" fillId="2" borderId="41" xfId="0" applyFont="1" applyFill="1" applyBorder="1" applyProtection="1">
      <protection hidden="1"/>
    </xf>
    <xf numFmtId="0" fontId="6" fillId="2" borderId="42" xfId="0" applyFont="1" applyFill="1" applyBorder="1" applyProtection="1">
      <protection hidden="1"/>
    </xf>
    <xf numFmtId="2" fontId="24" fillId="2" borderId="62" xfId="0" applyNumberFormat="1" applyFont="1" applyFill="1" applyBorder="1" applyAlignment="1" applyProtection="1">
      <alignment horizontal="center"/>
      <protection hidden="1"/>
    </xf>
    <xf numFmtId="2" fontId="24" fillId="2" borderId="63" xfId="0" applyNumberFormat="1" applyFont="1" applyFill="1" applyBorder="1" applyAlignment="1" applyProtection="1">
      <alignment horizontal="center"/>
      <protection hidden="1"/>
    </xf>
    <xf numFmtId="0" fontId="26" fillId="2" borderId="64" xfId="2" applyFont="1" applyFill="1" applyBorder="1" applyAlignment="1" applyProtection="1">
      <alignment horizontal="center" vertical="center" textRotation="90"/>
      <protection hidden="1"/>
    </xf>
    <xf numFmtId="0" fontId="24" fillId="2" borderId="65" xfId="2" applyFont="1" applyFill="1" applyBorder="1" applyAlignment="1" applyProtection="1">
      <alignment horizontal="right"/>
      <protection hidden="1"/>
    </xf>
    <xf numFmtId="2" fontId="24" fillId="2" borderId="66" xfId="0" applyNumberFormat="1" applyFont="1" applyFill="1" applyBorder="1" applyAlignment="1" applyProtection="1">
      <alignment horizontal="center"/>
      <protection hidden="1"/>
    </xf>
    <xf numFmtId="2" fontId="31" fillId="2" borderId="41" xfId="2" applyNumberFormat="1" applyFont="1" applyFill="1" applyBorder="1" applyAlignment="1" applyProtection="1">
      <alignment horizontal="left"/>
      <protection hidden="1"/>
    </xf>
    <xf numFmtId="2" fontId="31" fillId="2" borderId="41" xfId="2" applyNumberFormat="1" applyFont="1" applyFill="1" applyBorder="1" applyAlignment="1" applyProtection="1">
      <alignment horizontal="center"/>
      <protection hidden="1"/>
    </xf>
    <xf numFmtId="1" fontId="22" fillId="2" borderId="55" xfId="2" applyNumberFormat="1" applyFont="1" applyFill="1" applyBorder="1" applyAlignment="1" applyProtection="1">
      <alignment horizontal="center"/>
      <protection hidden="1"/>
    </xf>
    <xf numFmtId="0" fontId="42" fillId="2" borderId="8" xfId="0" applyFont="1" applyFill="1" applyBorder="1" applyProtection="1">
      <protection hidden="1"/>
    </xf>
    <xf numFmtId="1" fontId="43" fillId="2" borderId="28" xfId="2" applyNumberFormat="1" applyFont="1" applyFill="1" applyBorder="1" applyAlignment="1" applyProtection="1">
      <alignment horizontal="left"/>
      <protection hidden="1"/>
    </xf>
    <xf numFmtId="1" fontId="43" fillId="2" borderId="8" xfId="2" applyNumberFormat="1" applyFont="1" applyFill="1" applyBorder="1" applyAlignment="1" applyProtection="1">
      <alignment horizontal="left"/>
      <protection hidden="1"/>
    </xf>
    <xf numFmtId="164" fontId="19" fillId="0" borderId="77" xfId="2" applyNumberFormat="1" applyFont="1" applyFill="1" applyBorder="1" applyAlignment="1" applyProtection="1">
      <alignment horizontal="center"/>
      <protection hidden="1"/>
    </xf>
    <xf numFmtId="0" fontId="46" fillId="0" borderId="4" xfId="0" applyFont="1" applyBorder="1" applyProtection="1">
      <protection locked="0"/>
    </xf>
    <xf numFmtId="0" fontId="21" fillId="0" borderId="4" xfId="0" applyFont="1" applyBorder="1" applyProtection="1">
      <protection locked="0"/>
    </xf>
    <xf numFmtId="0" fontId="6" fillId="0" borderId="4" xfId="0" applyFont="1" applyBorder="1" applyProtection="1">
      <protection locked="0"/>
    </xf>
    <xf numFmtId="0" fontId="17" fillId="0" borderId="0" xfId="0" applyFont="1" applyAlignment="1" applyProtection="1">
      <alignment horizontal="left"/>
      <protection hidden="1"/>
    </xf>
    <xf numFmtId="0" fontId="6" fillId="0" borderId="0" xfId="0" applyFont="1" applyBorder="1" applyProtection="1">
      <protection hidden="1"/>
    </xf>
    <xf numFmtId="0" fontId="21" fillId="0" borderId="0" xfId="0" applyFont="1" applyProtection="1">
      <protection hidden="1"/>
    </xf>
    <xf numFmtId="0" fontId="21" fillId="0" borderId="0" xfId="0" applyFont="1" applyBorder="1" applyProtection="1">
      <protection hidden="1"/>
    </xf>
    <xf numFmtId="0" fontId="6" fillId="0" borderId="4" xfId="0" applyFont="1" applyBorder="1" applyProtection="1">
      <protection hidden="1"/>
    </xf>
    <xf numFmtId="0" fontId="17" fillId="0" borderId="0" xfId="0" applyFont="1" applyProtection="1">
      <protection hidden="1"/>
    </xf>
    <xf numFmtId="0" fontId="6" fillId="0" borderId="64" xfId="0" applyFont="1" applyBorder="1" applyAlignment="1" applyProtection="1">
      <alignment horizontal="center"/>
      <protection hidden="1"/>
    </xf>
    <xf numFmtId="0" fontId="6" fillId="0" borderId="70" xfId="0" applyFont="1" applyBorder="1" applyAlignment="1" applyProtection="1">
      <alignment horizontal="center"/>
      <protection hidden="1"/>
    </xf>
    <xf numFmtId="0" fontId="6" fillId="0" borderId="34" xfId="0" applyFont="1" applyBorder="1" applyAlignment="1" applyProtection="1">
      <alignment horizontal="center"/>
      <protection hidden="1"/>
    </xf>
    <xf numFmtId="0" fontId="47" fillId="0" borderId="71" xfId="0" applyFont="1" applyBorder="1" applyAlignment="1" applyProtection="1">
      <alignment horizontal="center"/>
      <protection hidden="1"/>
    </xf>
    <xf numFmtId="0" fontId="6" fillId="0" borderId="65" xfId="0" applyFont="1" applyBorder="1" applyAlignment="1" applyProtection="1">
      <alignment horizontal="center"/>
      <protection hidden="1"/>
    </xf>
    <xf numFmtId="0" fontId="6" fillId="0" borderId="72" xfId="0" applyFont="1" applyBorder="1" applyAlignment="1" applyProtection="1">
      <alignment horizontal="center"/>
      <protection hidden="1"/>
    </xf>
    <xf numFmtId="0" fontId="6" fillId="0" borderId="73" xfId="0" applyFont="1" applyBorder="1" applyAlignment="1" applyProtection="1">
      <alignment horizontal="center"/>
      <protection hidden="1"/>
    </xf>
    <xf numFmtId="0" fontId="47" fillId="0" borderId="74" xfId="0" applyFont="1" applyBorder="1" applyAlignment="1" applyProtection="1">
      <alignment horizontal="center"/>
      <protection hidden="1"/>
    </xf>
    <xf numFmtId="0" fontId="6" fillId="0" borderId="52" xfId="0" applyFont="1" applyBorder="1" applyAlignment="1" applyProtection="1">
      <alignment horizontal="center"/>
      <protection hidden="1"/>
    </xf>
    <xf numFmtId="0" fontId="6" fillId="0" borderId="33" xfId="0" applyFont="1" applyBorder="1" applyAlignment="1" applyProtection="1">
      <alignment horizontal="center"/>
      <protection hidden="1"/>
    </xf>
    <xf numFmtId="2" fontId="47" fillId="0" borderId="42" xfId="0" applyNumberFormat="1" applyFont="1" applyBorder="1" applyAlignment="1" applyProtection="1">
      <alignment horizontal="center"/>
      <protection hidden="1"/>
    </xf>
    <xf numFmtId="0" fontId="6" fillId="0" borderId="75" xfId="0" applyFont="1" applyBorder="1" applyAlignment="1" applyProtection="1">
      <alignment horizontal="center"/>
      <protection hidden="1"/>
    </xf>
    <xf numFmtId="0" fontId="6" fillId="0" borderId="77" xfId="0" applyFont="1" applyBorder="1" applyAlignment="1" applyProtection="1">
      <alignment horizontal="center"/>
      <protection hidden="1"/>
    </xf>
    <xf numFmtId="0" fontId="6" fillId="0" borderId="79" xfId="0" applyFont="1" applyBorder="1" applyAlignment="1" applyProtection="1">
      <alignment horizontal="center"/>
      <protection hidden="1"/>
    </xf>
    <xf numFmtId="0" fontId="6" fillId="0" borderId="81" xfId="0" applyFont="1" applyBorder="1" applyAlignment="1" applyProtection="1">
      <alignment horizontal="center"/>
      <protection hidden="1"/>
    </xf>
    <xf numFmtId="0" fontId="6" fillId="0" borderId="68" xfId="0" applyFont="1" applyBorder="1" applyAlignment="1" applyProtection="1">
      <alignment horizontal="center"/>
      <protection hidden="1"/>
    </xf>
    <xf numFmtId="0" fontId="6" fillId="0" borderId="68" xfId="0" applyFont="1" applyBorder="1" applyProtection="1">
      <protection hidden="1"/>
    </xf>
    <xf numFmtId="0" fontId="17" fillId="0" borderId="0" xfId="0" applyFont="1" applyBorder="1" applyAlignment="1" applyProtection="1">
      <alignment horizontal="left"/>
      <protection hidden="1"/>
    </xf>
    <xf numFmtId="0" fontId="6" fillId="0" borderId="83" xfId="0" applyFont="1" applyBorder="1" applyProtection="1">
      <protection hidden="1"/>
    </xf>
    <xf numFmtId="0" fontId="6" fillId="0" borderId="84" xfId="0" applyFont="1" applyBorder="1" applyAlignment="1" applyProtection="1">
      <alignment horizontal="center"/>
      <protection hidden="1"/>
    </xf>
    <xf numFmtId="0" fontId="6" fillId="0" borderId="47" xfId="0" applyFont="1" applyBorder="1" applyAlignment="1" applyProtection="1">
      <alignment horizontal="right"/>
      <protection hidden="1"/>
    </xf>
    <xf numFmtId="164" fontId="6" fillId="0" borderId="33" xfId="0" applyNumberFormat="1" applyFont="1" applyBorder="1" applyAlignment="1" applyProtection="1">
      <alignment horizontal="center"/>
      <protection hidden="1"/>
    </xf>
    <xf numFmtId="0" fontId="6" fillId="0" borderId="76" xfId="0" applyFont="1" applyBorder="1" applyAlignment="1" applyProtection="1">
      <alignment horizontal="right"/>
      <protection hidden="1"/>
    </xf>
    <xf numFmtId="164" fontId="6" fillId="0" borderId="77" xfId="0" applyNumberFormat="1" applyFont="1" applyBorder="1" applyAlignment="1" applyProtection="1">
      <alignment horizontal="center"/>
      <protection hidden="1"/>
    </xf>
    <xf numFmtId="0" fontId="6" fillId="0" borderId="80" xfId="0" applyFont="1" applyBorder="1" applyAlignment="1" applyProtection="1">
      <alignment horizontal="right"/>
      <protection hidden="1"/>
    </xf>
    <xf numFmtId="0" fontId="17" fillId="0" borderId="32" xfId="0" applyFont="1" applyBorder="1" applyAlignment="1" applyProtection="1">
      <alignment horizontal="center"/>
      <protection hidden="1"/>
    </xf>
    <xf numFmtId="0" fontId="6" fillId="0" borderId="33" xfId="0" applyFont="1" applyBorder="1" applyAlignment="1" applyProtection="1">
      <alignment horizontal="center"/>
      <protection locked="0"/>
    </xf>
    <xf numFmtId="0" fontId="5" fillId="0" borderId="0" xfId="0" applyFont="1" applyAlignment="1" applyProtection="1">
      <alignment horizontal="left"/>
      <protection hidden="1"/>
    </xf>
    <xf numFmtId="0" fontId="0" fillId="0" borderId="0" xfId="0" applyBorder="1" applyAlignment="1" applyProtection="1">
      <protection hidden="1"/>
    </xf>
    <xf numFmtId="0" fontId="7" fillId="2" borderId="0" xfId="2" applyFont="1" applyFill="1" applyBorder="1" applyAlignment="1" applyProtection="1">
      <alignment horizontal="left"/>
      <protection locked="0"/>
    </xf>
    <xf numFmtId="0" fontId="17" fillId="0" borderId="0" xfId="0" applyFont="1"/>
    <xf numFmtId="1" fontId="25" fillId="0" borderId="0" xfId="2" applyNumberFormat="1" applyFont="1" applyFill="1" applyBorder="1" applyAlignment="1" applyProtection="1">
      <alignment horizontal="center"/>
      <protection hidden="1"/>
    </xf>
    <xf numFmtId="0" fontId="25" fillId="0" borderId="0" xfId="2" applyFont="1" applyFill="1" applyAlignment="1" applyProtection="1">
      <alignment horizontal="left"/>
      <protection hidden="1"/>
    </xf>
    <xf numFmtId="2" fontId="25" fillId="0" borderId="0" xfId="0" applyNumberFormat="1" applyFont="1" applyFill="1" applyAlignment="1" applyProtection="1">
      <alignment horizontal="center"/>
      <protection hidden="1"/>
    </xf>
    <xf numFmtId="0" fontId="49" fillId="0" borderId="0" xfId="0" applyFont="1" applyProtection="1">
      <protection hidden="1"/>
    </xf>
    <xf numFmtId="0" fontId="25" fillId="0" borderId="0" xfId="2" applyFont="1" applyFill="1" applyBorder="1" applyAlignment="1" applyProtection="1">
      <alignment horizontal="left" vertical="top"/>
      <protection hidden="1"/>
    </xf>
    <xf numFmtId="0" fontId="26" fillId="2" borderId="52" xfId="2" applyFont="1" applyFill="1" applyBorder="1" applyAlignment="1" applyProtection="1">
      <alignment horizontal="left" vertical="center"/>
      <protection hidden="1"/>
    </xf>
    <xf numFmtId="0" fontId="24" fillId="2" borderId="94" xfId="2" applyFont="1" applyFill="1" applyBorder="1" applyAlignment="1" applyProtection="1">
      <alignment horizontal="right"/>
      <protection hidden="1"/>
    </xf>
    <xf numFmtId="165" fontId="24" fillId="0" borderId="6" xfId="0" applyNumberFormat="1" applyFont="1" applyFill="1" applyBorder="1" applyAlignment="1" applyProtection="1">
      <alignment horizontal="center"/>
      <protection hidden="1"/>
    </xf>
    <xf numFmtId="165" fontId="24" fillId="0" borderId="32" xfId="0" applyNumberFormat="1" applyFont="1" applyFill="1" applyBorder="1" applyAlignment="1" applyProtection="1">
      <alignment horizontal="center"/>
      <protection hidden="1"/>
    </xf>
    <xf numFmtId="165" fontId="51" fillId="5" borderId="14" xfId="0" applyNumberFormat="1" applyFont="1" applyFill="1" applyBorder="1" applyAlignment="1" applyProtection="1">
      <alignment horizontal="center"/>
      <protection locked="0"/>
    </xf>
    <xf numFmtId="165" fontId="51" fillId="5" borderId="33" xfId="2" applyNumberFormat="1" applyFont="1" applyFill="1" applyBorder="1" applyAlignment="1" applyProtection="1">
      <alignment horizontal="center"/>
      <protection locked="0"/>
    </xf>
    <xf numFmtId="0" fontId="17" fillId="0" borderId="88" xfId="0" applyFont="1" applyBorder="1" applyAlignment="1" applyProtection="1">
      <alignment horizontal="center"/>
      <protection hidden="1"/>
    </xf>
    <xf numFmtId="1" fontId="21" fillId="0" borderId="81" xfId="2" applyNumberFormat="1" applyFont="1" applyFill="1" applyBorder="1" applyAlignment="1" applyProtection="1">
      <alignment horizontal="left"/>
      <protection hidden="1"/>
    </xf>
    <xf numFmtId="0" fontId="17" fillId="0" borderId="81" xfId="0" applyFont="1" applyBorder="1" applyAlignment="1" applyProtection="1">
      <alignment horizontal="center"/>
      <protection hidden="1"/>
    </xf>
    <xf numFmtId="0" fontId="54" fillId="0" borderId="0" xfId="0" applyFont="1" applyProtection="1">
      <protection hidden="1"/>
    </xf>
    <xf numFmtId="0" fontId="6" fillId="0" borderId="23" xfId="0" applyFont="1" applyBorder="1" applyProtection="1">
      <protection hidden="1"/>
    </xf>
    <xf numFmtId="0" fontId="6" fillId="0" borderId="35" xfId="0" applyFont="1" applyBorder="1" applyProtection="1">
      <protection hidden="1"/>
    </xf>
    <xf numFmtId="0" fontId="6" fillId="0" borderId="54" xfId="0" applyFont="1" applyBorder="1" applyProtection="1">
      <protection hidden="1"/>
    </xf>
    <xf numFmtId="0" fontId="6" fillId="0" borderId="93" xfId="0" applyFont="1" applyBorder="1" applyAlignment="1" applyProtection="1">
      <alignment horizontal="right"/>
      <protection hidden="1"/>
    </xf>
    <xf numFmtId="2" fontId="17" fillId="0" borderId="95" xfId="0" applyNumberFormat="1" applyFont="1" applyBorder="1" applyAlignment="1" applyProtection="1">
      <alignment horizontal="center"/>
      <protection hidden="1"/>
    </xf>
    <xf numFmtId="0" fontId="52" fillId="0" borderId="0" xfId="0" applyFont="1" applyProtection="1">
      <protection hidden="1"/>
    </xf>
    <xf numFmtId="0" fontId="6" fillId="0" borderId="96" xfId="0" applyFont="1" applyBorder="1" applyProtection="1">
      <protection hidden="1"/>
    </xf>
    <xf numFmtId="0" fontId="6" fillId="0" borderId="96" xfId="0" applyFont="1" applyBorder="1" applyAlignment="1" applyProtection="1">
      <alignment horizontal="right"/>
      <protection hidden="1"/>
    </xf>
    <xf numFmtId="2" fontId="17" fillId="0" borderId="88" xfId="0" applyNumberFormat="1" applyFont="1" applyBorder="1" applyAlignment="1" applyProtection="1">
      <alignment horizontal="center"/>
      <protection hidden="1"/>
    </xf>
    <xf numFmtId="0" fontId="17" fillId="0" borderId="77" xfId="0" applyFont="1" applyBorder="1" applyAlignment="1" applyProtection="1">
      <alignment horizontal="center"/>
      <protection hidden="1"/>
    </xf>
    <xf numFmtId="0" fontId="21" fillId="0" borderId="0" xfId="0" applyFont="1" applyAlignment="1" applyProtection="1">
      <alignment horizontal="right"/>
      <protection hidden="1"/>
    </xf>
    <xf numFmtId="0" fontId="56" fillId="0" borderId="0" xfId="0" applyFont="1" applyProtection="1">
      <protection hidden="1"/>
    </xf>
    <xf numFmtId="0" fontId="21" fillId="0" borderId="54" xfId="0" applyFont="1" applyBorder="1" applyAlignment="1" applyProtection="1">
      <alignment horizontal="right"/>
      <protection hidden="1"/>
    </xf>
    <xf numFmtId="0" fontId="17" fillId="0" borderId="0" xfId="0" applyFont="1" applyAlignment="1" applyProtection="1">
      <alignment horizontal="right"/>
      <protection hidden="1"/>
    </xf>
    <xf numFmtId="0" fontId="6" fillId="0" borderId="0" xfId="0" quotePrefix="1" applyFont="1" applyAlignment="1" applyProtection="1">
      <alignment horizontal="right"/>
      <protection hidden="1"/>
    </xf>
    <xf numFmtId="2" fontId="21" fillId="0" borderId="77" xfId="0" applyNumberFormat="1" applyFont="1" applyBorder="1" applyAlignment="1" applyProtection="1">
      <alignment horizontal="left"/>
      <protection hidden="1"/>
    </xf>
    <xf numFmtId="0" fontId="6" fillId="0" borderId="23" xfId="0" applyFont="1" applyBorder="1" applyAlignment="1" applyProtection="1">
      <alignment horizontal="right"/>
      <protection hidden="1"/>
    </xf>
    <xf numFmtId="165" fontId="17" fillId="0" borderId="72" xfId="0" applyNumberFormat="1" applyFont="1" applyBorder="1" applyAlignment="1" applyProtection="1">
      <alignment horizontal="center"/>
      <protection hidden="1"/>
    </xf>
    <xf numFmtId="0" fontId="21" fillId="0" borderId="72" xfId="0" applyFont="1" applyBorder="1" applyProtection="1">
      <protection hidden="1"/>
    </xf>
    <xf numFmtId="0" fontId="21" fillId="8" borderId="77" xfId="0" applyFont="1" applyFill="1" applyBorder="1" applyAlignment="1" applyProtection="1">
      <alignment horizontal="left"/>
      <protection locked="0"/>
    </xf>
    <xf numFmtId="0" fontId="21" fillId="8" borderId="81" xfId="0" applyFont="1" applyFill="1" applyBorder="1" applyAlignment="1" applyProtection="1">
      <alignment horizontal="left"/>
      <protection locked="0"/>
    </xf>
    <xf numFmtId="0" fontId="21" fillId="8" borderId="77" xfId="0" applyFont="1" applyFill="1" applyBorder="1" applyAlignment="1" applyProtection="1">
      <alignment horizontal="left"/>
      <protection locked="0" hidden="1"/>
    </xf>
    <xf numFmtId="0" fontId="19" fillId="2" borderId="0" xfId="2" applyFont="1" applyFill="1" applyBorder="1" applyAlignment="1" applyProtection="1">
      <alignment horizontal="right"/>
      <protection hidden="1"/>
    </xf>
    <xf numFmtId="0" fontId="39" fillId="2" borderId="38" xfId="2" applyFont="1" applyFill="1" applyBorder="1" applyAlignment="1" applyProtection="1">
      <alignment horizontal="left"/>
      <protection hidden="1"/>
    </xf>
    <xf numFmtId="0" fontId="7" fillId="2" borderId="0" xfId="2" applyFont="1" applyFill="1" applyBorder="1" applyAlignment="1" applyProtection="1">
      <alignment horizontal="left"/>
      <protection hidden="1"/>
    </xf>
    <xf numFmtId="2" fontId="50" fillId="2" borderId="35" xfId="0" applyNumberFormat="1" applyFont="1" applyFill="1" applyBorder="1" applyAlignment="1" applyProtection="1">
      <alignment horizontal="center" wrapText="1"/>
      <protection hidden="1"/>
    </xf>
    <xf numFmtId="1" fontId="50" fillId="2" borderId="34" xfId="2" applyNumberFormat="1" applyFont="1" applyFill="1" applyBorder="1" applyAlignment="1" applyProtection="1">
      <alignment horizontal="center" wrapText="1"/>
      <protection hidden="1"/>
    </xf>
    <xf numFmtId="0" fontId="49" fillId="0" borderId="33" xfId="0" applyFont="1" applyBorder="1" applyProtection="1">
      <protection hidden="1"/>
    </xf>
    <xf numFmtId="0" fontId="49" fillId="0" borderId="77" xfId="0" applyFont="1" applyBorder="1" applyProtection="1">
      <protection hidden="1"/>
    </xf>
    <xf numFmtId="0" fontId="49" fillId="0" borderId="81" xfId="0" applyFont="1" applyBorder="1" applyProtection="1">
      <protection hidden="1"/>
    </xf>
    <xf numFmtId="0" fontId="49" fillId="0" borderId="88" xfId="0" applyFont="1" applyBorder="1" applyProtection="1">
      <protection hidden="1"/>
    </xf>
    <xf numFmtId="0" fontId="59" fillId="0" borderId="88" xfId="0" applyFont="1" applyBorder="1" applyAlignment="1" applyProtection="1">
      <alignment horizontal="center"/>
      <protection hidden="1"/>
    </xf>
    <xf numFmtId="0" fontId="49" fillId="0" borderId="72" xfId="0" applyFont="1" applyBorder="1" applyProtection="1">
      <protection hidden="1"/>
    </xf>
    <xf numFmtId="0" fontId="49" fillId="0" borderId="95" xfId="0" applyFont="1" applyFill="1" applyBorder="1" applyProtection="1">
      <protection hidden="1"/>
    </xf>
    <xf numFmtId="0" fontId="60" fillId="3" borderId="7" xfId="1" applyFont="1" applyFill="1" applyBorder="1" applyAlignment="1" applyProtection="1">
      <alignment horizontal="center"/>
      <protection hidden="1"/>
    </xf>
    <xf numFmtId="0" fontId="21" fillId="0" borderId="93" xfId="0" applyFont="1" applyBorder="1" applyAlignment="1" applyProtection="1">
      <alignment horizontal="right"/>
      <protection hidden="1"/>
    </xf>
    <xf numFmtId="0" fontId="63" fillId="2" borderId="40" xfId="2" applyFont="1" applyFill="1" applyBorder="1" applyAlignment="1" applyProtection="1">
      <alignment horizontal="left" vertical="center"/>
      <protection hidden="1"/>
    </xf>
    <xf numFmtId="0" fontId="64" fillId="2" borderId="0" xfId="2" applyFont="1" applyFill="1" applyBorder="1" applyAlignment="1" applyProtection="1">
      <alignment horizontal="right"/>
      <protection hidden="1"/>
    </xf>
    <xf numFmtId="2" fontId="65" fillId="2" borderId="0" xfId="0" applyNumberFormat="1" applyFont="1" applyFill="1" applyBorder="1" applyAlignment="1" applyProtection="1">
      <alignment horizontal="center"/>
      <protection hidden="1"/>
    </xf>
    <xf numFmtId="0" fontId="63" fillId="2" borderId="0" xfId="2" applyFont="1" applyFill="1" applyBorder="1" applyAlignment="1" applyProtection="1">
      <alignment horizontal="left" vertical="center"/>
      <protection hidden="1"/>
    </xf>
    <xf numFmtId="1" fontId="64" fillId="2" borderId="0" xfId="2" applyNumberFormat="1" applyFont="1" applyFill="1" applyBorder="1" applyAlignment="1" applyProtection="1">
      <alignment horizontal="center"/>
      <protection hidden="1"/>
    </xf>
    <xf numFmtId="0" fontId="52" fillId="2" borderId="28" xfId="0" applyFont="1" applyFill="1" applyBorder="1" applyAlignment="1" applyProtection="1">
      <alignment horizontal="left"/>
      <protection hidden="1"/>
    </xf>
    <xf numFmtId="2" fontId="24" fillId="2" borderId="99" xfId="0" applyNumberFormat="1" applyFont="1" applyFill="1" applyBorder="1" applyAlignment="1" applyProtection="1">
      <alignment horizontal="center"/>
      <protection hidden="1"/>
    </xf>
    <xf numFmtId="0" fontId="21" fillId="0" borderId="77" xfId="0" applyFont="1" applyFill="1" applyBorder="1" applyAlignment="1" applyProtection="1">
      <alignment horizontal="left"/>
      <protection hidden="1"/>
    </xf>
    <xf numFmtId="0" fontId="66" fillId="0" borderId="0" xfId="0" applyFont="1" applyProtection="1">
      <protection hidden="1"/>
    </xf>
    <xf numFmtId="0" fontId="5" fillId="0" borderId="0" xfId="0" applyFont="1" applyAlignment="1" applyProtection="1">
      <alignment horizontal="right"/>
      <protection hidden="1"/>
    </xf>
    <xf numFmtId="0" fontId="66" fillId="0" borderId="0" xfId="0" applyFont="1" applyAlignment="1" applyProtection="1">
      <alignment horizontal="center"/>
      <protection hidden="1"/>
    </xf>
    <xf numFmtId="0" fontId="66" fillId="0" borderId="0" xfId="0" applyFont="1" applyBorder="1" applyProtection="1">
      <protection hidden="1"/>
    </xf>
    <xf numFmtId="0" fontId="66" fillId="0" borderId="0" xfId="0" applyFont="1" applyBorder="1" applyAlignment="1" applyProtection="1">
      <alignment horizontal="center"/>
      <protection hidden="1"/>
    </xf>
    <xf numFmtId="0" fontId="67" fillId="0" borderId="0" xfId="0" applyFont="1" applyProtection="1">
      <protection hidden="1"/>
    </xf>
    <xf numFmtId="165" fontId="68" fillId="9" borderId="77" xfId="0" applyNumberFormat="1" applyFont="1" applyFill="1" applyBorder="1" applyAlignment="1" applyProtection="1">
      <alignment horizontal="center"/>
      <protection locked="0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77" xfId="0" applyFont="1" applyBorder="1" applyAlignment="1">
      <alignment horizontal="center"/>
    </xf>
    <xf numFmtId="0" fontId="6" fillId="0" borderId="77" xfId="0" applyFont="1" applyBorder="1" applyAlignment="1">
      <alignment horizontal="right"/>
    </xf>
    <xf numFmtId="165" fontId="6" fillId="0" borderId="77" xfId="0" applyNumberFormat="1" applyFont="1" applyBorder="1" applyAlignment="1">
      <alignment horizontal="center"/>
    </xf>
    <xf numFmtId="0" fontId="17" fillId="0" borderId="77" xfId="0" applyFont="1" applyBorder="1" applyAlignment="1">
      <alignment horizontal="center"/>
    </xf>
    <xf numFmtId="0" fontId="6" fillId="0" borderId="33" xfId="0" applyFont="1" applyBorder="1" applyAlignment="1">
      <alignment horizontal="right"/>
    </xf>
    <xf numFmtId="0" fontId="6" fillId="0" borderId="33" xfId="0" applyFont="1" applyBorder="1" applyAlignment="1">
      <alignment horizontal="center"/>
    </xf>
    <xf numFmtId="0" fontId="17" fillId="0" borderId="33" xfId="0" applyFont="1" applyBorder="1" applyAlignment="1">
      <alignment horizontal="center"/>
    </xf>
    <xf numFmtId="0" fontId="6" fillId="0" borderId="83" xfId="0" applyFont="1" applyBorder="1"/>
    <xf numFmtId="0" fontId="6" fillId="0" borderId="84" xfId="0" applyFont="1" applyBorder="1"/>
    <xf numFmtId="0" fontId="6" fillId="0" borderId="84" xfId="0" applyFont="1" applyBorder="1" applyAlignment="1">
      <alignment horizontal="center"/>
    </xf>
    <xf numFmtId="0" fontId="17" fillId="0" borderId="86" xfId="0" applyFont="1" applyBorder="1" applyAlignment="1">
      <alignment horizontal="center"/>
    </xf>
    <xf numFmtId="0" fontId="6" fillId="0" borderId="81" xfId="0" applyFont="1" applyBorder="1" applyAlignment="1">
      <alignment horizontal="right"/>
    </xf>
    <xf numFmtId="0" fontId="6" fillId="0" borderId="81" xfId="0" applyFont="1" applyBorder="1" applyAlignment="1">
      <alignment horizontal="center"/>
    </xf>
    <xf numFmtId="0" fontId="6" fillId="0" borderId="101" xfId="0" applyFont="1" applyBorder="1" applyAlignment="1">
      <alignment horizontal="right"/>
    </xf>
    <xf numFmtId="0" fontId="6" fillId="0" borderId="101" xfId="0" applyFont="1" applyBorder="1" applyAlignment="1">
      <alignment horizontal="center"/>
    </xf>
    <xf numFmtId="165" fontId="6" fillId="0" borderId="101" xfId="0" applyNumberFormat="1" applyFont="1" applyBorder="1" applyAlignment="1">
      <alignment horizontal="center"/>
    </xf>
    <xf numFmtId="0" fontId="6" fillId="0" borderId="102" xfId="0" applyFont="1" applyBorder="1" applyAlignment="1">
      <alignment horizontal="right"/>
    </xf>
    <xf numFmtId="0" fontId="6" fillId="0" borderId="102" xfId="0" applyFont="1" applyBorder="1" applyAlignment="1">
      <alignment horizontal="center"/>
    </xf>
    <xf numFmtId="0" fontId="17" fillId="0" borderId="91" xfId="0" applyFont="1" applyBorder="1" applyAlignment="1">
      <alignment horizontal="center"/>
    </xf>
    <xf numFmtId="0" fontId="17" fillId="0" borderId="89" xfId="0" applyFont="1" applyBorder="1" applyAlignment="1">
      <alignment horizontal="center"/>
    </xf>
    <xf numFmtId="0" fontId="17" fillId="0" borderId="103" xfId="0" applyFont="1" applyBorder="1" applyAlignment="1">
      <alignment horizontal="center"/>
    </xf>
    <xf numFmtId="0" fontId="17" fillId="0" borderId="101" xfId="0" applyFont="1" applyBorder="1" applyAlignment="1">
      <alignment horizontal="center"/>
    </xf>
    <xf numFmtId="0" fontId="17" fillId="0" borderId="102" xfId="0" applyFont="1" applyBorder="1" applyAlignment="1">
      <alignment horizontal="center"/>
    </xf>
    <xf numFmtId="2" fontId="17" fillId="0" borderId="81" xfId="0" applyNumberFormat="1" applyFont="1" applyBorder="1" applyAlignment="1">
      <alignment horizontal="center"/>
    </xf>
    <xf numFmtId="165" fontId="71" fillId="0" borderId="33" xfId="0" applyNumberFormat="1" applyFont="1" applyBorder="1" applyAlignment="1">
      <alignment horizontal="center"/>
    </xf>
    <xf numFmtId="165" fontId="71" fillId="0" borderId="77" xfId="0" applyNumberFormat="1" applyFont="1" applyBorder="1" applyAlignment="1">
      <alignment horizontal="center"/>
    </xf>
    <xf numFmtId="165" fontId="71" fillId="0" borderId="101" xfId="0" applyNumberFormat="1" applyFont="1" applyBorder="1" applyAlignment="1">
      <alignment horizontal="center"/>
    </xf>
    <xf numFmtId="165" fontId="71" fillId="0" borderId="102" xfId="0" applyNumberFormat="1" applyFont="1" applyBorder="1" applyAlignment="1">
      <alignment horizontal="center"/>
    </xf>
    <xf numFmtId="165" fontId="71" fillId="0" borderId="81" xfId="0" applyNumberFormat="1" applyFont="1" applyBorder="1" applyAlignment="1">
      <alignment horizontal="center"/>
    </xf>
    <xf numFmtId="165" fontId="6" fillId="0" borderId="33" xfId="0" quotePrefix="1" applyNumberFormat="1" applyFont="1" applyBorder="1" applyAlignment="1">
      <alignment horizontal="center"/>
    </xf>
    <xf numFmtId="0" fontId="6" fillId="0" borderId="102" xfId="0" quotePrefix="1" applyFont="1" applyBorder="1" applyAlignment="1">
      <alignment horizontal="center"/>
    </xf>
    <xf numFmtId="0" fontId="17" fillId="0" borderId="85" xfId="0" applyFont="1" applyBorder="1" applyAlignment="1">
      <alignment horizontal="center"/>
    </xf>
    <xf numFmtId="0" fontId="17" fillId="0" borderId="84" xfId="0" applyFont="1" applyBorder="1" applyAlignment="1">
      <alignment horizontal="center"/>
    </xf>
    <xf numFmtId="0" fontId="6" fillId="0" borderId="9" xfId="0" applyFont="1" applyBorder="1"/>
    <xf numFmtId="0" fontId="6" fillId="0" borderId="9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4" xfId="0" applyFont="1" applyBorder="1"/>
    <xf numFmtId="0" fontId="6" fillId="0" borderId="4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6" fillId="0" borderId="28" xfId="0" applyFont="1" applyBorder="1" applyAlignment="1">
      <alignment horizontal="left"/>
    </xf>
    <xf numFmtId="0" fontId="6" fillId="0" borderId="29" xfId="0" applyFont="1" applyBorder="1" applyAlignment="1">
      <alignment horizontal="left"/>
    </xf>
    <xf numFmtId="0" fontId="17" fillId="0" borderId="107" xfId="0" applyFont="1" applyBorder="1" applyAlignment="1">
      <alignment horizontal="center"/>
    </xf>
    <xf numFmtId="0" fontId="17" fillId="0" borderId="72" xfId="0" applyFont="1" applyBorder="1" applyAlignment="1">
      <alignment horizontal="center"/>
    </xf>
    <xf numFmtId="0" fontId="17" fillId="0" borderId="72" xfId="0" applyFont="1" applyBorder="1"/>
    <xf numFmtId="0" fontId="17" fillId="0" borderId="73" xfId="0" applyFont="1" applyBorder="1" applyAlignment="1">
      <alignment horizontal="center"/>
    </xf>
    <xf numFmtId="0" fontId="49" fillId="0" borderId="0" xfId="0" applyFont="1" applyAlignment="1">
      <alignment horizontal="center"/>
    </xf>
    <xf numFmtId="0" fontId="0" fillId="0" borderId="0" xfId="0" applyBorder="1" applyAlignment="1" applyProtection="1">
      <protection hidden="1"/>
    </xf>
    <xf numFmtId="0" fontId="6" fillId="0" borderId="0" xfId="0" applyFont="1" applyAlignment="1" applyProtection="1">
      <alignment horizontal="center"/>
      <protection hidden="1"/>
    </xf>
    <xf numFmtId="1" fontId="8" fillId="0" borderId="0" xfId="2" applyNumberFormat="1" applyFont="1" applyFill="1" applyBorder="1" applyAlignment="1" applyProtection="1">
      <alignment horizontal="center"/>
      <protection hidden="1"/>
    </xf>
    <xf numFmtId="2" fontId="24" fillId="0" borderId="0" xfId="0" applyNumberFormat="1" applyFont="1" applyFill="1" applyAlignment="1" applyProtection="1">
      <alignment horizontal="center"/>
      <protection hidden="1"/>
    </xf>
    <xf numFmtId="0" fontId="24" fillId="0" borderId="0" xfId="0" applyFont="1" applyFill="1" applyAlignment="1" applyProtection="1">
      <alignment horizontal="center"/>
      <protection hidden="1"/>
    </xf>
    <xf numFmtId="0" fontId="19" fillId="0" borderId="0" xfId="0" applyFont="1" applyAlignment="1" applyProtection="1">
      <alignment horizontal="center"/>
      <protection hidden="1"/>
    </xf>
    <xf numFmtId="164" fontId="19" fillId="0" borderId="0" xfId="0" applyNumberFormat="1" applyFont="1" applyAlignment="1" applyProtection="1">
      <alignment horizontal="center"/>
      <protection hidden="1"/>
    </xf>
    <xf numFmtId="164" fontId="24" fillId="0" borderId="0" xfId="0" applyNumberFormat="1" applyFont="1" applyAlignment="1" applyProtection="1">
      <alignment horizontal="center"/>
      <protection hidden="1"/>
    </xf>
    <xf numFmtId="1" fontId="19" fillId="0" borderId="0" xfId="2" applyNumberFormat="1" applyFont="1" applyFill="1" applyBorder="1" applyAlignment="1" applyProtection="1">
      <alignment horizontal="center"/>
      <protection hidden="1"/>
    </xf>
    <xf numFmtId="2" fontId="19" fillId="0" borderId="0" xfId="2" applyNumberFormat="1" applyFont="1" applyFill="1" applyBorder="1" applyAlignment="1" applyProtection="1">
      <alignment horizontal="center"/>
      <protection hidden="1"/>
    </xf>
    <xf numFmtId="2" fontId="22" fillId="0" borderId="0" xfId="2" applyNumberFormat="1" applyFont="1" applyFill="1" applyBorder="1" applyAlignment="1" applyProtection="1">
      <alignment horizontal="center"/>
      <protection hidden="1"/>
    </xf>
    <xf numFmtId="0" fontId="6" fillId="0" borderId="0" xfId="0" applyFont="1" applyAlignment="1" applyProtection="1">
      <alignment horizontal="center"/>
      <protection hidden="1"/>
    </xf>
    <xf numFmtId="0" fontId="4" fillId="0" borderId="0" xfId="2"/>
    <xf numFmtId="1" fontId="8" fillId="2" borderId="41" xfId="2" applyNumberFormat="1" applyFont="1" applyFill="1" applyBorder="1" applyAlignment="1" applyProtection="1">
      <alignment horizontal="center"/>
      <protection hidden="1"/>
    </xf>
    <xf numFmtId="2" fontId="8" fillId="2" borderId="44" xfId="2" applyNumberFormat="1" applyFont="1" applyFill="1" applyBorder="1" applyAlignment="1" applyProtection="1">
      <alignment horizontal="center"/>
      <protection hidden="1"/>
    </xf>
    <xf numFmtId="2" fontId="8" fillId="2" borderId="42" xfId="2" applyNumberFormat="1" applyFont="1" applyFill="1" applyBorder="1" applyAlignment="1" applyProtection="1">
      <alignment horizontal="center"/>
      <protection hidden="1"/>
    </xf>
    <xf numFmtId="0" fontId="4" fillId="0" borderId="0" xfId="2" applyAlignment="1">
      <alignment horizontal="center"/>
    </xf>
    <xf numFmtId="0" fontId="4" fillId="0" borderId="4" xfId="2" applyBorder="1" applyAlignment="1">
      <alignment horizontal="center"/>
    </xf>
    <xf numFmtId="0" fontId="0" fillId="0" borderId="0" xfId="0" applyAlignment="1">
      <alignment horizontal="center"/>
    </xf>
    <xf numFmtId="2" fontId="4" fillId="0" borderId="0" xfId="2" applyNumberFormat="1" applyAlignment="1">
      <alignment horizontal="center"/>
    </xf>
    <xf numFmtId="2" fontId="4" fillId="0" borderId="4" xfId="2" applyNumberFormat="1" applyBorder="1" applyAlignment="1">
      <alignment horizontal="center"/>
    </xf>
    <xf numFmtId="0" fontId="73" fillId="0" borderId="0" xfId="0" applyFont="1" applyAlignment="1">
      <alignment horizontal="center"/>
    </xf>
    <xf numFmtId="0" fontId="74" fillId="0" borderId="0" xfId="2" applyFont="1" applyAlignment="1">
      <alignment horizontal="center"/>
    </xf>
    <xf numFmtId="0" fontId="4" fillId="0" borderId="0" xfId="2" applyBorder="1" applyAlignment="1">
      <alignment horizontal="center" vertical="center" textRotation="90"/>
    </xf>
    <xf numFmtId="0" fontId="55" fillId="0" borderId="0" xfId="0" applyFont="1" applyAlignment="1">
      <alignment horizontal="left"/>
    </xf>
    <xf numFmtId="1" fontId="19" fillId="0" borderId="0" xfId="2" quotePrefix="1" applyNumberFormat="1" applyFont="1" applyFill="1" applyBorder="1" applyAlignment="1" applyProtection="1">
      <alignment horizontal="center"/>
      <protection hidden="1"/>
    </xf>
    <xf numFmtId="1" fontId="75" fillId="2" borderId="0" xfId="2" applyNumberFormat="1" applyFont="1" applyFill="1" applyBorder="1" applyAlignment="1" applyProtection="1">
      <protection hidden="1"/>
    </xf>
    <xf numFmtId="0" fontId="58" fillId="2" borderId="0" xfId="0" applyFont="1" applyFill="1" applyBorder="1" applyAlignment="1" applyProtection="1">
      <protection hidden="1"/>
    </xf>
    <xf numFmtId="0" fontId="76" fillId="0" borderId="0" xfId="0" applyFont="1" applyAlignment="1">
      <alignment horizontal="center"/>
    </xf>
    <xf numFmtId="0" fontId="77" fillId="0" borderId="0" xfId="0" applyFont="1" applyBorder="1" applyAlignment="1">
      <alignment horizontal="center"/>
    </xf>
    <xf numFmtId="0" fontId="77" fillId="2" borderId="28" xfId="0" applyFont="1" applyFill="1" applyBorder="1" applyAlignment="1" applyProtection="1">
      <alignment horizontal="center"/>
      <protection hidden="1"/>
    </xf>
    <xf numFmtId="165" fontId="24" fillId="2" borderId="4" xfId="0" applyNumberFormat="1" applyFont="1" applyFill="1" applyBorder="1" applyAlignment="1" applyProtection="1">
      <alignment horizontal="center"/>
      <protection hidden="1"/>
    </xf>
    <xf numFmtId="165" fontId="78" fillId="0" borderId="6" xfId="0" applyNumberFormat="1" applyFont="1" applyFill="1" applyBorder="1" applyAlignment="1" applyProtection="1">
      <alignment horizontal="center"/>
      <protection hidden="1"/>
    </xf>
    <xf numFmtId="165" fontId="78" fillId="0" borderId="32" xfId="2" applyNumberFormat="1" applyFont="1" applyFill="1" applyBorder="1" applyAlignment="1" applyProtection="1">
      <alignment horizontal="center"/>
      <protection hidden="1"/>
    </xf>
    <xf numFmtId="2" fontId="8" fillId="2" borderId="6" xfId="2" applyNumberFormat="1" applyFont="1" applyFill="1" applyBorder="1" applyAlignment="1" applyProtection="1">
      <alignment horizontal="center"/>
      <protection hidden="1"/>
    </xf>
    <xf numFmtId="2" fontId="8" fillId="2" borderId="14" xfId="2" applyNumberFormat="1" applyFont="1" applyFill="1" applyBorder="1" applyAlignment="1" applyProtection="1">
      <alignment horizontal="center"/>
      <protection hidden="1"/>
    </xf>
    <xf numFmtId="2" fontId="75" fillId="2" borderId="0" xfId="2" applyNumberFormat="1" applyFont="1" applyFill="1" applyBorder="1" applyAlignment="1" applyProtection="1">
      <alignment horizontal="center"/>
      <protection hidden="1"/>
    </xf>
    <xf numFmtId="2" fontId="75" fillId="2" borderId="0" xfId="2" applyNumberFormat="1" applyFont="1" applyFill="1" applyBorder="1" applyAlignment="1" applyProtection="1">
      <alignment horizontal="left"/>
      <protection hidden="1"/>
    </xf>
    <xf numFmtId="0" fontId="21" fillId="8" borderId="101" xfId="0" applyFont="1" applyFill="1" applyBorder="1" applyAlignment="1" applyProtection="1">
      <alignment horizontal="left"/>
      <protection locked="0"/>
    </xf>
    <xf numFmtId="0" fontId="49" fillId="0" borderId="101" xfId="0" applyFont="1" applyBorder="1" applyProtection="1">
      <protection hidden="1"/>
    </xf>
    <xf numFmtId="0" fontId="6" fillId="0" borderId="127" xfId="0" applyFont="1" applyBorder="1" applyAlignment="1" applyProtection="1">
      <alignment horizontal="right"/>
      <protection hidden="1"/>
    </xf>
    <xf numFmtId="2" fontId="17" fillId="0" borderId="33" xfId="0" applyNumberFormat="1" applyFont="1" applyBorder="1" applyAlignment="1" applyProtection="1">
      <alignment horizontal="center"/>
      <protection hidden="1"/>
    </xf>
    <xf numFmtId="0" fontId="21" fillId="2" borderId="81" xfId="0" applyFont="1" applyFill="1" applyBorder="1" applyAlignment="1" applyProtection="1">
      <alignment horizontal="left"/>
      <protection hidden="1"/>
    </xf>
    <xf numFmtId="0" fontId="6" fillId="0" borderId="0" xfId="0" applyFont="1" applyFill="1" applyProtection="1">
      <protection hidden="1"/>
    </xf>
    <xf numFmtId="0" fontId="6" fillId="0" borderId="0" xfId="0" applyFont="1" applyFill="1" applyBorder="1" applyProtection="1">
      <protection hidden="1"/>
    </xf>
    <xf numFmtId="0" fontId="6" fillId="0" borderId="6" xfId="0" applyFont="1" applyBorder="1" applyAlignment="1" applyProtection="1">
      <alignment horizontal="right"/>
      <protection hidden="1"/>
    </xf>
    <xf numFmtId="0" fontId="49" fillId="0" borderId="32" xfId="0" applyFont="1" applyFill="1" applyBorder="1" applyProtection="1">
      <protection hidden="1"/>
    </xf>
    <xf numFmtId="0" fontId="49" fillId="0" borderId="98" xfId="0" applyFont="1" applyFill="1" applyBorder="1" applyProtection="1">
      <protection hidden="1"/>
    </xf>
    <xf numFmtId="0" fontId="21" fillId="0" borderId="6" xfId="0" applyFont="1" applyBorder="1" applyAlignment="1" applyProtection="1">
      <alignment horizontal="right"/>
      <protection hidden="1"/>
    </xf>
    <xf numFmtId="0" fontId="6" fillId="0" borderId="0" xfId="0" applyFont="1" applyAlignment="1" applyProtection="1">
      <alignment horizontal="center"/>
      <protection hidden="1"/>
    </xf>
    <xf numFmtId="0" fontId="79" fillId="0" borderId="0" xfId="0" applyFont="1"/>
    <xf numFmtId="0" fontId="6" fillId="0" borderId="0" xfId="0" applyFont="1" applyAlignment="1">
      <alignment horizontal="right"/>
    </xf>
    <xf numFmtId="0" fontId="6" fillId="8" borderId="28" xfId="0" applyFont="1" applyFill="1" applyBorder="1" applyAlignment="1" applyProtection="1">
      <alignment horizontal="left"/>
      <protection locked="0"/>
    </xf>
    <xf numFmtId="0" fontId="6" fillId="0" borderId="0" xfId="0" applyFont="1" applyBorder="1" applyAlignment="1" applyProtection="1">
      <alignment horizontal="center"/>
      <protection locked="0"/>
    </xf>
    <xf numFmtId="0" fontId="6" fillId="8" borderId="32" xfId="0" applyFont="1" applyFill="1" applyBorder="1" applyAlignment="1" applyProtection="1">
      <alignment horizontal="left"/>
      <protection locked="0"/>
    </xf>
    <xf numFmtId="0" fontId="6" fillId="8" borderId="34" xfId="0" applyFont="1" applyFill="1" applyBorder="1" applyAlignment="1" applyProtection="1">
      <alignment horizontal="center"/>
      <protection locked="0"/>
    </xf>
    <xf numFmtId="165" fontId="6" fillId="8" borderId="34" xfId="0" applyNumberFormat="1" applyFont="1" applyFill="1" applyBorder="1" applyAlignment="1" applyProtection="1">
      <alignment horizontal="center"/>
      <protection locked="0"/>
    </xf>
    <xf numFmtId="2" fontId="32" fillId="2" borderId="0" xfId="2" applyNumberFormat="1" applyFont="1" applyFill="1" applyBorder="1" applyAlignment="1" applyProtection="1">
      <alignment horizontal="right"/>
      <protection hidden="1"/>
    </xf>
    <xf numFmtId="164" fontId="32" fillId="2" borderId="7" xfId="2" applyNumberFormat="1" applyFont="1" applyFill="1" applyBorder="1" applyAlignment="1" applyProtection="1">
      <alignment horizontal="left"/>
      <protection hidden="1"/>
    </xf>
    <xf numFmtId="2" fontId="21" fillId="8" borderId="32" xfId="0" applyNumberFormat="1" applyFont="1" applyFill="1" applyBorder="1" applyAlignment="1" applyProtection="1">
      <alignment horizontal="left"/>
      <protection locked="0" hidden="1"/>
    </xf>
    <xf numFmtId="2" fontId="21" fillId="8" borderId="98" xfId="0" applyNumberFormat="1" applyFont="1" applyFill="1" applyBorder="1" applyAlignment="1" applyProtection="1">
      <alignment horizontal="left"/>
      <protection locked="0" hidden="1"/>
    </xf>
    <xf numFmtId="0" fontId="49" fillId="0" borderId="0" xfId="0" quotePrefix="1" applyFont="1"/>
    <xf numFmtId="1" fontId="24" fillId="2" borderId="77" xfId="2" applyNumberFormat="1" applyFont="1" applyFill="1" applyBorder="1" applyAlignment="1" applyProtection="1">
      <alignment horizontal="center"/>
      <protection hidden="1"/>
    </xf>
    <xf numFmtId="1" fontId="24" fillId="2" borderId="76" xfId="2" applyNumberFormat="1" applyFont="1" applyFill="1" applyBorder="1" applyAlignment="1" applyProtection="1">
      <alignment horizontal="center"/>
      <protection hidden="1"/>
    </xf>
    <xf numFmtId="2" fontId="34" fillId="2" borderId="0" xfId="0" applyNumberFormat="1" applyFont="1" applyFill="1" applyBorder="1" applyAlignment="1" applyProtection="1">
      <alignment horizontal="center"/>
      <protection hidden="1"/>
    </xf>
    <xf numFmtId="2" fontId="34" fillId="2" borderId="0" xfId="2" applyNumberFormat="1" applyFont="1" applyFill="1" applyBorder="1" applyAlignment="1" applyProtection="1">
      <alignment horizontal="center"/>
      <protection hidden="1"/>
    </xf>
    <xf numFmtId="0" fontId="80" fillId="2" borderId="28" xfId="0" applyFont="1" applyFill="1" applyBorder="1" applyProtection="1">
      <protection hidden="1"/>
    </xf>
    <xf numFmtId="0" fontId="80" fillId="2" borderId="0" xfId="0" applyFont="1" applyFill="1" applyBorder="1" applyAlignment="1" applyProtection="1">
      <alignment horizontal="center"/>
      <protection hidden="1"/>
    </xf>
    <xf numFmtId="0" fontId="80" fillId="2" borderId="28" xfId="2" applyFont="1" applyFill="1" applyBorder="1" applyAlignment="1" applyProtection="1">
      <alignment horizontal="right"/>
      <protection hidden="1"/>
    </xf>
    <xf numFmtId="166" fontId="80" fillId="2" borderId="0" xfId="0" applyNumberFormat="1" applyFont="1" applyFill="1" applyBorder="1" applyAlignment="1" applyProtection="1">
      <alignment horizontal="center"/>
      <protection hidden="1"/>
    </xf>
    <xf numFmtId="2" fontId="80" fillId="2" borderId="0" xfId="0" applyNumberFormat="1" applyFont="1" applyFill="1" applyBorder="1" applyAlignment="1" applyProtection="1">
      <alignment horizontal="center"/>
      <protection hidden="1"/>
    </xf>
    <xf numFmtId="0" fontId="80" fillId="2" borderId="28" xfId="0" applyFont="1" applyFill="1" applyBorder="1" applyAlignment="1" applyProtection="1">
      <alignment horizontal="right"/>
      <protection hidden="1"/>
    </xf>
    <xf numFmtId="164" fontId="80" fillId="2" borderId="0" xfId="0" applyNumberFormat="1" applyFont="1" applyFill="1" applyBorder="1" applyAlignment="1" applyProtection="1">
      <alignment horizontal="center"/>
      <protection hidden="1"/>
    </xf>
    <xf numFmtId="0" fontId="82" fillId="2" borderId="29" xfId="0" applyFont="1" applyFill="1" applyBorder="1" applyAlignment="1" applyProtection="1">
      <alignment horizontal="right"/>
      <protection hidden="1"/>
    </xf>
    <xf numFmtId="164" fontId="80" fillId="2" borderId="4" xfId="0" applyNumberFormat="1" applyFont="1" applyFill="1" applyBorder="1" applyAlignment="1" applyProtection="1">
      <alignment horizontal="center"/>
      <protection hidden="1"/>
    </xf>
    <xf numFmtId="2" fontId="80" fillId="2" borderId="4" xfId="0" applyNumberFormat="1" applyFont="1" applyFill="1" applyBorder="1" applyAlignment="1" applyProtection="1">
      <alignment horizontal="center"/>
      <protection hidden="1"/>
    </xf>
    <xf numFmtId="0" fontId="80" fillId="2" borderId="9" xfId="0" applyFont="1" applyFill="1" applyBorder="1" applyAlignment="1" applyProtection="1">
      <alignment horizontal="center"/>
      <protection hidden="1"/>
    </xf>
    <xf numFmtId="0" fontId="81" fillId="2" borderId="0" xfId="0" applyFont="1" applyFill="1" applyBorder="1" applyAlignment="1" applyProtection="1">
      <alignment horizontal="center"/>
      <protection hidden="1"/>
    </xf>
    <xf numFmtId="0" fontId="81" fillId="2" borderId="4" xfId="0" applyFont="1" applyFill="1" applyBorder="1" applyAlignment="1" applyProtection="1">
      <alignment horizontal="center"/>
      <protection hidden="1"/>
    </xf>
    <xf numFmtId="2" fontId="8" fillId="2" borderId="9" xfId="2" applyNumberFormat="1" applyFont="1" applyFill="1" applyBorder="1" applyAlignment="1" applyProtection="1">
      <alignment horizontal="center"/>
      <protection hidden="1"/>
    </xf>
    <xf numFmtId="0" fontId="6" fillId="0" borderId="0" xfId="0" applyFont="1" applyAlignment="1" applyProtection="1">
      <protection hidden="1"/>
    </xf>
    <xf numFmtId="0" fontId="6" fillId="10" borderId="112" xfId="0" applyFont="1" applyFill="1" applyBorder="1" applyAlignment="1" applyProtection="1">
      <alignment horizontal="center"/>
      <protection locked="0" hidden="1"/>
    </xf>
    <xf numFmtId="0" fontId="6" fillId="11" borderId="111" xfId="0" applyFont="1" applyFill="1" applyBorder="1" applyAlignment="1" applyProtection="1">
      <alignment horizontal="center"/>
      <protection locked="0" hidden="1"/>
    </xf>
    <xf numFmtId="0" fontId="6" fillId="7" borderId="111" xfId="0" applyFont="1" applyFill="1" applyBorder="1" applyAlignment="1" applyProtection="1">
      <alignment horizontal="center"/>
      <protection locked="0" hidden="1"/>
    </xf>
    <xf numFmtId="0" fontId="6" fillId="7" borderId="113" xfId="0" applyFont="1" applyFill="1" applyBorder="1" applyAlignment="1" applyProtection="1">
      <alignment horizontal="center"/>
      <protection locked="0" hidden="1"/>
    </xf>
    <xf numFmtId="165" fontId="6" fillId="0" borderId="112" xfId="0" applyNumberFormat="1" applyFont="1" applyBorder="1" applyAlignment="1" applyProtection="1">
      <alignment horizontal="center"/>
      <protection hidden="1"/>
    </xf>
    <xf numFmtId="165" fontId="6" fillId="11" borderId="111" xfId="0" applyNumberFormat="1" applyFont="1" applyFill="1" applyBorder="1" applyAlignment="1" applyProtection="1">
      <alignment horizontal="center"/>
      <protection locked="0" hidden="1"/>
    </xf>
    <xf numFmtId="0" fontId="72" fillId="0" borderId="111" xfId="0" applyFont="1" applyBorder="1" applyAlignment="1" applyProtection="1">
      <alignment horizontal="center"/>
      <protection hidden="1"/>
    </xf>
    <xf numFmtId="0" fontId="72" fillId="0" borderId="113" xfId="0" applyFont="1" applyBorder="1" applyAlignment="1" applyProtection="1">
      <alignment horizontal="center"/>
      <protection hidden="1"/>
    </xf>
    <xf numFmtId="0" fontId="6" fillId="10" borderId="4" xfId="0" applyFont="1" applyFill="1" applyBorder="1" applyAlignment="1" applyProtection="1">
      <alignment horizontal="center"/>
      <protection locked="0" hidden="1"/>
    </xf>
    <xf numFmtId="0" fontId="6" fillId="11" borderId="33" xfId="0" applyFont="1" applyFill="1" applyBorder="1" applyAlignment="1" applyProtection="1">
      <alignment horizontal="center"/>
      <protection locked="0" hidden="1"/>
    </xf>
    <xf numFmtId="0" fontId="72" fillId="0" borderId="33" xfId="0" applyFont="1" applyBorder="1" applyAlignment="1" applyProtection="1">
      <alignment horizontal="center"/>
      <protection hidden="1"/>
    </xf>
    <xf numFmtId="0" fontId="72" fillId="0" borderId="4" xfId="0" applyFont="1" applyBorder="1" applyAlignment="1" applyProtection="1">
      <alignment horizontal="center"/>
      <protection hidden="1"/>
    </xf>
    <xf numFmtId="165" fontId="6" fillId="0" borderId="28" xfId="0" applyNumberFormat="1" applyFont="1" applyBorder="1" applyAlignment="1" applyProtection="1">
      <alignment horizontal="center"/>
      <protection hidden="1"/>
    </xf>
    <xf numFmtId="0" fontId="6" fillId="10" borderId="115" xfId="0" applyFont="1" applyFill="1" applyBorder="1" applyAlignment="1" applyProtection="1">
      <alignment horizontal="center"/>
      <protection locked="0" hidden="1"/>
    </xf>
    <xf numFmtId="0" fontId="6" fillId="11" borderId="116" xfId="0" applyFont="1" applyFill="1" applyBorder="1" applyAlignment="1" applyProtection="1">
      <alignment horizontal="center"/>
      <protection locked="0" hidden="1"/>
    </xf>
    <xf numFmtId="0" fontId="6" fillId="7" borderId="116" xfId="0" applyFont="1" applyFill="1" applyBorder="1" applyAlignment="1" applyProtection="1">
      <alignment horizontal="center"/>
      <protection locked="0" hidden="1"/>
    </xf>
    <xf numFmtId="0" fontId="6" fillId="7" borderId="117" xfId="0" applyFont="1" applyFill="1" applyBorder="1" applyAlignment="1" applyProtection="1">
      <alignment horizontal="center"/>
      <protection locked="0" hidden="1"/>
    </xf>
    <xf numFmtId="165" fontId="6" fillId="0" borderId="115" xfId="0" applyNumberFormat="1" applyFont="1" applyBorder="1" applyAlignment="1" applyProtection="1">
      <alignment horizontal="center"/>
      <protection hidden="1"/>
    </xf>
    <xf numFmtId="165" fontId="6" fillId="0" borderId="29" xfId="0" applyNumberFormat="1" applyFont="1" applyBorder="1" applyAlignment="1" applyProtection="1">
      <alignment horizontal="center"/>
      <protection hidden="1"/>
    </xf>
    <xf numFmtId="165" fontId="6" fillId="11" borderId="116" xfId="0" applyNumberFormat="1" applyFont="1" applyFill="1" applyBorder="1" applyAlignment="1" applyProtection="1">
      <alignment horizontal="center"/>
      <protection locked="0" hidden="1"/>
    </xf>
    <xf numFmtId="2" fontId="6" fillId="10" borderId="112" xfId="0" applyNumberFormat="1" applyFont="1" applyFill="1" applyBorder="1" applyAlignment="1" applyProtection="1">
      <alignment horizontal="center"/>
      <protection locked="0" hidden="1"/>
    </xf>
    <xf numFmtId="0" fontId="6" fillId="10" borderId="120" xfId="0" applyFont="1" applyFill="1" applyBorder="1" applyAlignment="1" applyProtection="1">
      <alignment horizontal="center"/>
      <protection locked="0" hidden="1"/>
    </xf>
    <xf numFmtId="0" fontId="6" fillId="11" borderId="121" xfId="0" applyFont="1" applyFill="1" applyBorder="1" applyAlignment="1" applyProtection="1">
      <alignment horizontal="center"/>
      <protection locked="0" hidden="1"/>
    </xf>
    <xf numFmtId="0" fontId="6" fillId="7" borderId="121" xfId="0" applyFont="1" applyFill="1" applyBorder="1" applyAlignment="1" applyProtection="1">
      <alignment horizontal="center"/>
      <protection locked="0" hidden="1"/>
    </xf>
    <xf numFmtId="0" fontId="6" fillId="7" borderId="122" xfId="0" applyFont="1" applyFill="1" applyBorder="1" applyAlignment="1" applyProtection="1">
      <alignment horizontal="center"/>
      <protection locked="0" hidden="1"/>
    </xf>
    <xf numFmtId="165" fontId="6" fillId="0" borderId="120" xfId="0" applyNumberFormat="1" applyFont="1" applyBorder="1" applyAlignment="1" applyProtection="1">
      <alignment horizontal="center"/>
      <protection hidden="1"/>
    </xf>
    <xf numFmtId="0" fontId="6" fillId="10" borderId="124" xfId="0" applyFont="1" applyFill="1" applyBorder="1" applyAlignment="1" applyProtection="1">
      <alignment horizontal="center"/>
      <protection locked="0" hidden="1"/>
    </xf>
    <xf numFmtId="0" fontId="6" fillId="11" borderId="119" xfId="0" applyFont="1" applyFill="1" applyBorder="1" applyAlignment="1" applyProtection="1">
      <alignment horizontal="center"/>
      <protection locked="0" hidden="1"/>
    </xf>
    <xf numFmtId="0" fontId="72" fillId="0" borderId="119" xfId="0" applyFont="1" applyBorder="1" applyAlignment="1" applyProtection="1">
      <alignment horizontal="center"/>
      <protection hidden="1"/>
    </xf>
    <xf numFmtId="0" fontId="72" fillId="0" borderId="125" xfId="0" applyFont="1" applyBorder="1" applyAlignment="1" applyProtection="1">
      <alignment horizontal="center"/>
      <protection hidden="1"/>
    </xf>
    <xf numFmtId="165" fontId="6" fillId="0" borderId="124" xfId="0" applyNumberFormat="1" applyFont="1" applyBorder="1" applyAlignment="1" applyProtection="1">
      <alignment horizontal="center"/>
      <protection hidden="1"/>
    </xf>
    <xf numFmtId="165" fontId="6" fillId="11" borderId="119" xfId="0" applyNumberFormat="1" applyFont="1" applyFill="1" applyBorder="1" applyAlignment="1" applyProtection="1">
      <alignment horizontal="center"/>
      <protection locked="0" hidden="1"/>
    </xf>
    <xf numFmtId="2" fontId="6" fillId="10" borderId="124" xfId="0" applyNumberFormat="1" applyFont="1" applyFill="1" applyBorder="1" applyAlignment="1" applyProtection="1">
      <alignment horizontal="center"/>
      <protection locked="0" hidden="1"/>
    </xf>
    <xf numFmtId="0" fontId="17" fillId="0" borderId="73" xfId="0" applyFont="1" applyBorder="1" applyAlignment="1" applyProtection="1">
      <alignment horizontal="center"/>
      <protection hidden="1"/>
    </xf>
    <xf numFmtId="0" fontId="17" fillId="0" borderId="72" xfId="0" applyFont="1" applyBorder="1" applyAlignment="1" applyProtection="1">
      <alignment horizontal="center"/>
      <protection hidden="1"/>
    </xf>
    <xf numFmtId="0" fontId="59" fillId="0" borderId="73" xfId="0" applyFont="1" applyBorder="1" applyAlignment="1" applyProtection="1">
      <alignment horizontal="center"/>
      <protection hidden="1"/>
    </xf>
    <xf numFmtId="0" fontId="59" fillId="0" borderId="107" xfId="0" applyFont="1" applyBorder="1" applyAlignment="1" applyProtection="1">
      <alignment horizontal="center"/>
      <protection hidden="1"/>
    </xf>
    <xf numFmtId="0" fontId="59" fillId="0" borderId="65" xfId="0" applyFont="1" applyBorder="1" applyAlignment="1" applyProtection="1">
      <alignment horizontal="center"/>
      <protection hidden="1"/>
    </xf>
    <xf numFmtId="0" fontId="77" fillId="0" borderId="72" xfId="0" applyFont="1" applyBorder="1" applyAlignment="1" applyProtection="1">
      <alignment horizontal="center"/>
      <protection hidden="1"/>
    </xf>
    <xf numFmtId="165" fontId="6" fillId="6" borderId="111" xfId="0" applyNumberFormat="1" applyFont="1" applyFill="1" applyBorder="1" applyAlignment="1" applyProtection="1">
      <alignment horizontal="center"/>
      <protection locked="0" hidden="1"/>
    </xf>
    <xf numFmtId="0" fontId="6" fillId="0" borderId="111" xfId="0" applyFont="1" applyBorder="1" applyAlignment="1" applyProtection="1">
      <alignment horizontal="center"/>
      <protection hidden="1"/>
    </xf>
    <xf numFmtId="165" fontId="17" fillId="0" borderId="111" xfId="0" applyNumberFormat="1" applyFont="1" applyBorder="1" applyAlignment="1" applyProtection="1">
      <alignment horizontal="center"/>
      <protection hidden="1"/>
    </xf>
    <xf numFmtId="2" fontId="49" fillId="0" borderId="112" xfId="0" applyNumberFormat="1" applyFont="1" applyBorder="1" applyAlignment="1" applyProtection="1">
      <alignment horizontal="center"/>
      <protection hidden="1"/>
    </xf>
    <xf numFmtId="2" fontId="49" fillId="0" borderId="113" xfId="0" applyNumberFormat="1" applyFont="1" applyBorder="1" applyAlignment="1" applyProtection="1">
      <alignment horizontal="center"/>
      <protection hidden="1"/>
    </xf>
    <xf numFmtId="2" fontId="49" fillId="0" borderId="114" xfId="0" applyNumberFormat="1" applyFont="1" applyBorder="1" applyAlignment="1" applyProtection="1">
      <alignment horizontal="center"/>
      <protection hidden="1"/>
    </xf>
    <xf numFmtId="0" fontId="76" fillId="0" borderId="111" xfId="0" applyFont="1" applyBorder="1" applyAlignment="1" applyProtection="1">
      <alignment horizontal="center"/>
      <protection hidden="1"/>
    </xf>
    <xf numFmtId="165" fontId="72" fillId="0" borderId="111" xfId="0" applyNumberFormat="1" applyFont="1" applyBorder="1" applyAlignment="1" applyProtection="1">
      <alignment horizontal="center"/>
      <protection hidden="1"/>
    </xf>
    <xf numFmtId="0" fontId="49" fillId="0" borderId="112" xfId="0" applyFont="1" applyBorder="1" applyAlignment="1" applyProtection="1">
      <alignment horizontal="center"/>
      <protection hidden="1"/>
    </xf>
    <xf numFmtId="0" fontId="49" fillId="0" borderId="113" xfId="0" applyFont="1" applyBorder="1" applyAlignment="1" applyProtection="1">
      <alignment horizontal="center"/>
      <protection hidden="1"/>
    </xf>
    <xf numFmtId="0" fontId="49" fillId="0" borderId="114" xfId="0" applyFont="1" applyBorder="1" applyAlignment="1" applyProtection="1">
      <alignment horizontal="center"/>
      <protection hidden="1"/>
    </xf>
    <xf numFmtId="165" fontId="72" fillId="0" borderId="33" xfId="0" applyNumberFormat="1" applyFont="1" applyBorder="1" applyAlignment="1" applyProtection="1">
      <alignment horizontal="center"/>
      <protection hidden="1"/>
    </xf>
    <xf numFmtId="165" fontId="17" fillId="0" borderId="33" xfId="0" applyNumberFormat="1" applyFont="1" applyBorder="1" applyAlignment="1" applyProtection="1">
      <alignment horizontal="center"/>
      <protection hidden="1"/>
    </xf>
    <xf numFmtId="0" fontId="49" fillId="0" borderId="29" xfId="0" applyFont="1" applyBorder="1" applyAlignment="1" applyProtection="1">
      <alignment horizontal="center"/>
      <protection hidden="1"/>
    </xf>
    <xf numFmtId="0" fontId="49" fillId="0" borderId="4" xfId="0" applyFont="1" applyBorder="1" applyAlignment="1" applyProtection="1">
      <alignment horizontal="center"/>
      <protection hidden="1"/>
    </xf>
    <xf numFmtId="0" fontId="49" fillId="0" borderId="14" xfId="0" applyFont="1" applyBorder="1" applyAlignment="1" applyProtection="1">
      <alignment horizontal="center"/>
      <protection hidden="1"/>
    </xf>
    <xf numFmtId="0" fontId="76" fillId="0" borderId="33" xfId="0" applyFont="1" applyBorder="1" applyAlignment="1" applyProtection="1">
      <alignment horizontal="center"/>
      <protection hidden="1"/>
    </xf>
    <xf numFmtId="165" fontId="6" fillId="6" borderId="116" xfId="0" applyNumberFormat="1" applyFont="1" applyFill="1" applyBorder="1" applyAlignment="1" applyProtection="1">
      <alignment horizontal="center"/>
      <protection locked="0" hidden="1"/>
    </xf>
    <xf numFmtId="0" fontId="6" fillId="0" borderId="116" xfId="0" applyFont="1" applyBorder="1" applyAlignment="1" applyProtection="1">
      <alignment horizontal="center"/>
      <protection hidden="1"/>
    </xf>
    <xf numFmtId="2" fontId="49" fillId="0" borderId="115" xfId="0" applyNumberFormat="1" applyFont="1" applyBorder="1" applyAlignment="1" applyProtection="1">
      <alignment horizontal="center"/>
      <protection hidden="1"/>
    </xf>
    <xf numFmtId="2" fontId="49" fillId="0" borderId="117" xfId="0" applyNumberFormat="1" applyFont="1" applyBorder="1" applyAlignment="1" applyProtection="1">
      <alignment horizontal="center"/>
      <protection hidden="1"/>
    </xf>
    <xf numFmtId="2" fontId="49" fillId="0" borderId="118" xfId="0" applyNumberFormat="1" applyFont="1" applyBorder="1" applyAlignment="1" applyProtection="1">
      <alignment horizontal="center"/>
      <protection hidden="1"/>
    </xf>
    <xf numFmtId="0" fontId="76" fillId="0" borderId="116" xfId="0" applyFont="1" applyBorder="1" applyAlignment="1" applyProtection="1">
      <alignment horizontal="center"/>
      <protection hidden="1"/>
    </xf>
    <xf numFmtId="165" fontId="6" fillId="6" borderId="121" xfId="0" applyNumberFormat="1" applyFont="1" applyFill="1" applyBorder="1" applyAlignment="1" applyProtection="1">
      <alignment horizontal="center"/>
      <protection locked="0" hidden="1"/>
    </xf>
    <xf numFmtId="0" fontId="6" fillId="0" borderId="121" xfId="0" applyFont="1" applyBorder="1" applyAlignment="1" applyProtection="1">
      <alignment horizontal="center"/>
      <protection hidden="1"/>
    </xf>
    <xf numFmtId="165" fontId="17" fillId="0" borderId="119" xfId="0" applyNumberFormat="1" applyFont="1" applyBorder="1" applyAlignment="1" applyProtection="1">
      <alignment horizontal="center"/>
      <protection hidden="1"/>
    </xf>
    <xf numFmtId="2" fontId="49" fillId="0" borderId="120" xfId="0" applyNumberFormat="1" applyFont="1" applyBorder="1" applyAlignment="1" applyProtection="1">
      <alignment horizontal="center"/>
      <protection hidden="1"/>
    </xf>
    <xf numFmtId="2" fontId="49" fillId="0" borderId="122" xfId="0" applyNumberFormat="1" applyFont="1" applyBorder="1" applyAlignment="1" applyProtection="1">
      <alignment horizontal="center"/>
      <protection hidden="1"/>
    </xf>
    <xf numFmtId="2" fontId="49" fillId="0" borderId="123" xfId="0" applyNumberFormat="1" applyFont="1" applyBorder="1" applyAlignment="1" applyProtection="1">
      <alignment horizontal="center"/>
      <protection hidden="1"/>
    </xf>
    <xf numFmtId="0" fontId="76" fillId="0" borderId="119" xfId="0" applyFont="1" applyBorder="1" applyAlignment="1" applyProtection="1">
      <alignment horizontal="center"/>
      <protection hidden="1"/>
    </xf>
    <xf numFmtId="0" fontId="76" fillId="0" borderId="121" xfId="0" applyFont="1" applyBorder="1" applyAlignment="1" applyProtection="1">
      <alignment horizontal="center"/>
      <protection hidden="1"/>
    </xf>
    <xf numFmtId="165" fontId="72" fillId="0" borderId="119" xfId="0" applyNumberFormat="1" applyFont="1" applyBorder="1" applyAlignment="1" applyProtection="1">
      <alignment horizontal="center"/>
      <protection hidden="1"/>
    </xf>
    <xf numFmtId="0" fontId="6" fillId="0" borderId="119" xfId="0" applyFont="1" applyBorder="1" applyAlignment="1" applyProtection="1">
      <alignment horizontal="center"/>
      <protection hidden="1"/>
    </xf>
    <xf numFmtId="0" fontId="49" fillId="0" borderId="124" xfId="0" applyFont="1" applyBorder="1" applyAlignment="1" applyProtection="1">
      <alignment horizontal="center"/>
      <protection hidden="1"/>
    </xf>
    <xf numFmtId="0" fontId="49" fillId="0" borderId="125" xfId="0" applyFont="1" applyBorder="1" applyAlignment="1" applyProtection="1">
      <alignment horizontal="center"/>
      <protection hidden="1"/>
    </xf>
    <xf numFmtId="0" fontId="49" fillId="0" borderId="126" xfId="0" applyFont="1" applyBorder="1" applyAlignment="1" applyProtection="1">
      <alignment horizontal="center"/>
      <protection hidden="1"/>
    </xf>
    <xf numFmtId="0" fontId="76" fillId="0" borderId="32" xfId="0" applyFont="1" applyBorder="1" applyAlignment="1" applyProtection="1">
      <alignment horizontal="center"/>
      <protection hidden="1"/>
    </xf>
    <xf numFmtId="0" fontId="54" fillId="0" borderId="0" xfId="0" applyFont="1" applyAlignment="1" applyProtection="1">
      <alignment horizontal="center"/>
      <protection hidden="1"/>
    </xf>
    <xf numFmtId="0" fontId="54" fillId="0" borderId="0" xfId="0" applyFont="1" applyAlignment="1" applyProtection="1">
      <alignment horizontal="right"/>
      <protection hidden="1"/>
    </xf>
    <xf numFmtId="0" fontId="19" fillId="0" borderId="0" xfId="1" applyFont="1" applyFill="1" applyBorder="1" applyAlignment="1" applyProtection="1">
      <alignment horizontal="center"/>
      <protection locked="0" hidden="1"/>
    </xf>
    <xf numFmtId="2" fontId="39" fillId="0" borderId="24" xfId="2" applyNumberFormat="1" applyFont="1" applyBorder="1" applyAlignment="1" applyProtection="1">
      <alignment horizontal="center"/>
      <protection locked="0"/>
    </xf>
    <xf numFmtId="2" fontId="39" fillId="0" borderId="18" xfId="2" applyNumberFormat="1" applyFont="1" applyBorder="1" applyAlignment="1" applyProtection="1">
      <alignment horizontal="center"/>
      <protection locked="0"/>
    </xf>
    <xf numFmtId="2" fontId="39" fillId="0" borderId="26" xfId="2" applyNumberFormat="1" applyFont="1" applyBorder="1" applyAlignment="1" applyProtection="1">
      <alignment horizontal="center"/>
      <protection locked="0"/>
    </xf>
    <xf numFmtId="2" fontId="39" fillId="0" borderId="21" xfId="2" applyNumberFormat="1" applyFont="1" applyBorder="1" applyAlignment="1" applyProtection="1">
      <alignment horizontal="center"/>
      <protection locked="0"/>
    </xf>
    <xf numFmtId="2" fontId="39" fillId="0" borderId="27" xfId="2" applyNumberFormat="1" applyFont="1" applyBorder="1" applyAlignment="1" applyProtection="1">
      <alignment horizontal="center"/>
      <protection locked="0"/>
    </xf>
    <xf numFmtId="2" fontId="39" fillId="0" borderId="57" xfId="2" applyNumberFormat="1" applyFont="1" applyBorder="1" applyAlignment="1" applyProtection="1">
      <alignment horizontal="center"/>
      <protection locked="0"/>
    </xf>
    <xf numFmtId="2" fontId="39" fillId="0" borderId="58" xfId="2" applyNumberFormat="1" applyFont="1" applyBorder="1" applyAlignment="1" applyProtection="1">
      <alignment horizontal="center"/>
      <protection locked="0"/>
    </xf>
    <xf numFmtId="2" fontId="39" fillId="0" borderId="59" xfId="2" applyNumberFormat="1" applyFont="1" applyBorder="1" applyAlignment="1" applyProtection="1">
      <alignment horizontal="center"/>
      <protection locked="0"/>
    </xf>
    <xf numFmtId="2" fontId="39" fillId="0" borderId="25" xfId="2" applyNumberFormat="1" applyFont="1" applyBorder="1" applyAlignment="1" applyProtection="1">
      <alignment horizontal="center"/>
      <protection locked="0"/>
    </xf>
    <xf numFmtId="2" fontId="39" fillId="0" borderId="19" xfId="2" applyNumberFormat="1" applyFont="1" applyBorder="1" applyAlignment="1" applyProtection="1">
      <alignment horizontal="center"/>
      <protection locked="0"/>
    </xf>
    <xf numFmtId="2" fontId="39" fillId="0" borderId="50" xfId="2" applyNumberFormat="1" applyFont="1" applyBorder="1" applyAlignment="1" applyProtection="1">
      <alignment horizontal="center"/>
      <protection locked="0"/>
    </xf>
    <xf numFmtId="2" fontId="39" fillId="0" borderId="51" xfId="2" applyNumberFormat="1" applyFont="1" applyBorder="1" applyAlignment="1" applyProtection="1">
      <alignment horizontal="center"/>
      <protection locked="0"/>
    </xf>
    <xf numFmtId="2" fontId="39" fillId="0" borderId="22" xfId="2" applyNumberFormat="1" applyFont="1" applyBorder="1" applyAlignment="1" applyProtection="1">
      <alignment horizontal="center"/>
      <protection locked="0"/>
    </xf>
    <xf numFmtId="2" fontId="39" fillId="0" borderId="60" xfId="2" applyNumberFormat="1" applyFont="1" applyBorder="1" applyAlignment="1" applyProtection="1">
      <alignment horizontal="center"/>
      <protection locked="0"/>
    </xf>
    <xf numFmtId="2" fontId="39" fillId="0" borderId="61" xfId="2" applyNumberFormat="1" applyFont="1" applyBorder="1" applyAlignment="1" applyProtection="1">
      <alignment horizontal="center"/>
      <protection locked="0"/>
    </xf>
    <xf numFmtId="2" fontId="32" fillId="2" borderId="44" xfId="2" applyNumberFormat="1" applyFont="1" applyFill="1" applyBorder="1" applyAlignment="1" applyProtection="1">
      <alignment horizontal="center"/>
      <protection hidden="1"/>
    </xf>
    <xf numFmtId="164" fontId="32" fillId="2" borderId="41" xfId="2" applyNumberFormat="1" applyFont="1" applyFill="1" applyBorder="1" applyAlignment="1" applyProtection="1">
      <alignment horizontal="center"/>
      <protection hidden="1"/>
    </xf>
    <xf numFmtId="10" fontId="32" fillId="2" borderId="41" xfId="2" applyNumberFormat="1" applyFont="1" applyFill="1" applyBorder="1" applyAlignment="1" applyProtection="1">
      <alignment horizontal="center"/>
      <protection hidden="1"/>
    </xf>
    <xf numFmtId="2" fontId="32" fillId="2" borderId="41" xfId="2" applyNumberFormat="1" applyFont="1" applyFill="1" applyBorder="1" applyAlignment="1" applyProtection="1">
      <alignment horizontal="center"/>
      <protection hidden="1"/>
    </xf>
    <xf numFmtId="1" fontId="32" fillId="2" borderId="41" xfId="2" applyNumberFormat="1" applyFont="1" applyFill="1" applyBorder="1" applyAlignment="1" applyProtection="1">
      <alignment horizontal="center"/>
      <protection hidden="1"/>
    </xf>
    <xf numFmtId="0" fontId="6" fillId="0" borderId="77" xfId="0" applyFont="1" applyBorder="1"/>
    <xf numFmtId="0" fontId="84" fillId="0" borderId="77" xfId="0" applyFont="1" applyBorder="1" applyAlignment="1">
      <alignment horizontal="right"/>
    </xf>
    <xf numFmtId="0" fontId="17" fillId="0" borderId="77" xfId="0" applyFont="1" applyBorder="1"/>
    <xf numFmtId="0" fontId="54" fillId="0" borderId="0" xfId="0" applyFont="1"/>
    <xf numFmtId="0" fontId="21" fillId="0" borderId="0" xfId="0" applyFont="1"/>
    <xf numFmtId="0" fontId="21" fillId="0" borderId="77" xfId="0" applyFont="1" applyBorder="1" applyAlignment="1">
      <alignment horizontal="center"/>
    </xf>
    <xf numFmtId="0" fontId="21" fillId="0" borderId="77" xfId="0" applyFont="1" applyBorder="1"/>
    <xf numFmtId="0" fontId="21" fillId="0" borderId="77" xfId="0" applyFont="1" applyBorder="1" applyAlignment="1">
      <alignment horizontal="left"/>
    </xf>
    <xf numFmtId="0" fontId="21" fillId="0" borderId="76" xfId="0" applyFont="1" applyBorder="1" applyAlignment="1" applyProtection="1">
      <alignment horizontal="center"/>
      <protection locked="0"/>
    </xf>
    <xf numFmtId="0" fontId="21" fillId="0" borderId="80" xfId="0" applyFont="1" applyBorder="1" applyAlignment="1" applyProtection="1">
      <alignment horizontal="center"/>
      <protection locked="0"/>
    </xf>
    <xf numFmtId="0" fontId="21" fillId="0" borderId="78" xfId="0" applyFont="1" applyBorder="1" applyAlignment="1" applyProtection="1">
      <alignment horizontal="center"/>
      <protection locked="0"/>
    </xf>
    <xf numFmtId="0" fontId="21" fillId="0" borderId="82" xfId="0" applyFont="1" applyBorder="1" applyAlignment="1" applyProtection="1">
      <alignment horizontal="center"/>
      <protection locked="0"/>
    </xf>
    <xf numFmtId="0" fontId="6" fillId="0" borderId="4" xfId="0" applyFont="1" applyBorder="1" applyAlignment="1" applyProtection="1">
      <alignment horizontal="right"/>
      <protection hidden="1"/>
    </xf>
    <xf numFmtId="0" fontId="6" fillId="0" borderId="100" xfId="0" applyFont="1" applyBorder="1" applyAlignment="1" applyProtection="1">
      <alignment horizontal="right"/>
      <protection hidden="1"/>
    </xf>
    <xf numFmtId="0" fontId="21" fillId="0" borderId="90" xfId="0" applyFont="1" applyBorder="1" applyAlignment="1" applyProtection="1">
      <alignment horizontal="right"/>
      <protection hidden="1"/>
    </xf>
    <xf numFmtId="0" fontId="21" fillId="0" borderId="80" xfId="0" applyFont="1" applyBorder="1" applyAlignment="1" applyProtection="1">
      <alignment horizontal="right"/>
      <protection hidden="1"/>
    </xf>
    <xf numFmtId="0" fontId="6" fillId="0" borderId="102" xfId="0" applyFont="1" applyBorder="1" applyAlignment="1" applyProtection="1">
      <alignment horizontal="center"/>
      <protection hidden="1"/>
    </xf>
    <xf numFmtId="0" fontId="76" fillId="0" borderId="81" xfId="0" applyFont="1" applyBorder="1" applyAlignment="1" applyProtection="1">
      <alignment horizontal="left"/>
      <protection hidden="1"/>
    </xf>
    <xf numFmtId="0" fontId="6" fillId="0" borderId="0" xfId="0" applyFont="1" applyBorder="1" applyAlignment="1" applyProtection="1">
      <alignment horizontal="right"/>
      <protection hidden="1"/>
    </xf>
    <xf numFmtId="0" fontId="21" fillId="0" borderId="68" xfId="0" applyFont="1" applyBorder="1" applyAlignment="1" applyProtection="1">
      <alignment horizontal="right"/>
      <protection hidden="1"/>
    </xf>
    <xf numFmtId="0" fontId="76" fillId="0" borderId="68" xfId="0" applyFont="1" applyBorder="1" applyAlignment="1" applyProtection="1">
      <alignment horizontal="left"/>
      <protection hidden="1"/>
    </xf>
    <xf numFmtId="0" fontId="21" fillId="0" borderId="0" xfId="0" applyFont="1" applyBorder="1" applyProtection="1">
      <protection locked="0"/>
    </xf>
    <xf numFmtId="0" fontId="21" fillId="0" borderId="0" xfId="0" applyFont="1" applyBorder="1" applyAlignment="1" applyProtection="1">
      <alignment horizontal="right"/>
      <protection locked="0"/>
    </xf>
    <xf numFmtId="2" fontId="21" fillId="0" borderId="77" xfId="0" applyNumberFormat="1" applyFont="1" applyBorder="1" applyAlignment="1">
      <alignment horizontal="center"/>
    </xf>
    <xf numFmtId="0" fontId="87" fillId="0" borderId="0" xfId="0" applyFont="1" applyBorder="1" applyAlignment="1">
      <alignment horizontal="right"/>
    </xf>
    <xf numFmtId="0" fontId="6" fillId="8" borderId="32" xfId="0" applyFont="1" applyFill="1" applyBorder="1" applyAlignment="1" applyProtection="1">
      <alignment horizontal="center"/>
      <protection locked="0"/>
    </xf>
    <xf numFmtId="1" fontId="72" fillId="0" borderId="0" xfId="2" applyNumberFormat="1" applyFont="1" applyFill="1" applyBorder="1" applyAlignment="1" applyProtection="1">
      <alignment horizontal="center"/>
      <protection hidden="1"/>
    </xf>
    <xf numFmtId="2" fontId="72" fillId="0" borderId="0" xfId="2" applyNumberFormat="1" applyFont="1" applyFill="1" applyBorder="1" applyAlignment="1" applyProtection="1">
      <alignment horizontal="center"/>
      <protection hidden="1"/>
    </xf>
    <xf numFmtId="2" fontId="72" fillId="0" borderId="0" xfId="0" applyNumberFormat="1" applyFont="1" applyAlignment="1" applyProtection="1">
      <alignment horizontal="center"/>
      <protection hidden="1"/>
    </xf>
    <xf numFmtId="0" fontId="72" fillId="0" borderId="0" xfId="0" applyFont="1" applyAlignment="1" applyProtection="1">
      <alignment horizontal="center"/>
      <protection hidden="1"/>
    </xf>
    <xf numFmtId="0" fontId="88" fillId="0" borderId="0" xfId="0" applyFont="1" applyAlignment="1">
      <alignment horizontal="right"/>
    </xf>
    <xf numFmtId="0" fontId="6" fillId="0" borderId="0" xfId="0" applyFont="1" applyProtection="1">
      <protection locked="0"/>
    </xf>
    <xf numFmtId="2" fontId="8" fillId="2" borderId="0" xfId="2" applyNumberFormat="1" applyFont="1" applyFill="1" applyBorder="1" applyAlignment="1" applyProtection="1">
      <alignment horizontal="center"/>
      <protection hidden="1"/>
    </xf>
    <xf numFmtId="0" fontId="0" fillId="2" borderId="0" xfId="0" applyFill="1" applyBorder="1" applyAlignment="1" applyProtection="1">
      <protection hidden="1"/>
    </xf>
    <xf numFmtId="1" fontId="15" fillId="2" borderId="0" xfId="2" applyNumberFormat="1" applyFont="1" applyFill="1" applyBorder="1" applyAlignment="1" applyProtection="1">
      <alignment horizontal="center"/>
      <protection hidden="1"/>
    </xf>
    <xf numFmtId="0" fontId="0" fillId="0" borderId="0" xfId="0" applyBorder="1" applyAlignment="1" applyProtection="1">
      <protection hidden="1"/>
    </xf>
    <xf numFmtId="0" fontId="0" fillId="0" borderId="0" xfId="0" applyBorder="1" applyAlignment="1"/>
    <xf numFmtId="0" fontId="17" fillId="0" borderId="88" xfId="0" applyFont="1" applyBorder="1" applyAlignment="1" applyProtection="1">
      <alignment horizontal="center"/>
      <protection hidden="1"/>
    </xf>
    <xf numFmtId="0" fontId="6" fillId="0" borderId="0" xfId="0" applyFont="1" applyAlignment="1" applyProtection="1">
      <alignment horizontal="center"/>
      <protection hidden="1"/>
    </xf>
    <xf numFmtId="0" fontId="0" fillId="0" borderId="0" xfId="0" applyFont="1" applyAlignment="1" applyProtection="1"/>
    <xf numFmtId="0" fontId="17" fillId="0" borderId="77" xfId="0" applyFont="1" applyBorder="1" applyAlignment="1">
      <alignment horizontal="center"/>
    </xf>
    <xf numFmtId="2" fontId="21" fillId="0" borderId="77" xfId="0" applyNumberFormat="1" applyFont="1" applyBorder="1" applyAlignment="1">
      <alignment horizontal="center"/>
    </xf>
    <xf numFmtId="2" fontId="8" fillId="2" borderId="0" xfId="2" applyNumberFormat="1" applyFont="1" applyFill="1" applyBorder="1" applyAlignment="1" applyProtection="1">
      <alignment horizontal="center"/>
      <protection hidden="1"/>
    </xf>
    <xf numFmtId="0" fontId="0" fillId="2" borderId="0" xfId="0" applyFill="1" applyBorder="1" applyAlignment="1" applyProtection="1">
      <protection hidden="1"/>
    </xf>
    <xf numFmtId="0" fontId="0" fillId="2" borderId="41" xfId="0" applyFill="1" applyBorder="1" applyAlignment="1" applyProtection="1">
      <protection hidden="1"/>
    </xf>
    <xf numFmtId="0" fontId="4" fillId="0" borderId="0" xfId="2" applyBorder="1" applyAlignment="1">
      <alignment horizontal="center" vertical="center" textRotation="90"/>
    </xf>
    <xf numFmtId="167" fontId="13" fillId="0" borderId="46" xfId="2" applyNumberFormat="1" applyFont="1" applyFill="1" applyBorder="1" applyAlignment="1" applyProtection="1">
      <alignment horizontal="center"/>
      <protection locked="0"/>
    </xf>
    <xf numFmtId="0" fontId="8" fillId="4" borderId="128" xfId="2" applyFont="1" applyFill="1" applyBorder="1" applyAlignment="1" applyProtection="1">
      <alignment horizontal="center"/>
      <protection hidden="1"/>
    </xf>
    <xf numFmtId="2" fontId="39" fillId="0" borderId="129" xfId="2" applyNumberFormat="1" applyFont="1" applyBorder="1" applyAlignment="1" applyProtection="1">
      <alignment horizontal="center"/>
      <protection locked="0"/>
    </xf>
    <xf numFmtId="2" fontId="39" fillId="0" borderId="130" xfId="2" applyNumberFormat="1" applyFont="1" applyBorder="1" applyAlignment="1" applyProtection="1">
      <alignment horizontal="center"/>
      <protection locked="0"/>
    </xf>
    <xf numFmtId="2" fontId="39" fillId="0" borderId="131" xfId="2" applyNumberFormat="1" applyFont="1" applyBorder="1" applyAlignment="1" applyProtection="1">
      <alignment horizontal="center"/>
      <protection locked="0"/>
    </xf>
    <xf numFmtId="0" fontId="54" fillId="0" borderId="0" xfId="0" applyFont="1" applyBorder="1" applyAlignment="1" applyProtection="1">
      <alignment horizontal="right"/>
      <protection hidden="1"/>
    </xf>
    <xf numFmtId="0" fontId="54" fillId="0" borderId="0" xfId="0" applyFont="1" applyBorder="1" applyAlignment="1" applyProtection="1">
      <alignment horizontal="center"/>
      <protection hidden="1"/>
    </xf>
    <xf numFmtId="0" fontId="6" fillId="0" borderId="0" xfId="0" applyFont="1" applyAlignment="1" applyProtection="1">
      <alignment horizontal="center"/>
      <protection hidden="1"/>
    </xf>
    <xf numFmtId="0" fontId="21" fillId="0" borderId="77" xfId="0" applyFont="1" applyBorder="1" applyAlignment="1">
      <alignment horizontal="center"/>
    </xf>
    <xf numFmtId="2" fontId="31" fillId="2" borderId="0" xfId="2" applyNumberFormat="1" applyFont="1" applyFill="1" applyBorder="1" applyAlignment="1" applyProtection="1">
      <alignment horizontal="center"/>
      <protection hidden="1"/>
    </xf>
    <xf numFmtId="2" fontId="31" fillId="2" borderId="44" xfId="2" applyNumberFormat="1" applyFont="1" applyFill="1" applyBorder="1" applyAlignment="1" applyProtection="1">
      <alignment horizontal="center"/>
      <protection hidden="1"/>
    </xf>
    <xf numFmtId="2" fontId="31" fillId="2" borderId="4" xfId="2" applyNumberFormat="1" applyFont="1" applyFill="1" applyBorder="1" applyAlignment="1" applyProtection="1">
      <alignment horizontal="center"/>
      <protection hidden="1"/>
    </xf>
    <xf numFmtId="2" fontId="31" fillId="2" borderId="42" xfId="2" applyNumberFormat="1" applyFont="1" applyFill="1" applyBorder="1" applyAlignment="1" applyProtection="1">
      <alignment horizontal="center"/>
      <protection hidden="1"/>
    </xf>
    <xf numFmtId="1" fontId="17" fillId="7" borderId="14" xfId="2" applyNumberFormat="1" applyFont="1" applyFill="1" applyBorder="1" applyAlignment="1" applyProtection="1">
      <alignment horizontal="center"/>
      <protection locked="0"/>
    </xf>
    <xf numFmtId="2" fontId="8" fillId="2" borderId="41" xfId="2" applyNumberFormat="1" applyFont="1" applyFill="1" applyBorder="1" applyAlignment="1" applyProtection="1">
      <alignment horizontal="left"/>
      <protection hidden="1"/>
    </xf>
    <xf numFmtId="2" fontId="8" fillId="2" borderId="41" xfId="2" applyNumberFormat="1" applyFont="1" applyFill="1" applyBorder="1" applyAlignment="1" applyProtection="1">
      <alignment horizontal="center"/>
      <protection hidden="1"/>
    </xf>
    <xf numFmtId="0" fontId="90" fillId="2" borderId="0" xfId="0" applyFont="1" applyFill="1" applyBorder="1" applyAlignment="1" applyProtection="1">
      <protection hidden="1"/>
    </xf>
    <xf numFmtId="0" fontId="90" fillId="2" borderId="4" xfId="0" applyFont="1" applyFill="1" applyBorder="1" applyAlignment="1" applyProtection="1">
      <protection hidden="1"/>
    </xf>
    <xf numFmtId="0" fontId="91" fillId="2" borderId="41" xfId="0" applyFont="1" applyFill="1" applyBorder="1" applyAlignment="1" applyProtection="1">
      <protection hidden="1"/>
    </xf>
    <xf numFmtId="0" fontId="91" fillId="2" borderId="42" xfId="0" applyFont="1" applyFill="1" applyBorder="1" applyAlignment="1" applyProtection="1">
      <protection hidden="1"/>
    </xf>
    <xf numFmtId="1" fontId="21" fillId="0" borderId="77" xfId="0" applyNumberFormat="1" applyFont="1" applyFill="1" applyBorder="1" applyAlignment="1" applyProtection="1">
      <alignment horizontal="left"/>
      <protection hidden="1"/>
    </xf>
    <xf numFmtId="0" fontId="6" fillId="0" borderId="0" xfId="0" applyFont="1" applyAlignment="1" applyProtection="1">
      <alignment horizontal="center"/>
      <protection hidden="1"/>
    </xf>
    <xf numFmtId="0" fontId="21" fillId="0" borderId="77" xfId="0" applyFont="1" applyBorder="1" applyAlignment="1">
      <alignment horizontal="center"/>
    </xf>
    <xf numFmtId="0" fontId="17" fillId="0" borderId="32" xfId="0" applyFont="1" applyFill="1" applyBorder="1" applyAlignment="1" applyProtection="1">
      <alignment horizontal="center"/>
      <protection hidden="1"/>
    </xf>
    <xf numFmtId="0" fontId="76" fillId="0" borderId="77" xfId="0" applyFont="1" applyBorder="1"/>
    <xf numFmtId="0" fontId="21" fillId="0" borderId="77" xfId="0" applyFont="1" applyBorder="1" applyAlignment="1" applyProtection="1">
      <alignment horizontal="center"/>
    </xf>
    <xf numFmtId="0" fontId="76" fillId="0" borderId="0" xfId="0" applyFont="1"/>
    <xf numFmtId="0" fontId="76" fillId="0" borderId="0" xfId="0" applyFont="1" applyAlignment="1">
      <alignment horizontal="left"/>
    </xf>
    <xf numFmtId="0" fontId="6" fillId="8" borderId="28" xfId="0" quotePrefix="1" applyFont="1" applyFill="1" applyBorder="1" applyAlignment="1" applyProtection="1">
      <alignment horizontal="left"/>
      <protection locked="0"/>
    </xf>
    <xf numFmtId="0" fontId="6" fillId="0" borderId="0" xfId="0" applyFont="1" applyAlignment="1" applyProtection="1">
      <alignment horizontal="center"/>
      <protection hidden="1"/>
    </xf>
    <xf numFmtId="0" fontId="21" fillId="0" borderId="77" xfId="0" quotePrefix="1" applyFont="1" applyBorder="1" applyAlignment="1" applyProtection="1">
      <alignment horizontal="center"/>
      <protection locked="0"/>
    </xf>
    <xf numFmtId="0" fontId="17" fillId="0" borderId="67" xfId="0" applyFont="1" applyBorder="1" applyAlignment="1" applyProtection="1">
      <alignment horizontal="center"/>
      <protection hidden="1"/>
    </xf>
    <xf numFmtId="166" fontId="17" fillId="0" borderId="95" xfId="0" applyNumberFormat="1" applyFont="1" applyBorder="1" applyAlignment="1" applyProtection="1">
      <alignment horizontal="center"/>
      <protection hidden="1"/>
    </xf>
    <xf numFmtId="166" fontId="17" fillId="0" borderId="33" xfId="0" applyNumberFormat="1" applyFont="1" applyBorder="1" applyAlignment="1" applyProtection="1">
      <alignment horizontal="center"/>
      <protection hidden="1"/>
    </xf>
    <xf numFmtId="166" fontId="17" fillId="0" borderId="88" xfId="0" applyNumberFormat="1" applyFont="1" applyBorder="1" applyAlignment="1" applyProtection="1">
      <alignment horizontal="center"/>
      <protection hidden="1"/>
    </xf>
    <xf numFmtId="0" fontId="38" fillId="0" borderId="77" xfId="0" applyFont="1" applyBorder="1" applyAlignment="1">
      <alignment horizontal="center"/>
    </xf>
    <xf numFmtId="14" fontId="21" fillId="0" borderId="52" xfId="0" applyNumberFormat="1" applyFont="1" applyBorder="1"/>
    <xf numFmtId="14" fontId="21" fillId="0" borderId="75" xfId="0" applyNumberFormat="1" applyFont="1" applyBorder="1"/>
    <xf numFmtId="14" fontId="21" fillId="0" borderId="132" xfId="0" applyNumberFormat="1" applyFont="1" applyBorder="1"/>
    <xf numFmtId="0" fontId="6" fillId="0" borderId="133" xfId="0" applyFont="1" applyBorder="1" applyAlignment="1" applyProtection="1">
      <alignment horizontal="center"/>
      <protection hidden="1"/>
    </xf>
    <xf numFmtId="164" fontId="6" fillId="0" borderId="42" xfId="0" applyNumberFormat="1" applyFont="1" applyBorder="1" applyAlignment="1" applyProtection="1">
      <alignment horizontal="center"/>
      <protection hidden="1"/>
    </xf>
    <xf numFmtId="0" fontId="6" fillId="0" borderId="42" xfId="0" applyFont="1" applyBorder="1" applyAlignment="1" applyProtection="1">
      <alignment horizontal="center"/>
      <protection hidden="1"/>
    </xf>
    <xf numFmtId="164" fontId="6" fillId="0" borderId="134" xfId="0" applyNumberFormat="1" applyFont="1" applyBorder="1" applyAlignment="1" applyProtection="1">
      <alignment horizontal="center"/>
      <protection hidden="1"/>
    </xf>
    <xf numFmtId="164" fontId="19" fillId="0" borderId="134" xfId="2" applyNumberFormat="1" applyFont="1" applyFill="1" applyBorder="1" applyAlignment="1" applyProtection="1">
      <alignment horizontal="center"/>
      <protection hidden="1"/>
    </xf>
    <xf numFmtId="164" fontId="19" fillId="0" borderId="0" xfId="2" applyNumberFormat="1" applyFont="1" applyFill="1" applyBorder="1" applyAlignment="1" applyProtection="1">
      <alignment horizontal="center"/>
      <protection hidden="1"/>
    </xf>
    <xf numFmtId="0" fontId="6" fillId="0" borderId="135" xfId="0" applyFont="1" applyBorder="1" applyAlignment="1" applyProtection="1">
      <alignment horizontal="center"/>
      <protection hidden="1"/>
    </xf>
    <xf numFmtId="0" fontId="6" fillId="0" borderId="134" xfId="0" applyFont="1" applyBorder="1" applyAlignment="1" applyProtection="1">
      <alignment horizontal="center"/>
      <protection hidden="1"/>
    </xf>
    <xf numFmtId="0" fontId="6" fillId="0" borderId="136" xfId="0" applyFont="1" applyBorder="1" applyAlignment="1" applyProtection="1">
      <alignment horizontal="center"/>
      <protection hidden="1"/>
    </xf>
    <xf numFmtId="0" fontId="6" fillId="0" borderId="137" xfId="0" applyFont="1" applyBorder="1" applyAlignment="1" applyProtection="1">
      <alignment horizontal="center"/>
      <protection hidden="1"/>
    </xf>
    <xf numFmtId="0" fontId="6" fillId="0" borderId="69" xfId="0" applyFont="1" applyBorder="1" applyAlignment="1" applyProtection="1">
      <alignment horizontal="center"/>
      <protection hidden="1"/>
    </xf>
    <xf numFmtId="0" fontId="21" fillId="0" borderId="0" xfId="0" applyFont="1" applyBorder="1" applyAlignment="1" applyProtection="1">
      <alignment horizontal="right"/>
      <protection hidden="1"/>
    </xf>
    <xf numFmtId="0" fontId="76" fillId="0" borderId="135" xfId="0" applyFont="1" applyBorder="1" applyAlignment="1" applyProtection="1">
      <alignment horizontal="left"/>
      <protection hidden="1"/>
    </xf>
    <xf numFmtId="0" fontId="76" fillId="0" borderId="0" xfId="0" applyFont="1" applyBorder="1" applyAlignment="1" applyProtection="1">
      <alignment horizontal="left"/>
      <protection hidden="1"/>
    </xf>
    <xf numFmtId="0" fontId="21" fillId="0" borderId="4" xfId="0" applyFont="1" applyBorder="1" applyAlignment="1" applyProtection="1">
      <alignment horizontal="right"/>
      <protection hidden="1"/>
    </xf>
    <xf numFmtId="0" fontId="76" fillId="0" borderId="4" xfId="0" applyFont="1" applyBorder="1" applyAlignment="1" applyProtection="1">
      <alignment horizontal="left"/>
      <protection hidden="1"/>
    </xf>
    <xf numFmtId="2" fontId="6" fillId="0" borderId="77" xfId="0" applyNumberFormat="1" applyFont="1" applyBorder="1" applyAlignment="1" applyProtection="1">
      <alignment horizontal="center"/>
      <protection hidden="1"/>
    </xf>
    <xf numFmtId="2" fontId="6" fillId="0" borderId="134" xfId="0" applyNumberFormat="1" applyFont="1" applyBorder="1" applyAlignment="1" applyProtection="1">
      <alignment horizontal="center"/>
      <protection hidden="1"/>
    </xf>
    <xf numFmtId="0" fontId="17" fillId="0" borderId="135" xfId="0" applyFont="1" applyBorder="1" applyAlignment="1" applyProtection="1">
      <alignment horizontal="center"/>
      <protection hidden="1"/>
    </xf>
    <xf numFmtId="0" fontId="45" fillId="0" borderId="0" xfId="0" applyFont="1" applyFill="1" applyBorder="1" applyAlignment="1" applyProtection="1">
      <protection hidden="1"/>
    </xf>
    <xf numFmtId="0" fontId="6" fillId="0" borderId="67" xfId="0" applyFont="1" applyBorder="1" applyProtection="1">
      <protection hidden="1"/>
    </xf>
    <xf numFmtId="0" fontId="6" fillId="0" borderId="90" xfId="0" applyFont="1" applyBorder="1" applyAlignment="1" applyProtection="1">
      <alignment horizontal="center"/>
      <protection hidden="1"/>
    </xf>
    <xf numFmtId="0" fontId="6" fillId="0" borderId="92" xfId="0" applyFont="1" applyBorder="1" applyAlignment="1" applyProtection="1">
      <alignment horizontal="center"/>
      <protection locked="0" hidden="1"/>
    </xf>
    <xf numFmtId="0" fontId="6" fillId="0" borderId="69" xfId="0" applyFont="1" applyBorder="1" applyAlignment="1" applyProtection="1">
      <alignment horizontal="center"/>
      <protection locked="0" hidden="1"/>
    </xf>
    <xf numFmtId="0" fontId="6" fillId="0" borderId="0" xfId="0" applyFont="1" applyFill="1" applyBorder="1" applyAlignment="1" applyProtection="1">
      <alignment horizontal="center"/>
      <protection locked="0" hidden="1"/>
    </xf>
    <xf numFmtId="0" fontId="6" fillId="0" borderId="53" xfId="0" applyFont="1" applyBorder="1" applyProtection="1">
      <protection hidden="1"/>
    </xf>
    <xf numFmtId="0" fontId="17" fillId="0" borderId="70" xfId="0" applyFont="1" applyBorder="1" applyAlignment="1" applyProtection="1">
      <alignment horizontal="center"/>
      <protection hidden="1"/>
    </xf>
    <xf numFmtId="0" fontId="17" fillId="0" borderId="34" xfId="0" applyFont="1" applyBorder="1" applyAlignment="1" applyProtection="1">
      <alignment horizontal="center"/>
      <protection hidden="1"/>
    </xf>
    <xf numFmtId="0" fontId="17" fillId="0" borderId="35" xfId="0" applyFont="1" applyFill="1" applyBorder="1" applyAlignment="1" applyProtection="1">
      <alignment horizontal="center"/>
      <protection locked="0"/>
    </xf>
    <xf numFmtId="0" fontId="6" fillId="7" borderId="71" xfId="0" applyFont="1" applyFill="1" applyBorder="1" applyAlignment="1" applyProtection="1">
      <alignment horizontal="center"/>
      <protection locked="0"/>
    </xf>
    <xf numFmtId="0" fontId="6" fillId="0" borderId="0" xfId="0" applyFont="1" applyFill="1" applyBorder="1" applyAlignment="1" applyProtection="1">
      <alignment horizontal="center"/>
      <protection locked="0"/>
    </xf>
    <xf numFmtId="0" fontId="47" fillId="0" borderId="86" xfId="0" applyFont="1" applyBorder="1" applyAlignment="1" applyProtection="1">
      <alignment horizontal="center"/>
      <protection hidden="1"/>
    </xf>
    <xf numFmtId="0" fontId="47" fillId="0" borderId="0" xfId="0" applyFont="1" applyFill="1" applyBorder="1" applyAlignment="1" applyProtection="1">
      <alignment horizontal="center"/>
      <protection hidden="1"/>
    </xf>
    <xf numFmtId="0" fontId="47" fillId="0" borderId="87" xfId="0" applyFont="1" applyBorder="1" applyAlignment="1" applyProtection="1">
      <alignment horizontal="center"/>
      <protection hidden="1"/>
    </xf>
    <xf numFmtId="0" fontId="47" fillId="0" borderId="103" xfId="0" applyFont="1" applyBorder="1" applyAlignment="1" applyProtection="1">
      <alignment horizontal="center"/>
      <protection hidden="1"/>
    </xf>
    <xf numFmtId="0" fontId="76" fillId="0" borderId="77" xfId="0" applyFont="1" applyBorder="1" applyProtection="1"/>
    <xf numFmtId="0" fontId="21" fillId="0" borderId="77" xfId="0" applyFont="1" applyBorder="1" applyAlignment="1" applyProtection="1">
      <alignment horizontal="left"/>
      <protection locked="0"/>
    </xf>
    <xf numFmtId="0" fontId="21" fillId="0" borderId="77" xfId="0" applyFont="1" applyBorder="1" applyAlignment="1">
      <alignment horizontal="right"/>
    </xf>
    <xf numFmtId="0" fontId="0" fillId="0" borderId="78" xfId="0" applyBorder="1" applyAlignment="1">
      <alignment horizontal="left"/>
    </xf>
    <xf numFmtId="0" fontId="0" fillId="0" borderId="78" xfId="0" applyBorder="1" applyAlignment="1"/>
    <xf numFmtId="0" fontId="54" fillId="0" borderId="4" xfId="0" applyFont="1" applyBorder="1" applyAlignment="1">
      <alignment horizontal="center"/>
    </xf>
    <xf numFmtId="0" fontId="21" fillId="13" borderId="108" xfId="0" applyFont="1" applyFill="1" applyBorder="1" applyAlignment="1">
      <alignment horizontal="right"/>
    </xf>
    <xf numFmtId="0" fontId="21" fillId="13" borderId="109" xfId="0" applyFont="1" applyFill="1" applyBorder="1" applyAlignment="1">
      <alignment horizontal="center"/>
    </xf>
    <xf numFmtId="0" fontId="21" fillId="13" borderId="109" xfId="0" applyFont="1" applyFill="1" applyBorder="1"/>
    <xf numFmtId="0" fontId="76" fillId="13" borderId="109" xfId="0" applyFont="1" applyFill="1" applyBorder="1"/>
    <xf numFmtId="0" fontId="76" fillId="13" borderId="109" xfId="0" applyFont="1" applyFill="1" applyBorder="1" applyAlignment="1" applyProtection="1">
      <alignment horizontal="left"/>
      <protection locked="0"/>
    </xf>
    <xf numFmtId="0" fontId="40" fillId="13" borderId="109" xfId="0" applyFont="1" applyFill="1" applyBorder="1" applyAlignment="1" applyProtection="1">
      <alignment horizontal="left"/>
      <protection locked="0"/>
    </xf>
    <xf numFmtId="0" fontId="40" fillId="13" borderId="78" xfId="0" applyFont="1" applyFill="1" applyBorder="1" applyAlignment="1" applyProtection="1">
      <alignment horizontal="left"/>
      <protection locked="0"/>
    </xf>
    <xf numFmtId="0" fontId="21" fillId="13" borderId="0" xfId="0" applyFont="1" applyFill="1" applyBorder="1" applyAlignment="1">
      <alignment horizontal="right"/>
    </xf>
    <xf numFmtId="0" fontId="21" fillId="13" borderId="0" xfId="0" applyFont="1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21" fillId="13" borderId="0" xfId="0" applyFont="1" applyFill="1" applyBorder="1"/>
    <xf numFmtId="0" fontId="21" fillId="13" borderId="0" xfId="0" applyFont="1" applyFill="1" applyBorder="1" applyAlignment="1">
      <alignment horizontal="left"/>
    </xf>
    <xf numFmtId="0" fontId="76" fillId="13" borderId="0" xfId="0" applyFont="1" applyFill="1" applyBorder="1" applyAlignment="1" applyProtection="1">
      <alignment horizontal="left"/>
      <protection locked="0"/>
    </xf>
    <xf numFmtId="0" fontId="40" fillId="13" borderId="0" xfId="0" applyFont="1" applyFill="1" applyBorder="1" applyAlignment="1" applyProtection="1">
      <alignment horizontal="left"/>
      <protection locked="0"/>
    </xf>
    <xf numFmtId="0" fontId="21" fillId="0" borderId="77" xfId="0" applyFont="1" applyBorder="1" applyProtection="1">
      <protection hidden="1"/>
    </xf>
    <xf numFmtId="0" fontId="76" fillId="0" borderId="77" xfId="0" quotePrefix="1" applyFont="1" applyBorder="1"/>
    <xf numFmtId="0" fontId="38" fillId="0" borderId="77" xfId="0" applyFont="1" applyBorder="1" applyAlignment="1" applyProtection="1">
      <alignment horizontal="center"/>
      <protection locked="0" hidden="1"/>
    </xf>
    <xf numFmtId="0" fontId="21" fillId="0" borderId="77" xfId="0" applyFont="1" applyBorder="1" applyProtection="1">
      <protection locked="0" hidden="1"/>
    </xf>
    <xf numFmtId="0" fontId="76" fillId="0" borderId="77" xfId="0" applyFont="1" applyBorder="1" applyProtection="1">
      <protection locked="0" hidden="1"/>
    </xf>
    <xf numFmtId="0" fontId="76" fillId="0" borderId="77" xfId="0" quotePrefix="1" applyFont="1" applyBorder="1" applyProtection="1">
      <protection locked="0" hidden="1"/>
    </xf>
    <xf numFmtId="0" fontId="71" fillId="0" borderId="0" xfId="0" applyFont="1" applyAlignment="1">
      <alignment horizontal="right"/>
    </xf>
    <xf numFmtId="0" fontId="85" fillId="0" borderId="0" xfId="0" applyFont="1" applyBorder="1" applyAlignment="1">
      <alignment horizontal="right"/>
    </xf>
    <xf numFmtId="168" fontId="21" fillId="0" borderId="0" xfId="0" applyNumberFormat="1" applyFont="1" applyBorder="1" applyAlignment="1" applyProtection="1">
      <alignment horizontal="left"/>
      <protection locked="0"/>
    </xf>
    <xf numFmtId="168" fontId="86" fillId="0" borderId="0" xfId="0" applyNumberFormat="1" applyFont="1" applyBorder="1" applyAlignment="1" applyProtection="1">
      <alignment horizontal="left" vertical="top"/>
      <protection locked="0"/>
    </xf>
    <xf numFmtId="0" fontId="29" fillId="0" borderId="0" xfId="0" applyFont="1" applyBorder="1" applyAlignment="1">
      <alignment horizontal="right"/>
    </xf>
    <xf numFmtId="168" fontId="6" fillId="0" borderId="0" xfId="0" applyNumberFormat="1" applyFont="1" applyBorder="1" applyAlignment="1" applyProtection="1">
      <alignment horizontal="left"/>
      <protection locked="0"/>
    </xf>
    <xf numFmtId="0" fontId="21" fillId="0" borderId="77" xfId="0" quotePrefix="1" applyFont="1" applyBorder="1" applyAlignment="1">
      <alignment horizontal="left"/>
    </xf>
    <xf numFmtId="0" fontId="17" fillId="0" borderId="77" xfId="0" applyFont="1" applyBorder="1" applyAlignment="1">
      <alignment horizontal="right"/>
    </xf>
    <xf numFmtId="0" fontId="85" fillId="0" borderId="77" xfId="0" applyFont="1" applyBorder="1" applyAlignment="1">
      <alignment horizontal="right"/>
    </xf>
    <xf numFmtId="0" fontId="37" fillId="0" borderId="108" xfId="0" applyFont="1" applyBorder="1" applyAlignment="1" applyProtection="1">
      <alignment horizontal="left"/>
      <protection locked="0"/>
    </xf>
    <xf numFmtId="168" fontId="21" fillId="0" borderId="77" xfId="0" applyNumberFormat="1" applyFont="1" applyBorder="1" applyAlignment="1" applyProtection="1">
      <alignment horizontal="left"/>
      <protection locked="0"/>
    </xf>
    <xf numFmtId="0" fontId="6" fillId="0" borderId="77" xfId="0" applyFont="1" applyBorder="1" applyProtection="1">
      <protection locked="0"/>
    </xf>
    <xf numFmtId="0" fontId="29" fillId="0" borderId="77" xfId="0" applyFont="1" applyBorder="1" applyAlignment="1" applyProtection="1">
      <alignment horizontal="right"/>
      <protection locked="0"/>
    </xf>
    <xf numFmtId="0" fontId="17" fillId="0" borderId="4" xfId="0" applyFont="1" applyBorder="1" applyAlignment="1">
      <alignment horizontal="center"/>
    </xf>
    <xf numFmtId="0" fontId="93" fillId="0" borderId="4" xfId="0" applyFont="1" applyBorder="1" applyAlignment="1">
      <alignment horizontal="left"/>
    </xf>
    <xf numFmtId="0" fontId="17" fillId="0" borderId="4" xfId="0" applyFont="1" applyBorder="1" applyAlignment="1">
      <alignment horizontal="left"/>
    </xf>
    <xf numFmtId="0" fontId="21" fillId="0" borderId="4" xfId="0" applyFont="1" applyBorder="1"/>
    <xf numFmtId="0" fontId="21" fillId="0" borderId="109" xfId="0" applyFont="1" applyBorder="1" applyAlignment="1">
      <alignment horizontal="left"/>
    </xf>
    <xf numFmtId="0" fontId="21" fillId="0" borderId="109" xfId="0" applyFont="1" applyBorder="1"/>
    <xf numFmtId="0" fontId="21" fillId="0" borderId="4" xfId="0" applyFont="1" applyBorder="1" applyAlignment="1">
      <alignment horizontal="left"/>
    </xf>
    <xf numFmtId="0" fontId="6" fillId="0" borderId="109" xfId="0" applyFont="1" applyBorder="1" applyAlignment="1">
      <alignment horizontal="left"/>
    </xf>
    <xf numFmtId="0" fontId="6" fillId="0" borderId="109" xfId="0" applyFont="1" applyBorder="1"/>
    <xf numFmtId="0" fontId="21" fillId="0" borderId="109" xfId="0" applyFont="1" applyBorder="1" applyAlignment="1" applyProtection="1">
      <alignment horizontal="left"/>
      <protection locked="0"/>
    </xf>
    <xf numFmtId="0" fontId="92" fillId="0" borderId="4" xfId="0" applyFont="1" applyBorder="1" applyAlignment="1" applyProtection="1">
      <alignment horizontal="left"/>
      <protection locked="0" hidden="1"/>
    </xf>
    <xf numFmtId="0" fontId="7" fillId="2" borderId="38" xfId="2" applyFont="1" applyFill="1" applyBorder="1" applyAlignment="1" applyProtection="1">
      <alignment horizontal="right"/>
      <protection hidden="1"/>
    </xf>
    <xf numFmtId="0" fontId="7" fillId="2" borderId="0" xfId="2" applyFont="1" applyFill="1" applyBorder="1" applyAlignment="1" applyProtection="1">
      <alignment horizontal="right"/>
      <protection hidden="1"/>
    </xf>
    <xf numFmtId="0" fontId="7" fillId="2" borderId="38" xfId="2" applyFont="1" applyFill="1" applyBorder="1" applyAlignment="1" applyProtection="1">
      <alignment horizontal="left"/>
      <protection hidden="1"/>
    </xf>
    <xf numFmtId="0" fontId="39" fillId="0" borderId="0" xfId="0" applyFont="1" applyBorder="1" applyProtection="1">
      <protection hidden="1"/>
    </xf>
    <xf numFmtId="0" fontId="39" fillId="0" borderId="0" xfId="0" applyFont="1" applyBorder="1" applyAlignment="1" applyProtection="1">
      <alignment horizontal="center"/>
      <protection hidden="1"/>
    </xf>
    <xf numFmtId="0" fontId="39" fillId="0" borderId="0" xfId="0" applyFont="1" applyProtection="1">
      <protection hidden="1"/>
    </xf>
    <xf numFmtId="0" fontId="96" fillId="2" borderId="0" xfId="2" applyFont="1" applyFill="1" applyBorder="1" applyAlignment="1" applyProtection="1">
      <alignment horizontal="left"/>
      <protection hidden="1"/>
    </xf>
    <xf numFmtId="0" fontId="97" fillId="0" borderId="0" xfId="0" applyFont="1" applyBorder="1" applyAlignment="1" applyProtection="1">
      <alignment horizontal="left"/>
      <protection locked="0"/>
    </xf>
    <xf numFmtId="0" fontId="97" fillId="0" borderId="0" xfId="0" applyFont="1" applyBorder="1" applyAlignment="1" applyProtection="1">
      <protection locked="0"/>
    </xf>
    <xf numFmtId="0" fontId="99" fillId="0" borderId="0" xfId="0" applyFont="1" applyBorder="1" applyAlignment="1" applyProtection="1">
      <alignment horizontal="left" vertical="top" wrapText="1"/>
      <protection locked="0"/>
    </xf>
    <xf numFmtId="0" fontId="7" fillId="2" borderId="3" xfId="2" applyFont="1" applyFill="1" applyBorder="1" applyProtection="1">
      <protection hidden="1"/>
    </xf>
    <xf numFmtId="0" fontId="54" fillId="0" borderId="4" xfId="0" applyFont="1" applyBorder="1" applyAlignment="1" applyProtection="1">
      <alignment horizontal="left"/>
      <protection locked="0" hidden="1"/>
    </xf>
    <xf numFmtId="0" fontId="5" fillId="0" borderId="4" xfId="0" applyFont="1" applyBorder="1" applyAlignment="1" applyProtection="1">
      <alignment horizontal="left"/>
      <protection locked="0"/>
    </xf>
    <xf numFmtId="0" fontId="103" fillId="2" borderId="0" xfId="2" applyFont="1" applyFill="1" applyBorder="1" applyAlignment="1" applyProtection="1">
      <alignment horizontal="left"/>
      <protection locked="0"/>
    </xf>
    <xf numFmtId="1" fontId="15" fillId="2" borderId="0" xfId="2" applyNumberFormat="1" applyFont="1" applyFill="1" applyBorder="1" applyAlignment="1" applyProtection="1">
      <alignment horizontal="center"/>
      <protection hidden="1"/>
    </xf>
    <xf numFmtId="0" fontId="0" fillId="0" borderId="41" xfId="0" applyBorder="1" applyAlignment="1" applyProtection="1">
      <protection hidden="1"/>
    </xf>
    <xf numFmtId="0" fontId="0" fillId="0" borderId="0" xfId="0" applyAlignment="1" applyProtection="1">
      <protection hidden="1"/>
    </xf>
    <xf numFmtId="0" fontId="0" fillId="0" borderId="54" xfId="0" applyBorder="1" applyAlignment="1" applyProtection="1">
      <protection hidden="1"/>
    </xf>
    <xf numFmtId="0" fontId="0" fillId="0" borderId="55" xfId="0" applyBorder="1" applyAlignment="1" applyProtection="1">
      <protection hidden="1"/>
    </xf>
    <xf numFmtId="0" fontId="10" fillId="0" borderId="8" xfId="2" applyFont="1" applyBorder="1" applyAlignment="1" applyProtection="1">
      <alignment horizontal="center"/>
      <protection locked="0"/>
    </xf>
    <xf numFmtId="0" fontId="10" fillId="0" borderId="9" xfId="2" applyFont="1" applyBorder="1" applyAlignment="1" applyProtection="1">
      <alignment horizontal="center"/>
      <protection locked="0"/>
    </xf>
    <xf numFmtId="0" fontId="10" fillId="0" borderId="44" xfId="2" applyFont="1" applyBorder="1" applyAlignment="1" applyProtection="1">
      <alignment horizontal="center"/>
      <protection locked="0"/>
    </xf>
    <xf numFmtId="0" fontId="94" fillId="2" borderId="147" xfId="2" applyFont="1" applyFill="1" applyBorder="1" applyAlignment="1" applyProtection="1">
      <alignment horizontal="left"/>
      <protection locked="0"/>
    </xf>
    <xf numFmtId="0" fontId="94" fillId="2" borderId="148" xfId="2" applyFont="1" applyFill="1" applyBorder="1" applyAlignment="1" applyProtection="1">
      <alignment horizontal="left"/>
      <protection locked="0"/>
    </xf>
    <xf numFmtId="0" fontId="96" fillId="2" borderId="0" xfId="2" applyFont="1" applyFill="1" applyBorder="1" applyAlignment="1" applyProtection="1">
      <alignment horizontal="left" vertical="top" wrapText="1"/>
      <protection locked="0"/>
    </xf>
    <xf numFmtId="0" fontId="98" fillId="0" borderId="0" xfId="0" applyFont="1" applyBorder="1" applyAlignment="1" applyProtection="1">
      <alignment horizontal="left" vertical="top" wrapText="1"/>
      <protection locked="0"/>
    </xf>
    <xf numFmtId="0" fontId="98" fillId="0" borderId="2" xfId="0" applyFont="1" applyBorder="1" applyAlignment="1" applyProtection="1">
      <alignment horizontal="left" vertical="top" wrapText="1"/>
      <protection locked="0"/>
    </xf>
    <xf numFmtId="0" fontId="98" fillId="0" borderId="4" xfId="0" applyFont="1" applyBorder="1" applyAlignment="1" applyProtection="1">
      <alignment horizontal="left" vertical="top" wrapText="1"/>
      <protection locked="0"/>
    </xf>
    <xf numFmtId="0" fontId="98" fillId="0" borderId="5" xfId="0" applyFont="1" applyBorder="1" applyAlignment="1" applyProtection="1">
      <alignment horizontal="left" vertical="top" wrapText="1"/>
      <protection locked="0"/>
    </xf>
    <xf numFmtId="0" fontId="11" fillId="0" borderId="10" xfId="2" applyFont="1" applyBorder="1" applyAlignment="1" applyProtection="1">
      <alignment horizontal="center"/>
      <protection hidden="1"/>
    </xf>
    <xf numFmtId="0" fontId="11" fillId="0" borderId="45" xfId="2" applyFont="1" applyBorder="1" applyAlignment="1" applyProtection="1">
      <alignment horizontal="center"/>
      <protection hidden="1"/>
    </xf>
    <xf numFmtId="0" fontId="0" fillId="0" borderId="44" xfId="0" applyBorder="1" applyAlignment="1" applyProtection="1">
      <protection hidden="1"/>
    </xf>
    <xf numFmtId="0" fontId="0" fillId="0" borderId="41" xfId="0" applyBorder="1" applyAlignment="1"/>
    <xf numFmtId="0" fontId="0" fillId="0" borderId="42" xfId="0" applyBorder="1" applyAlignment="1"/>
    <xf numFmtId="0" fontId="0" fillId="0" borderId="0" xfId="0" applyBorder="1" applyAlignment="1" applyProtection="1">
      <protection hidden="1"/>
    </xf>
    <xf numFmtId="0" fontId="0" fillId="0" borderId="0" xfId="0" applyBorder="1" applyAlignment="1"/>
    <xf numFmtId="0" fontId="0" fillId="0" borderId="4" xfId="0" applyBorder="1" applyAlignment="1"/>
    <xf numFmtId="2" fontId="75" fillId="2" borderId="32" xfId="2" applyNumberFormat="1" applyFont="1" applyFill="1" applyBorder="1" applyAlignment="1" applyProtection="1">
      <alignment horizontal="left" vertical="top" wrapText="1"/>
      <protection locked="0"/>
    </xf>
    <xf numFmtId="0" fontId="55" fillId="0" borderId="33" xfId="0" applyFont="1" applyBorder="1" applyAlignment="1" applyProtection="1">
      <alignment horizontal="left" vertical="top" wrapText="1"/>
      <protection locked="0"/>
    </xf>
    <xf numFmtId="0" fontId="14" fillId="0" borderId="49" xfId="2" applyFont="1" applyBorder="1" applyAlignment="1" applyProtection="1">
      <alignment horizontal="center" vertical="center" textRotation="90"/>
      <protection hidden="1"/>
    </xf>
    <xf numFmtId="0" fontId="14" fillId="0" borderId="40" xfId="2" applyFont="1" applyBorder="1" applyAlignment="1" applyProtection="1">
      <alignment horizontal="center" vertical="center" textRotation="90"/>
      <protection hidden="1"/>
    </xf>
    <xf numFmtId="0" fontId="14" fillId="0" borderId="52" xfId="2" applyFont="1" applyBorder="1" applyAlignment="1" applyProtection="1">
      <alignment horizontal="center" vertical="center" textRotation="90"/>
      <protection hidden="1"/>
    </xf>
    <xf numFmtId="0" fontId="54" fillId="0" borderId="0" xfId="0" applyFont="1" applyBorder="1" applyAlignment="1" applyProtection="1">
      <alignment horizontal="left"/>
      <protection locked="0" hidden="1"/>
    </xf>
    <xf numFmtId="0" fontId="100" fillId="0" borderId="0" xfId="0" applyFont="1" applyBorder="1" applyAlignment="1" applyProtection="1">
      <alignment horizontal="center"/>
      <protection hidden="1"/>
    </xf>
    <xf numFmtId="0" fontId="7" fillId="2" borderId="38" xfId="2" applyFont="1" applyFill="1" applyBorder="1" applyAlignment="1" applyProtection="1">
      <alignment horizontal="left"/>
      <protection locked="0"/>
    </xf>
    <xf numFmtId="0" fontId="102" fillId="2" borderId="38" xfId="2" applyFont="1" applyFill="1" applyBorder="1" applyAlignment="1" applyProtection="1">
      <alignment horizontal="left"/>
      <protection locked="0"/>
    </xf>
    <xf numFmtId="0" fontId="102" fillId="2" borderId="39" xfId="2" applyFont="1" applyFill="1" applyBorder="1" applyAlignment="1" applyProtection="1">
      <alignment horizontal="left"/>
      <protection locked="0"/>
    </xf>
    <xf numFmtId="0" fontId="7" fillId="2" borderId="0" xfId="2" applyFont="1" applyFill="1" applyBorder="1" applyAlignment="1" applyProtection="1">
      <alignment horizontal="left"/>
      <protection locked="0"/>
    </xf>
    <xf numFmtId="0" fontId="101" fillId="2" borderId="4" xfId="2" applyFont="1" applyFill="1" applyBorder="1" applyAlignment="1" applyProtection="1">
      <alignment horizontal="left"/>
      <protection locked="0"/>
    </xf>
    <xf numFmtId="0" fontId="96" fillId="2" borderId="38" xfId="2" applyFont="1" applyFill="1" applyBorder="1" applyAlignment="1" applyProtection="1">
      <alignment horizontal="left"/>
      <protection locked="0"/>
    </xf>
    <xf numFmtId="0" fontId="96" fillId="2" borderId="39" xfId="2" applyFont="1" applyFill="1" applyBorder="1" applyAlignment="1" applyProtection="1">
      <alignment horizontal="left"/>
      <protection locked="0"/>
    </xf>
    <xf numFmtId="0" fontId="95" fillId="2" borderId="4" xfId="2" applyFont="1" applyFill="1" applyBorder="1" applyAlignment="1" applyProtection="1">
      <alignment horizontal="left"/>
      <protection locked="0"/>
    </xf>
    <xf numFmtId="0" fontId="92" fillId="0" borderId="4" xfId="0" applyFont="1" applyBorder="1" applyAlignment="1" applyProtection="1">
      <alignment horizontal="left"/>
      <protection locked="0" hidden="1"/>
    </xf>
    <xf numFmtId="0" fontId="94" fillId="2" borderId="0" xfId="2" applyFont="1" applyFill="1" applyBorder="1" applyAlignment="1" applyProtection="1">
      <alignment horizontal="left"/>
      <protection locked="0"/>
    </xf>
    <xf numFmtId="0" fontId="98" fillId="0" borderId="41" xfId="0" applyFont="1" applyBorder="1" applyAlignment="1" applyProtection="1">
      <alignment horizontal="left" vertical="top" wrapText="1"/>
      <protection locked="0"/>
    </xf>
    <xf numFmtId="0" fontId="98" fillId="0" borderId="42" xfId="0" applyFont="1" applyBorder="1" applyAlignment="1" applyProtection="1">
      <alignment horizontal="left" vertical="top" wrapText="1"/>
      <protection locked="0"/>
    </xf>
    <xf numFmtId="0" fontId="5" fillId="0" borderId="4" xfId="0" applyFont="1" applyBorder="1" applyAlignment="1" applyProtection="1">
      <alignment horizontal="left"/>
      <protection hidden="1"/>
    </xf>
    <xf numFmtId="0" fontId="6" fillId="0" borderId="0" xfId="0" applyFont="1" applyAlignment="1" applyProtection="1">
      <alignment horizontal="center"/>
      <protection hidden="1"/>
    </xf>
    <xf numFmtId="0" fontId="49" fillId="0" borderId="97" xfId="0" applyFont="1" applyBorder="1" applyAlignment="1" applyProtection="1">
      <protection hidden="1"/>
    </xf>
    <xf numFmtId="0" fontId="55" fillId="0" borderId="32" xfId="0" applyFont="1" applyBorder="1" applyAlignment="1"/>
    <xf numFmtId="0" fontId="55" fillId="0" borderId="98" xfId="0" applyFont="1" applyBorder="1" applyAlignment="1"/>
    <xf numFmtId="0" fontId="49" fillId="0" borderId="32" xfId="0" applyFont="1" applyBorder="1" applyAlignment="1" applyProtection="1">
      <protection hidden="1"/>
    </xf>
    <xf numFmtId="0" fontId="17" fillId="0" borderId="101" xfId="0" applyFont="1" applyBorder="1" applyAlignment="1" applyProtection="1">
      <alignment vertical="center"/>
      <protection hidden="1"/>
    </xf>
    <xf numFmtId="0" fontId="45" fillId="0" borderId="32" xfId="0" applyFont="1" applyBorder="1" applyAlignment="1" applyProtection="1">
      <alignment vertical="center"/>
      <protection hidden="1"/>
    </xf>
    <xf numFmtId="0" fontId="45" fillId="0" borderId="33" xfId="0" applyFont="1" applyBorder="1" applyAlignment="1" applyProtection="1">
      <alignment vertical="center"/>
      <protection hidden="1"/>
    </xf>
    <xf numFmtId="0" fontId="17" fillId="12" borderId="101" xfId="0" applyFont="1" applyFill="1" applyBorder="1" applyAlignment="1" applyProtection="1">
      <alignment vertical="center"/>
      <protection locked="0" hidden="1"/>
    </xf>
    <xf numFmtId="0" fontId="45" fillId="12" borderId="32" xfId="0" applyFont="1" applyFill="1" applyBorder="1" applyAlignment="1" applyProtection="1">
      <alignment vertical="center"/>
      <protection locked="0" hidden="1"/>
    </xf>
    <xf numFmtId="0" fontId="45" fillId="12" borderId="33" xfId="0" applyFont="1" applyFill="1" applyBorder="1" applyAlignment="1" applyProtection="1">
      <alignment vertical="center"/>
      <protection locked="0" hidden="1"/>
    </xf>
    <xf numFmtId="0" fontId="17" fillId="0" borderId="110" xfId="0" applyFont="1" applyBorder="1" applyAlignment="1" applyProtection="1">
      <alignment vertical="center"/>
      <protection hidden="1"/>
    </xf>
    <xf numFmtId="0" fontId="59" fillId="0" borderId="108" xfId="0" applyFont="1" applyBorder="1" applyAlignment="1">
      <alignment horizontal="center"/>
    </xf>
    <xf numFmtId="0" fontId="59" fillId="0" borderId="109" xfId="0" applyFont="1" applyBorder="1" applyAlignment="1">
      <alignment horizontal="center"/>
    </xf>
    <xf numFmtId="0" fontId="59" fillId="0" borderId="78" xfId="0" applyFont="1" applyBorder="1" applyAlignment="1">
      <alignment horizontal="center"/>
    </xf>
    <xf numFmtId="0" fontId="17" fillId="12" borderId="110" xfId="0" applyFont="1" applyFill="1" applyBorder="1" applyAlignment="1" applyProtection="1">
      <alignment vertical="center"/>
      <protection locked="0" hidden="1"/>
    </xf>
    <xf numFmtId="165" fontId="6" fillId="8" borderId="110" xfId="0" applyNumberFormat="1" applyFont="1" applyFill="1" applyBorder="1" applyAlignment="1" applyProtection="1">
      <alignment horizontal="center" vertical="center"/>
      <protection locked="0" hidden="1"/>
    </xf>
    <xf numFmtId="0" fontId="0" fillId="8" borderId="32" xfId="0" applyFill="1" applyBorder="1" applyAlignment="1" applyProtection="1">
      <alignment horizontal="center" vertical="center"/>
      <protection locked="0" hidden="1"/>
    </xf>
    <xf numFmtId="0" fontId="0" fillId="8" borderId="33" xfId="0" applyFill="1" applyBorder="1" applyAlignment="1" applyProtection="1">
      <alignment horizontal="center" vertical="center"/>
      <protection locked="0" hidden="1"/>
    </xf>
    <xf numFmtId="165" fontId="6" fillId="8" borderId="32" xfId="0" applyNumberFormat="1" applyFont="1" applyFill="1" applyBorder="1" applyAlignment="1" applyProtection="1">
      <alignment horizontal="center" vertical="center"/>
      <protection locked="0" hidden="1"/>
    </xf>
    <xf numFmtId="0" fontId="6" fillId="0" borderId="101" xfId="0" applyFont="1" applyBorder="1" applyAlignment="1">
      <alignment horizontal="center" vertical="center" textRotation="90"/>
    </xf>
    <xf numFmtId="0" fontId="6" fillId="0" borderId="32" xfId="0" applyFont="1" applyBorder="1" applyAlignment="1">
      <alignment horizontal="center" vertical="center" textRotation="90"/>
    </xf>
    <xf numFmtId="0" fontId="6" fillId="0" borderId="33" xfId="0" applyFont="1" applyBorder="1" applyAlignment="1">
      <alignment horizontal="center" vertical="center" textRotation="90"/>
    </xf>
    <xf numFmtId="0" fontId="6" fillId="0" borderId="47" xfId="0" applyFont="1" applyBorder="1" applyAlignment="1">
      <alignment vertical="center"/>
    </xf>
    <xf numFmtId="0" fontId="6" fillId="0" borderId="76" xfId="0" applyFont="1" applyBorder="1" applyAlignment="1">
      <alignment vertical="center"/>
    </xf>
    <xf numFmtId="0" fontId="6" fillId="0" borderId="100" xfId="0" applyFont="1" applyBorder="1" applyAlignment="1">
      <alignment vertical="center"/>
    </xf>
    <xf numFmtId="0" fontId="6" fillId="0" borderId="90" xfId="0" applyFont="1" applyBorder="1" applyAlignment="1">
      <alignment vertical="center"/>
    </xf>
    <xf numFmtId="0" fontId="6" fillId="0" borderId="80" xfId="0" applyFont="1" applyBorder="1" applyAlignment="1">
      <alignment vertical="center"/>
    </xf>
    <xf numFmtId="0" fontId="6" fillId="0" borderId="104" xfId="0" applyFont="1" applyBorder="1" applyAlignment="1">
      <alignment horizontal="center" vertical="center" textRotation="90"/>
    </xf>
    <xf numFmtId="0" fontId="6" fillId="0" borderId="105" xfId="0" applyFont="1" applyBorder="1" applyAlignment="1">
      <alignment horizontal="center" vertical="center" textRotation="90"/>
    </xf>
    <xf numFmtId="0" fontId="6" fillId="0" borderId="106" xfId="0" applyFont="1" applyBorder="1" applyAlignment="1">
      <alignment horizontal="center" vertical="center" textRotation="90"/>
    </xf>
    <xf numFmtId="0" fontId="4" fillId="0" borderId="0" xfId="2" applyAlignment="1">
      <alignment horizontal="center" vertical="center" textRotation="90"/>
    </xf>
    <xf numFmtId="0" fontId="4" fillId="0" borderId="4" xfId="2" applyBorder="1" applyAlignment="1">
      <alignment horizontal="center" vertical="center" textRotation="90"/>
    </xf>
    <xf numFmtId="0" fontId="4" fillId="0" borderId="9" xfId="2" applyBorder="1" applyAlignment="1">
      <alignment horizontal="center" vertical="center" textRotation="90"/>
    </xf>
    <xf numFmtId="0" fontId="4" fillId="0" borderId="0" xfId="2" applyBorder="1" applyAlignment="1">
      <alignment horizontal="center" vertical="center" textRotation="90"/>
    </xf>
    <xf numFmtId="0" fontId="17" fillId="0" borderId="68" xfId="0" applyFont="1" applyBorder="1" applyAlignment="1" applyProtection="1">
      <alignment horizontal="center"/>
      <protection hidden="1"/>
    </xf>
    <xf numFmtId="0" fontId="0" fillId="0" borderId="69" xfId="0" applyBorder="1" applyAlignment="1" applyProtection="1">
      <alignment horizontal="center"/>
      <protection hidden="1"/>
    </xf>
    <xf numFmtId="0" fontId="17" fillId="0" borderId="138" xfId="0" applyFont="1" applyBorder="1" applyAlignment="1" applyProtection="1">
      <alignment horizontal="center"/>
      <protection hidden="1"/>
    </xf>
    <xf numFmtId="0" fontId="0" fillId="0" borderId="96" xfId="0" applyBorder="1" applyAlignment="1"/>
    <xf numFmtId="0" fontId="0" fillId="0" borderId="139" xfId="0" applyBorder="1" applyAlignment="1"/>
    <xf numFmtId="0" fontId="52" fillId="0" borderId="0" xfId="0" applyFont="1" applyBorder="1" applyAlignment="1" applyProtection="1">
      <alignment vertical="center" wrapText="1"/>
      <protection hidden="1"/>
    </xf>
    <xf numFmtId="0" fontId="0" fillId="0" borderId="0" xfId="0" applyAlignment="1">
      <alignment wrapText="1"/>
    </xf>
    <xf numFmtId="0" fontId="17" fillId="0" borderId="140" xfId="0" applyFont="1" applyBorder="1" applyAlignment="1" applyProtection="1">
      <alignment vertical="center"/>
      <protection hidden="1"/>
    </xf>
    <xf numFmtId="0" fontId="17" fillId="0" borderId="142" xfId="0" applyFont="1" applyBorder="1" applyAlignment="1" applyProtection="1">
      <alignment vertical="center"/>
      <protection hidden="1"/>
    </xf>
    <xf numFmtId="0" fontId="0" fillId="0" borderId="143" xfId="0" applyBorder="1" applyAlignment="1"/>
    <xf numFmtId="0" fontId="6" fillId="0" borderId="141" xfId="0" applyFont="1" applyBorder="1" applyAlignment="1" applyProtection="1">
      <alignment horizontal="center"/>
      <protection hidden="1"/>
    </xf>
    <xf numFmtId="0" fontId="0" fillId="0" borderId="94" xfId="0" applyBorder="1" applyAlignment="1">
      <alignment horizontal="center"/>
    </xf>
    <xf numFmtId="0" fontId="6" fillId="0" borderId="75" xfId="0" applyFont="1" applyBorder="1" applyAlignment="1" applyProtection="1">
      <alignment horizontal="center"/>
      <protection hidden="1"/>
    </xf>
    <xf numFmtId="0" fontId="0" fillId="0" borderId="78" xfId="0" applyBorder="1" applyAlignment="1">
      <alignment horizontal="center"/>
    </xf>
    <xf numFmtId="0" fontId="6" fillId="0" borderId="79" xfId="0" applyFont="1" applyBorder="1" applyAlignment="1" applyProtection="1">
      <alignment horizontal="center"/>
      <protection hidden="1"/>
    </xf>
    <xf numFmtId="0" fontId="0" fillId="0" borderId="82" xfId="0" applyBorder="1" applyAlignment="1">
      <alignment horizontal="center"/>
    </xf>
    <xf numFmtId="0" fontId="17" fillId="0" borderId="67" xfId="0" applyFont="1" applyBorder="1" applyAlignment="1" applyProtection="1">
      <alignment horizontal="center"/>
      <protection hidden="1"/>
    </xf>
    <xf numFmtId="0" fontId="17" fillId="0" borderId="108" xfId="0" applyFont="1" applyBorder="1" applyAlignment="1"/>
    <xf numFmtId="0" fontId="17" fillId="0" borderId="78" xfId="0" applyFont="1" applyBorder="1" applyAlignment="1"/>
    <xf numFmtId="0" fontId="76" fillId="0" borderId="77" xfId="0" applyFont="1" applyBorder="1" applyAlignment="1" applyProtection="1">
      <alignment horizontal="left"/>
      <protection locked="0"/>
    </xf>
    <xf numFmtId="0" fontId="40" fillId="0" borderId="77" xfId="0" applyFont="1" applyBorder="1" applyAlignment="1" applyProtection="1">
      <alignment horizontal="left"/>
      <protection locked="0"/>
    </xf>
    <xf numFmtId="0" fontId="21" fillId="0" borderId="77" xfId="0" applyFont="1" applyBorder="1" applyAlignment="1">
      <alignment horizontal="center"/>
    </xf>
    <xf numFmtId="0" fontId="38" fillId="0" borderId="77" xfId="0" applyFont="1" applyBorder="1" applyAlignment="1">
      <alignment horizontal="center"/>
    </xf>
    <xf numFmtId="0" fontId="21" fillId="0" borderId="77" xfId="0" quotePrefix="1" applyFont="1" applyBorder="1" applyAlignment="1" applyProtection="1">
      <alignment horizontal="center"/>
      <protection locked="0"/>
    </xf>
    <xf numFmtId="0" fontId="38" fillId="0" borderId="77" xfId="0" applyFont="1" applyBorder="1" applyAlignment="1" applyProtection="1">
      <protection locked="0"/>
    </xf>
    <xf numFmtId="0" fontId="0" fillId="0" borderId="77" xfId="0" applyBorder="1" applyAlignment="1">
      <alignment horizontal="center"/>
    </xf>
    <xf numFmtId="0" fontId="21" fillId="0" borderId="108" xfId="0" applyFont="1" applyBorder="1" applyAlignment="1">
      <alignment horizontal="center"/>
    </xf>
    <xf numFmtId="0" fontId="21" fillId="0" borderId="78" xfId="0" applyFont="1" applyBorder="1" applyAlignment="1">
      <alignment horizontal="center"/>
    </xf>
    <xf numFmtId="0" fontId="17" fillId="0" borderId="77" xfId="0" applyFont="1" applyBorder="1" applyAlignment="1"/>
    <xf numFmtId="0" fontId="0" fillId="0" borderId="77" xfId="0" applyBorder="1" applyAlignment="1"/>
    <xf numFmtId="0" fontId="47" fillId="0" borderId="108" xfId="0" applyFont="1" applyBorder="1" applyAlignment="1">
      <alignment horizontal="left"/>
    </xf>
    <xf numFmtId="0" fontId="0" fillId="0" borderId="109" xfId="0" applyBorder="1" applyAlignment="1">
      <alignment horizontal="left"/>
    </xf>
    <xf numFmtId="0" fontId="0" fillId="0" borderId="78" xfId="0" applyBorder="1" applyAlignment="1">
      <alignment horizontal="left"/>
    </xf>
    <xf numFmtId="0" fontId="17" fillId="0" borderId="108" xfId="0" applyFont="1" applyBorder="1" applyAlignment="1">
      <alignment horizontal="left"/>
    </xf>
    <xf numFmtId="0" fontId="0" fillId="0" borderId="109" xfId="0" applyFont="1" applyBorder="1" applyAlignment="1">
      <alignment horizontal="left"/>
    </xf>
    <xf numFmtId="0" fontId="0" fillId="0" borderId="78" xfId="0" applyFont="1" applyBorder="1" applyAlignment="1">
      <alignment horizontal="left"/>
    </xf>
    <xf numFmtId="167" fontId="6" fillId="0" borderId="0" xfId="0" applyNumberFormat="1" applyFont="1" applyAlignment="1" applyProtection="1">
      <alignment horizontal="left"/>
    </xf>
    <xf numFmtId="0" fontId="0" fillId="0" borderId="0" xfId="0" applyFont="1" applyAlignment="1" applyProtection="1"/>
    <xf numFmtId="0" fontId="47" fillId="0" borderId="108" xfId="0" applyFont="1" applyBorder="1" applyAlignment="1">
      <alignment horizontal="center"/>
    </xf>
    <xf numFmtId="0" fontId="0" fillId="0" borderId="109" xfId="0" applyBorder="1" applyAlignment="1"/>
    <xf numFmtId="0" fontId="0" fillId="0" borderId="78" xfId="0" applyBorder="1" applyAlignment="1"/>
    <xf numFmtId="0" fontId="38" fillId="0" borderId="109" xfId="0" applyFont="1" applyBorder="1" applyAlignment="1"/>
    <xf numFmtId="0" fontId="17" fillId="0" borderId="77" xfId="0" applyFont="1" applyBorder="1" applyAlignment="1">
      <alignment horizontal="center"/>
    </xf>
    <xf numFmtId="0" fontId="45" fillId="0" borderId="77" xfId="0" applyFont="1" applyBorder="1" applyAlignment="1"/>
    <xf numFmtId="2" fontId="21" fillId="0" borderId="77" xfId="0" applyNumberFormat="1" applyFont="1" applyBorder="1" applyAlignment="1">
      <alignment horizontal="center"/>
    </xf>
    <xf numFmtId="0" fontId="38" fillId="0" borderId="77" xfId="0" applyFont="1" applyBorder="1" applyAlignment="1"/>
    <xf numFmtId="0" fontId="6" fillId="0" borderId="0" xfId="0" applyFont="1" applyBorder="1" applyAlignment="1" applyProtection="1">
      <protection locked="0"/>
    </xf>
    <xf numFmtId="0" fontId="0" fillId="0" borderId="0" xfId="0" applyBorder="1" applyAlignment="1" applyProtection="1">
      <protection locked="0"/>
    </xf>
    <xf numFmtId="0" fontId="54" fillId="0" borderId="0" xfId="0" applyFont="1" applyBorder="1" applyAlignment="1">
      <alignment horizontal="center"/>
    </xf>
    <xf numFmtId="0" fontId="89" fillId="0" borderId="0" xfId="0" applyFont="1" applyBorder="1" applyAlignment="1">
      <alignment horizontal="center"/>
    </xf>
    <xf numFmtId="0" fontId="37" fillId="0" borderId="0" xfId="0" applyFont="1" applyBorder="1" applyAlignment="1" applyProtection="1">
      <alignment horizontal="left"/>
      <protection locked="0"/>
    </xf>
    <xf numFmtId="0" fontId="0" fillId="0" borderId="0" xfId="0" applyBorder="1" applyAlignment="1" applyProtection="1">
      <alignment horizontal="left"/>
      <protection locked="0"/>
    </xf>
    <xf numFmtId="0" fontId="29" fillId="0" borderId="0" xfId="0" applyFont="1" applyBorder="1" applyAlignment="1" applyProtection="1">
      <alignment horizontal="right"/>
      <protection locked="0"/>
    </xf>
    <xf numFmtId="0" fontId="17" fillId="0" borderId="108" xfId="0" applyFont="1" applyFill="1" applyBorder="1" applyAlignment="1"/>
    <xf numFmtId="0" fontId="45" fillId="0" borderId="109" xfId="0" applyFont="1" applyBorder="1" applyAlignment="1"/>
    <xf numFmtId="0" fontId="45" fillId="0" borderId="78" xfId="0" applyFont="1" applyBorder="1" applyAlignment="1"/>
    <xf numFmtId="0" fontId="76" fillId="0" borderId="108" xfId="0" applyFont="1" applyBorder="1" applyAlignment="1" applyProtection="1">
      <protection locked="0"/>
    </xf>
    <xf numFmtId="0" fontId="76" fillId="0" borderId="109" xfId="0" applyFont="1" applyBorder="1" applyAlignment="1" applyProtection="1">
      <protection locked="0"/>
    </xf>
    <xf numFmtId="0" fontId="76" fillId="0" borderId="78" xfId="0" applyFont="1" applyBorder="1" applyAlignment="1" applyProtection="1">
      <protection locked="0"/>
    </xf>
    <xf numFmtId="0" fontId="76" fillId="0" borderId="77" xfId="0" applyFont="1" applyBorder="1" applyAlignment="1" applyProtection="1">
      <protection locked="0"/>
    </xf>
    <xf numFmtId="0" fontId="21" fillId="0" borderId="144" xfId="0" applyFont="1" applyBorder="1" applyAlignment="1" applyProtection="1">
      <alignment vertical="top" wrapText="1"/>
      <protection locked="0"/>
    </xf>
    <xf numFmtId="0" fontId="21" fillId="0" borderId="145" xfId="0" applyFont="1" applyBorder="1" applyAlignment="1" applyProtection="1">
      <alignment vertical="top" wrapText="1"/>
      <protection locked="0"/>
    </xf>
    <xf numFmtId="0" fontId="21" fillId="0" borderId="146" xfId="0" applyFont="1" applyBorder="1" applyAlignment="1" applyProtection="1">
      <alignment vertical="top" wrapText="1"/>
      <protection locked="0"/>
    </xf>
    <xf numFmtId="0" fontId="21" fillId="0" borderId="28" xfId="0" applyFont="1" applyBorder="1" applyAlignment="1" applyProtection="1">
      <alignment vertical="top" wrapText="1"/>
      <protection locked="0"/>
    </xf>
    <xf numFmtId="0" fontId="21" fillId="0" borderId="0" xfId="0" applyFont="1" applyBorder="1" applyAlignment="1" applyProtection="1">
      <alignment vertical="top" wrapText="1"/>
      <protection locked="0"/>
    </xf>
    <xf numFmtId="0" fontId="21" fillId="0" borderId="6" xfId="0" applyFont="1" applyBorder="1" applyAlignment="1" applyProtection="1">
      <alignment vertical="top" wrapText="1"/>
      <protection locked="0"/>
    </xf>
    <xf numFmtId="0" fontId="0" fillId="0" borderId="29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0" fillId="0" borderId="14" xfId="0" applyBorder="1" applyAlignment="1">
      <alignment vertical="top" wrapText="1"/>
    </xf>
    <xf numFmtId="0" fontId="21" fillId="0" borderId="108" xfId="0" quotePrefix="1" applyFont="1" applyBorder="1" applyAlignment="1" applyProtection="1">
      <alignment horizontal="center"/>
      <protection locked="0"/>
    </xf>
    <xf numFmtId="0" fontId="38" fillId="0" borderId="109" xfId="0" applyFont="1" applyBorder="1" applyAlignment="1" applyProtection="1">
      <alignment horizontal="center"/>
      <protection locked="0"/>
    </xf>
    <xf numFmtId="0" fontId="0" fillId="0" borderId="109" xfId="0" applyBorder="1" applyAlignment="1">
      <alignment horizontal="center"/>
    </xf>
    <xf numFmtId="0" fontId="21" fillId="0" borderId="108" xfId="0" quotePrefix="1" applyFont="1" applyBorder="1" applyAlignment="1" applyProtection="1">
      <alignment horizontal="center"/>
      <protection locked="0" hidden="1"/>
    </xf>
    <xf numFmtId="0" fontId="38" fillId="0" borderId="109" xfId="0" applyFont="1" applyBorder="1" applyAlignment="1" applyProtection="1">
      <alignment horizontal="center"/>
      <protection locked="0" hidden="1"/>
    </xf>
  </cellXfs>
  <cellStyles count="6">
    <cellStyle name="Hiperpovezava" xfId="1" builtinId="8"/>
    <cellStyle name="Navadno" xfId="0" builtinId="0"/>
    <cellStyle name="Normal 2" xfId="2"/>
    <cellStyle name="Normal 3" xfId="3"/>
    <cellStyle name="Normal 4" xfId="4"/>
    <cellStyle name="Normal 5" xfId="5"/>
  </cellStyles>
  <dxfs count="31">
    <dxf>
      <font>
        <b/>
        <i val="0"/>
        <color rgb="FF0099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99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color rgb="FF009900"/>
      </font>
    </dxf>
    <dxf>
      <font>
        <b/>
        <i val="0"/>
        <strike val="0"/>
        <color rgb="FFFF0000"/>
      </font>
    </dxf>
    <dxf>
      <font>
        <b/>
        <i val="0"/>
        <color rgb="FF009900"/>
      </font>
    </dxf>
    <dxf>
      <font>
        <b/>
        <i val="0"/>
        <color rgb="FFFF0000"/>
      </font>
    </dxf>
    <dxf>
      <font>
        <b/>
        <i val="0"/>
        <color rgb="FF009900"/>
      </font>
    </dxf>
    <dxf>
      <font>
        <b/>
        <i val="0"/>
        <color rgb="FFFF0000"/>
      </font>
    </dxf>
    <dxf>
      <font>
        <b/>
        <i val="0"/>
        <color rgb="FF0099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99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color rgb="FF009900"/>
      </font>
    </dxf>
    <dxf>
      <font>
        <b/>
        <i val="0"/>
        <strike val="0"/>
        <color rgb="FFFF0000"/>
      </font>
    </dxf>
    <dxf>
      <font>
        <b/>
        <i val="0"/>
        <color rgb="FF009900"/>
      </font>
    </dxf>
    <dxf>
      <font>
        <b/>
        <i val="0"/>
        <color rgb="FFFF0000"/>
      </font>
    </dxf>
    <dxf>
      <font>
        <b/>
        <i val="0"/>
        <color rgb="FF0099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9" defaultPivotStyle="PivotStyleLight16"/>
  <colors>
    <mruColors>
      <color rgb="FF0000FF"/>
      <color rgb="FFFFFFCC"/>
      <color rgb="FF009900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04000398153912"/>
          <c:y val="0.14394921565037103"/>
          <c:w val="0.72773529057371589"/>
          <c:h val="0.71462339009949793"/>
        </c:manualLayout>
      </c:layout>
      <c:scatterChart>
        <c:scatterStyle val="lineMarker"/>
        <c:varyColors val="0"/>
        <c:ser>
          <c:idx val="0"/>
          <c:order val="0"/>
          <c:tx>
            <c:strRef>
              <c:f>Izračuni_grafi!$G$2</c:f>
              <c:strCache>
                <c:ptCount val="1"/>
                <c:pt idx="0">
                  <c:v> -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3:$C$12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G$3:$G$12</c:f>
              <c:numCache>
                <c:formatCode>General</c:formatCode>
                <c:ptCount val="10"/>
                <c:pt idx="0">
                  <c:v>34.790777777777777</c:v>
                </c:pt>
                <c:pt idx="1">
                  <c:v>34.790777777777777</c:v>
                </c:pt>
                <c:pt idx="2">
                  <c:v>34.790777777777777</c:v>
                </c:pt>
                <c:pt idx="3">
                  <c:v>34.790777777777777</c:v>
                </c:pt>
                <c:pt idx="4">
                  <c:v>34.790777777777777</c:v>
                </c:pt>
                <c:pt idx="5">
                  <c:v>34.79077777777777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E7-40DC-81B1-1D7F9261ED85}"/>
            </c:ext>
          </c:extLst>
        </c:ser>
        <c:ser>
          <c:idx val="1"/>
          <c:order val="1"/>
          <c:tx>
            <c:strRef>
              <c:f>Izračuni_grafi!$D$2</c:f>
              <c:strCache>
                <c:ptCount val="1"/>
                <c:pt idx="0">
                  <c:v> skupin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ERNAT_1_2!$C$28:$L$28</c:f>
                <c:numCache>
                  <c:formatCode>General</c:formatCode>
                  <c:ptCount val="10"/>
                  <c:pt idx="0">
                    <c:v>0.63245553203367588</c:v>
                  </c:pt>
                  <c:pt idx="1">
                    <c:v>0.84105687481089342</c:v>
                  </c:pt>
                  <c:pt idx="2">
                    <c:v>0.93794989205181023</c:v>
                  </c:pt>
                  <c:pt idx="3">
                    <c:v>0.63575938844817603</c:v>
                  </c:pt>
                  <c:pt idx="4">
                    <c:v>0.71783006345513201</c:v>
                  </c:pt>
                  <c:pt idx="5">
                    <c:v>0.26311594402468441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MERNAT_1_2!$C$28:$L$28</c:f>
                <c:numCache>
                  <c:formatCode>General</c:formatCode>
                  <c:ptCount val="10"/>
                  <c:pt idx="0">
                    <c:v>0.63245553203367588</c:v>
                  </c:pt>
                  <c:pt idx="1">
                    <c:v>0.84105687481089342</c:v>
                  </c:pt>
                  <c:pt idx="2">
                    <c:v>0.93794989205181023</c:v>
                  </c:pt>
                  <c:pt idx="3">
                    <c:v>0.63575938844817603</c:v>
                  </c:pt>
                  <c:pt idx="4">
                    <c:v>0.71783006345513201</c:v>
                  </c:pt>
                  <c:pt idx="5">
                    <c:v>0.26311594402468441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ln w="19050">
                <a:solidFill>
                  <a:srgbClr val="C00000"/>
                </a:solidFill>
              </a:ln>
            </c:spPr>
          </c:errBars>
          <c:xVal>
            <c:strRef>
              <c:f>Izračuni_grafi!$C$3:$C$12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D$3:$D$12</c:f>
              <c:numCache>
                <c:formatCode>0.00</c:formatCode>
                <c:ptCount val="10"/>
                <c:pt idx="0">
                  <c:v>37</c:v>
                </c:pt>
                <c:pt idx="1">
                  <c:v>36.871666666666663</c:v>
                </c:pt>
                <c:pt idx="2">
                  <c:v>37.274999999999999</c:v>
                </c:pt>
                <c:pt idx="3">
                  <c:v>37.225000000000001</c:v>
                </c:pt>
                <c:pt idx="4">
                  <c:v>37.25</c:v>
                </c:pt>
                <c:pt idx="5">
                  <c:v>35.25500000000000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E7-40DC-81B1-1D7F9261ED85}"/>
            </c:ext>
          </c:extLst>
        </c:ser>
        <c:ser>
          <c:idx val="2"/>
          <c:order val="2"/>
          <c:tx>
            <c:strRef>
              <c:f>Izračuni_grafi!$E$2</c:f>
              <c:strCache>
                <c:ptCount val="1"/>
                <c:pt idx="0">
                  <c:v> celotno</c:v>
                </c:pt>
              </c:strCache>
            </c:strRef>
          </c:tx>
          <c:spPr>
            <a:ln w="25400">
              <a:solidFill>
                <a:srgbClr val="000000"/>
              </a:solidFill>
            </a:ln>
          </c:spPr>
          <c:marker>
            <c:symbol val="none"/>
          </c:marker>
          <c:trendline>
            <c:spPr>
              <a:ln w="22225">
                <a:solidFill>
                  <a:schemeClr val="tx1"/>
                </a:solidFill>
              </a:ln>
            </c:spPr>
            <c:trendlineType val="linear"/>
            <c:dispRSqr val="0"/>
            <c:dispEq val="0"/>
          </c:trendline>
          <c:xVal>
            <c:strRef>
              <c:f>Izračuni_grafi!$C$3:$C$12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E$3:$E$12</c:f>
              <c:numCache>
                <c:formatCode>General</c:formatCode>
                <c:ptCount val="10"/>
                <c:pt idx="0">
                  <c:v>36.812777777777775</c:v>
                </c:pt>
                <c:pt idx="1">
                  <c:v>36.812777777777775</c:v>
                </c:pt>
                <c:pt idx="2">
                  <c:v>36.812777777777775</c:v>
                </c:pt>
                <c:pt idx="3">
                  <c:v>36.812777777777775</c:v>
                </c:pt>
                <c:pt idx="4">
                  <c:v>36.812777777777775</c:v>
                </c:pt>
                <c:pt idx="5">
                  <c:v>36.81277777777777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E7-40DC-81B1-1D7F9261ED85}"/>
            </c:ext>
          </c:extLst>
        </c:ser>
        <c:ser>
          <c:idx val="3"/>
          <c:order val="3"/>
          <c:tx>
            <c:strRef>
              <c:f>Izračuni_grafi!$F$2</c:f>
              <c:strCache>
                <c:ptCount val="1"/>
                <c:pt idx="0">
                  <c:v> +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3:$C$12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F$3:$F$12</c:f>
              <c:numCache>
                <c:formatCode>General</c:formatCode>
                <c:ptCount val="10"/>
                <c:pt idx="0">
                  <c:v>38.834777777777774</c:v>
                </c:pt>
                <c:pt idx="1">
                  <c:v>38.834777777777774</c:v>
                </c:pt>
                <c:pt idx="2">
                  <c:v>38.834777777777774</c:v>
                </c:pt>
                <c:pt idx="3">
                  <c:v>38.834777777777774</c:v>
                </c:pt>
                <c:pt idx="4">
                  <c:v>38.834777777777774</c:v>
                </c:pt>
                <c:pt idx="5">
                  <c:v>38.83477777777777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AE7-40DC-81B1-1D7F9261E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21760"/>
        <c:axId val="138423296"/>
      </c:scatterChart>
      <c:valAx>
        <c:axId val="138421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GB" sz="1100" b="1">
                <a:latin typeface="Arial Narrow" pitchFamily="34" charset="0"/>
              </a:defRPr>
            </a:pPr>
            <a:endParaRPr lang="sl-SI"/>
          </a:p>
        </c:txPr>
        <c:crossAx val="138423296"/>
        <c:crosses val="autoZero"/>
        <c:crossBetween val="midCat"/>
      </c:valAx>
      <c:valAx>
        <c:axId val="138423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GB" sz="1100" b="1">
                <a:latin typeface="Arial Narrow" pitchFamily="34" charset="0"/>
              </a:defRPr>
            </a:pPr>
            <a:endParaRPr lang="sl-SI"/>
          </a:p>
        </c:txPr>
        <c:crossAx val="138421760"/>
        <c:crosses val="autoZero"/>
        <c:crossBetween val="midCat"/>
      </c:valAx>
    </c:plotArea>
    <c:legend>
      <c:legendPos val="r"/>
      <c:legendEntry>
        <c:idx val="4"/>
        <c:delete val="1"/>
      </c:legendEntry>
      <c:layout>
        <c:manualLayout>
          <c:xMode val="edge"/>
          <c:yMode val="edge"/>
          <c:x val="0.81495675316034599"/>
          <c:y val="0.63766556796679563"/>
          <c:w val="0.17284108947459523"/>
          <c:h val="0.20491485075993532"/>
        </c:manualLayout>
      </c:layout>
      <c:overlay val="0"/>
      <c:spPr>
        <a:ln w="6350">
          <a:solidFill>
            <a:srgbClr val="000000"/>
          </a:solidFill>
        </a:ln>
      </c:spPr>
      <c:txPr>
        <a:bodyPr/>
        <a:lstStyle/>
        <a:p>
          <a:pPr>
            <a:defRPr lang="en-GB" sz="700">
              <a:latin typeface="MS Reference Sans Serif" pitchFamily="34" charset="0"/>
            </a:defRPr>
          </a:pPr>
          <a:endParaRPr lang="sl-SI"/>
        </a:p>
      </c:txPr>
    </c:legend>
    <c:plotVisOnly val="1"/>
    <c:dispBlanksAs val="gap"/>
    <c:showDLblsOverMax val="0"/>
  </c:chart>
  <c:printSettings>
    <c:headerFooter/>
    <c:pageMargins b="0.75000000000000411" l="0.70000000000000062" r="0.70000000000000062" t="0.75000000000000411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04000398153922"/>
          <c:y val="0.14394921565037119"/>
          <c:w val="0.72773529057371655"/>
          <c:h val="0.71462339009949838"/>
        </c:manualLayout>
      </c:layout>
      <c:scatterChart>
        <c:scatterStyle val="lineMarker"/>
        <c:varyColors val="0"/>
        <c:ser>
          <c:idx val="0"/>
          <c:order val="0"/>
          <c:tx>
            <c:strRef>
              <c:f>Izračuni_grafi!$G$2</c:f>
              <c:strCache>
                <c:ptCount val="1"/>
                <c:pt idx="0">
                  <c:v> -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14:$C$23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G$14:$G$23</c:f>
              <c:numCache>
                <c:formatCode>General</c:formatCode>
                <c:ptCount val="10"/>
                <c:pt idx="0">
                  <c:v>4743.7482222222225</c:v>
                </c:pt>
                <c:pt idx="1">
                  <c:v>4743.7482222222225</c:v>
                </c:pt>
                <c:pt idx="2">
                  <c:v>4743.7482222222225</c:v>
                </c:pt>
                <c:pt idx="3">
                  <c:v>4743.7482222222225</c:v>
                </c:pt>
                <c:pt idx="4">
                  <c:v>4743.7482222222225</c:v>
                </c:pt>
                <c:pt idx="5">
                  <c:v>4743.748222222222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F2-419E-AB96-86464EE8E1BA}"/>
            </c:ext>
          </c:extLst>
        </c:ser>
        <c:ser>
          <c:idx val="1"/>
          <c:order val="1"/>
          <c:tx>
            <c:strRef>
              <c:f>Izračuni_grafi!$D$2</c:f>
              <c:strCache>
                <c:ptCount val="1"/>
                <c:pt idx="0">
                  <c:v> skupin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ERNAT_1_2!$M$28:$V$28</c:f>
                <c:numCache>
                  <c:formatCode>General</c:formatCode>
                  <c:ptCount val="10"/>
                  <c:pt idx="0">
                    <c:v>88.956168982257779</c:v>
                  </c:pt>
                  <c:pt idx="1">
                    <c:v>29.845277460038059</c:v>
                  </c:pt>
                  <c:pt idx="2">
                    <c:v>28.663191320344602</c:v>
                  </c:pt>
                  <c:pt idx="3">
                    <c:v>42.17048715235191</c:v>
                  </c:pt>
                  <c:pt idx="4">
                    <c:v>54.985601903286231</c:v>
                  </c:pt>
                  <c:pt idx="5">
                    <c:v>54.458672771194031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MERNAT_1_2!$M$28:$V$28</c:f>
                <c:numCache>
                  <c:formatCode>General</c:formatCode>
                  <c:ptCount val="10"/>
                  <c:pt idx="0">
                    <c:v>88.956168982257779</c:v>
                  </c:pt>
                  <c:pt idx="1">
                    <c:v>29.845277460038059</c:v>
                  </c:pt>
                  <c:pt idx="2">
                    <c:v>28.663191320344602</c:v>
                  </c:pt>
                  <c:pt idx="3">
                    <c:v>42.17048715235191</c:v>
                  </c:pt>
                  <c:pt idx="4">
                    <c:v>54.985601903286231</c:v>
                  </c:pt>
                  <c:pt idx="5">
                    <c:v>54.458672771194031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ln w="19050">
                <a:solidFill>
                  <a:srgbClr val="C00000"/>
                </a:solidFill>
              </a:ln>
            </c:spPr>
          </c:errBars>
          <c:xVal>
            <c:strRef>
              <c:f>Izračuni_grafi!$C$14:$C$23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D$14:$D$23</c:f>
              <c:numCache>
                <c:formatCode>0.00</c:formatCode>
                <c:ptCount val="10"/>
                <c:pt idx="0">
                  <c:v>4867</c:v>
                </c:pt>
                <c:pt idx="1">
                  <c:v>4861.5166666666664</c:v>
                </c:pt>
                <c:pt idx="2">
                  <c:v>4858.9983333333339</c:v>
                </c:pt>
                <c:pt idx="3">
                  <c:v>4913.9666666666662</c:v>
                </c:pt>
                <c:pt idx="4">
                  <c:v>4913.7516666666661</c:v>
                </c:pt>
                <c:pt idx="5">
                  <c:v>4807.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F2-419E-AB96-86464EE8E1BA}"/>
            </c:ext>
          </c:extLst>
        </c:ser>
        <c:ser>
          <c:idx val="2"/>
          <c:order val="2"/>
          <c:tx>
            <c:strRef>
              <c:f>Izračuni_grafi!$E$2</c:f>
              <c:strCache>
                <c:ptCount val="1"/>
                <c:pt idx="0">
                  <c:v> celotno</c:v>
                </c:pt>
              </c:strCache>
            </c:strRef>
          </c:tx>
          <c:spPr>
            <a:ln w="25400">
              <a:solidFill>
                <a:srgbClr val="000000"/>
              </a:solidFill>
            </a:ln>
          </c:spPr>
          <c:marker>
            <c:symbol val="none"/>
          </c:marker>
          <c:xVal>
            <c:strRef>
              <c:f>Izračuni_grafi!$C$14:$C$23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E$14:$E$23</c:f>
              <c:numCache>
                <c:formatCode>General</c:formatCode>
                <c:ptCount val="10"/>
                <c:pt idx="0">
                  <c:v>4870.4222222222224</c:v>
                </c:pt>
                <c:pt idx="1">
                  <c:v>4870.4222222222224</c:v>
                </c:pt>
                <c:pt idx="2">
                  <c:v>4870.4222222222224</c:v>
                </c:pt>
                <c:pt idx="3">
                  <c:v>4870.4222222222224</c:v>
                </c:pt>
                <c:pt idx="4">
                  <c:v>4870.4222222222224</c:v>
                </c:pt>
                <c:pt idx="5">
                  <c:v>4870.422222222222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F2-419E-AB96-86464EE8E1BA}"/>
            </c:ext>
          </c:extLst>
        </c:ser>
        <c:ser>
          <c:idx val="3"/>
          <c:order val="3"/>
          <c:tx>
            <c:strRef>
              <c:f>Izračuni_grafi!$F$2</c:f>
              <c:strCache>
                <c:ptCount val="1"/>
                <c:pt idx="0">
                  <c:v> +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14:$C$23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F$14:$F$23</c:f>
              <c:numCache>
                <c:formatCode>General</c:formatCode>
                <c:ptCount val="10"/>
                <c:pt idx="0">
                  <c:v>4997.0962222222224</c:v>
                </c:pt>
                <c:pt idx="1">
                  <c:v>4997.0962222222224</c:v>
                </c:pt>
                <c:pt idx="2">
                  <c:v>4997.0962222222224</c:v>
                </c:pt>
                <c:pt idx="3">
                  <c:v>4997.0962222222224</c:v>
                </c:pt>
                <c:pt idx="4">
                  <c:v>4997.0962222222224</c:v>
                </c:pt>
                <c:pt idx="5">
                  <c:v>4997.096222222222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F2-419E-AB96-86464EE8E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693632"/>
        <c:axId val="171523072"/>
      </c:scatterChart>
      <c:valAx>
        <c:axId val="138693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GB" sz="1100" b="1">
                <a:latin typeface="Arial Narrow" pitchFamily="34" charset="0"/>
              </a:defRPr>
            </a:pPr>
            <a:endParaRPr lang="sl-SI"/>
          </a:p>
        </c:txPr>
        <c:crossAx val="171523072"/>
        <c:crosses val="autoZero"/>
        <c:crossBetween val="midCat"/>
      </c:valAx>
      <c:valAx>
        <c:axId val="171523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lang="en-GB" sz="1100" b="1">
                <a:latin typeface="Arial Narrow" pitchFamily="34" charset="0"/>
              </a:defRPr>
            </a:pPr>
            <a:endParaRPr lang="sl-SI"/>
          </a:p>
        </c:txPr>
        <c:crossAx val="138693632"/>
        <c:crosses val="autoZero"/>
        <c:crossBetween val="midCat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81495675316034599"/>
          <c:y val="0.63766556796679563"/>
          <c:w val="0.17284108947459531"/>
          <c:h val="0.20491485075993546"/>
        </c:manualLayout>
      </c:layout>
      <c:overlay val="0"/>
      <c:spPr>
        <a:ln w="6350">
          <a:solidFill>
            <a:srgbClr val="000000"/>
          </a:solidFill>
        </a:ln>
      </c:spPr>
      <c:txPr>
        <a:bodyPr/>
        <a:lstStyle/>
        <a:p>
          <a:pPr>
            <a:defRPr lang="en-GB" sz="700">
              <a:latin typeface="MS Reference Sans Serif" pitchFamily="34" charset="0"/>
            </a:defRPr>
          </a:pPr>
          <a:endParaRPr lang="sl-SI"/>
        </a:p>
      </c:txPr>
    </c:legend>
    <c:plotVisOnly val="1"/>
    <c:dispBlanksAs val="gap"/>
    <c:showDLblsOverMax val="0"/>
  </c:chart>
  <c:printSettings>
    <c:headerFooter/>
    <c:pageMargins b="0.750000000000004" l="0.70000000000000062" r="0.70000000000000062" t="0.750000000000004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04000398153919"/>
          <c:y val="0.14394921565037114"/>
          <c:w val="0.72773529057371633"/>
          <c:h val="0.71462339009949816"/>
        </c:manualLayout>
      </c:layout>
      <c:scatterChart>
        <c:scatterStyle val="lineMarker"/>
        <c:varyColors val="0"/>
        <c:ser>
          <c:idx val="0"/>
          <c:order val="0"/>
          <c:tx>
            <c:strRef>
              <c:f>Izračuni_grafi!$G$2</c:f>
              <c:strCache>
                <c:ptCount val="1"/>
                <c:pt idx="0">
                  <c:v> -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25:$C$34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G$25:$G$34</c:f>
              <c:numCache>
                <c:formatCode>General</c:formatCode>
                <c:ptCount val="10"/>
                <c:pt idx="0">
                  <c:v>12223.553999999998</c:v>
                </c:pt>
                <c:pt idx="1">
                  <c:v>12223.553999999998</c:v>
                </c:pt>
                <c:pt idx="2">
                  <c:v>12223.553999999998</c:v>
                </c:pt>
                <c:pt idx="3">
                  <c:v>12223.553999999998</c:v>
                </c:pt>
                <c:pt idx="4">
                  <c:v>12223.553999999998</c:v>
                </c:pt>
                <c:pt idx="5">
                  <c:v>12223.55399999999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38-403F-811D-37914C5CA38A}"/>
            </c:ext>
          </c:extLst>
        </c:ser>
        <c:ser>
          <c:idx val="1"/>
          <c:order val="1"/>
          <c:tx>
            <c:strRef>
              <c:f>Izračuni_grafi!$D$2</c:f>
              <c:strCache>
                <c:ptCount val="1"/>
                <c:pt idx="0">
                  <c:v> skupin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ERNAT_1_2!$Z$28:$AI$28</c:f>
                <c:numCache>
                  <c:formatCode>General</c:formatCode>
                  <c:ptCount val="10"/>
                  <c:pt idx="0">
                    <c:v>87.305593558870356</c:v>
                  </c:pt>
                  <c:pt idx="1">
                    <c:v>199.01081377653841</c:v>
                  </c:pt>
                  <c:pt idx="2">
                    <c:v>121.07087164136593</c:v>
                  </c:pt>
                  <c:pt idx="3">
                    <c:v>189.3478927001828</c:v>
                  </c:pt>
                  <c:pt idx="4">
                    <c:v>193.70754613592072</c:v>
                  </c:pt>
                  <c:pt idx="5">
                    <c:v>145.92390587791496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MERNAT_1_2!$Z$28:$AI$28</c:f>
                <c:numCache>
                  <c:formatCode>General</c:formatCode>
                  <c:ptCount val="10"/>
                  <c:pt idx="0">
                    <c:v>87.305593558870356</c:v>
                  </c:pt>
                  <c:pt idx="1">
                    <c:v>199.01081377653841</c:v>
                  </c:pt>
                  <c:pt idx="2">
                    <c:v>121.07087164136593</c:v>
                  </c:pt>
                  <c:pt idx="3">
                    <c:v>189.3478927001828</c:v>
                  </c:pt>
                  <c:pt idx="4">
                    <c:v>193.70754613592072</c:v>
                  </c:pt>
                  <c:pt idx="5">
                    <c:v>145.92390587791496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ln w="19050">
                <a:solidFill>
                  <a:srgbClr val="C00000"/>
                </a:solidFill>
              </a:ln>
            </c:spPr>
          </c:errBars>
          <c:xVal>
            <c:strRef>
              <c:f>Izračuni_grafi!$C$25:$C$34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D$25:$D$34</c:f>
              <c:numCache>
                <c:formatCode>0.00</c:formatCode>
                <c:ptCount val="10"/>
                <c:pt idx="0">
                  <c:v>12679.666666666666</c:v>
                </c:pt>
                <c:pt idx="1">
                  <c:v>12444.37</c:v>
                </c:pt>
                <c:pt idx="2">
                  <c:v>12618.86</c:v>
                </c:pt>
                <c:pt idx="3">
                  <c:v>12699.164999999999</c:v>
                </c:pt>
                <c:pt idx="4">
                  <c:v>12716.025</c:v>
                </c:pt>
                <c:pt idx="5">
                  <c:v>12465.67333333333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38-403F-811D-37914C5CA38A}"/>
            </c:ext>
          </c:extLst>
        </c:ser>
        <c:ser>
          <c:idx val="2"/>
          <c:order val="2"/>
          <c:tx>
            <c:strRef>
              <c:f>Izračuni_grafi!$E$2</c:f>
              <c:strCache>
                <c:ptCount val="1"/>
                <c:pt idx="0">
                  <c:v> celotno</c:v>
                </c:pt>
              </c:strCache>
            </c:strRef>
          </c:tx>
          <c:spPr>
            <a:ln w="25400">
              <a:solidFill>
                <a:srgbClr val="000000"/>
              </a:solidFill>
            </a:ln>
          </c:spPr>
          <c:marker>
            <c:symbol val="none"/>
          </c:marker>
          <c:trendline>
            <c:spPr>
              <a:ln w="22225">
                <a:solidFill>
                  <a:schemeClr val="tx1"/>
                </a:solidFill>
              </a:ln>
            </c:spPr>
            <c:trendlineType val="linear"/>
            <c:dispRSqr val="0"/>
            <c:dispEq val="0"/>
          </c:trendline>
          <c:xVal>
            <c:strRef>
              <c:f>Izračuni_grafi!$C$25:$C$34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E$25:$E$33</c:f>
              <c:numCache>
                <c:formatCode>General</c:formatCode>
                <c:ptCount val="9"/>
                <c:pt idx="0">
                  <c:v>12603.96</c:v>
                </c:pt>
                <c:pt idx="1">
                  <c:v>12603.96</c:v>
                </c:pt>
                <c:pt idx="2">
                  <c:v>12603.96</c:v>
                </c:pt>
                <c:pt idx="3">
                  <c:v>12603.96</c:v>
                </c:pt>
                <c:pt idx="4">
                  <c:v>12603.96</c:v>
                </c:pt>
                <c:pt idx="5">
                  <c:v>12603.9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38-403F-811D-37914C5CA38A}"/>
            </c:ext>
          </c:extLst>
        </c:ser>
        <c:ser>
          <c:idx val="3"/>
          <c:order val="3"/>
          <c:tx>
            <c:strRef>
              <c:f>Izračuni_grafi!$F$2</c:f>
              <c:strCache>
                <c:ptCount val="1"/>
                <c:pt idx="0">
                  <c:v> +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25:$C$34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F$25:$F$34</c:f>
              <c:numCache>
                <c:formatCode>General</c:formatCode>
                <c:ptCount val="10"/>
                <c:pt idx="0">
                  <c:v>12984.366</c:v>
                </c:pt>
                <c:pt idx="1">
                  <c:v>12984.366</c:v>
                </c:pt>
                <c:pt idx="2">
                  <c:v>12984.366</c:v>
                </c:pt>
                <c:pt idx="3">
                  <c:v>12984.366</c:v>
                </c:pt>
                <c:pt idx="4">
                  <c:v>12984.366</c:v>
                </c:pt>
                <c:pt idx="5">
                  <c:v>12984.36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38-403F-811D-37914C5CA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470464"/>
        <c:axId val="173472000"/>
      </c:scatterChart>
      <c:valAx>
        <c:axId val="17347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GB" sz="1100" b="1">
                <a:latin typeface="Arial Narrow" pitchFamily="34" charset="0"/>
              </a:defRPr>
            </a:pPr>
            <a:endParaRPr lang="sl-SI"/>
          </a:p>
        </c:txPr>
        <c:crossAx val="173472000"/>
        <c:crosses val="autoZero"/>
        <c:crossBetween val="midCat"/>
      </c:valAx>
      <c:valAx>
        <c:axId val="1734720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GB" sz="1100" b="1">
                <a:latin typeface="Arial Narrow" pitchFamily="34" charset="0"/>
              </a:defRPr>
            </a:pPr>
            <a:endParaRPr lang="sl-SI"/>
          </a:p>
        </c:txPr>
        <c:crossAx val="173470464"/>
        <c:crosses val="autoZero"/>
        <c:crossBetween val="midCat"/>
      </c:valAx>
    </c:plotArea>
    <c:legend>
      <c:legendPos val="r"/>
      <c:legendEntry>
        <c:idx val="4"/>
        <c:delete val="1"/>
      </c:legendEntry>
      <c:layout>
        <c:manualLayout>
          <c:xMode val="edge"/>
          <c:yMode val="edge"/>
          <c:x val="0.81495675316034599"/>
          <c:y val="0.63766556796679563"/>
          <c:w val="0.17284108947459528"/>
          <c:h val="0.20491485075993543"/>
        </c:manualLayout>
      </c:layout>
      <c:overlay val="0"/>
      <c:spPr>
        <a:ln w="6350">
          <a:solidFill>
            <a:srgbClr val="000000"/>
          </a:solidFill>
        </a:ln>
      </c:spPr>
      <c:txPr>
        <a:bodyPr/>
        <a:lstStyle/>
        <a:p>
          <a:pPr>
            <a:defRPr lang="en-GB" sz="700">
              <a:latin typeface="MS Reference Sans Serif" pitchFamily="34" charset="0"/>
            </a:defRPr>
          </a:pPr>
          <a:endParaRPr lang="sl-SI"/>
        </a:p>
      </c:txPr>
    </c:legend>
    <c:plotVisOnly val="1"/>
    <c:dispBlanksAs val="gap"/>
    <c:showDLblsOverMax val="0"/>
  </c:chart>
  <c:printSettings>
    <c:headerFooter/>
    <c:pageMargins b="0.75000000000000433" l="0.70000000000000062" r="0.70000000000000062" t="0.75000000000000433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04000398153915"/>
          <c:y val="0.14394921565037108"/>
          <c:w val="0.72773529057371611"/>
          <c:h val="0.71462339009949805"/>
        </c:manualLayout>
      </c:layout>
      <c:scatterChart>
        <c:scatterStyle val="lineMarker"/>
        <c:varyColors val="0"/>
        <c:ser>
          <c:idx val="0"/>
          <c:order val="0"/>
          <c:tx>
            <c:strRef>
              <c:f>Izračuni_grafi!$G$2</c:f>
              <c:strCache>
                <c:ptCount val="1"/>
                <c:pt idx="0">
                  <c:v> -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14:$C$23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G$14:$G$23</c:f>
              <c:numCache>
                <c:formatCode>General</c:formatCode>
                <c:ptCount val="10"/>
                <c:pt idx="0">
                  <c:v>4743.7482222222225</c:v>
                </c:pt>
                <c:pt idx="1">
                  <c:v>4743.7482222222225</c:v>
                </c:pt>
                <c:pt idx="2">
                  <c:v>4743.7482222222225</c:v>
                </c:pt>
                <c:pt idx="3">
                  <c:v>4743.7482222222225</c:v>
                </c:pt>
                <c:pt idx="4">
                  <c:v>4743.7482222222225</c:v>
                </c:pt>
                <c:pt idx="5">
                  <c:v>4743.748222222222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6F-401A-978D-BFD0FA11273E}"/>
            </c:ext>
          </c:extLst>
        </c:ser>
        <c:ser>
          <c:idx val="1"/>
          <c:order val="1"/>
          <c:tx>
            <c:strRef>
              <c:f>Izračuni_grafi!$D$2</c:f>
              <c:strCache>
                <c:ptCount val="1"/>
                <c:pt idx="0">
                  <c:v> skupin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ERNAT_1_2!$M$28:$V$28</c:f>
                <c:numCache>
                  <c:formatCode>General</c:formatCode>
                  <c:ptCount val="10"/>
                  <c:pt idx="0">
                    <c:v>88.956168982257779</c:v>
                  </c:pt>
                  <c:pt idx="1">
                    <c:v>29.845277460038059</c:v>
                  </c:pt>
                  <c:pt idx="2">
                    <c:v>28.663191320344602</c:v>
                  </c:pt>
                  <c:pt idx="3">
                    <c:v>42.17048715235191</c:v>
                  </c:pt>
                  <c:pt idx="4">
                    <c:v>54.985601903286231</c:v>
                  </c:pt>
                  <c:pt idx="5">
                    <c:v>54.458672771194031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MERNAT_1_2!$M$28:$V$28</c:f>
                <c:numCache>
                  <c:formatCode>General</c:formatCode>
                  <c:ptCount val="10"/>
                  <c:pt idx="0">
                    <c:v>88.956168982257779</c:v>
                  </c:pt>
                  <c:pt idx="1">
                    <c:v>29.845277460038059</c:v>
                  </c:pt>
                  <c:pt idx="2">
                    <c:v>28.663191320344602</c:v>
                  </c:pt>
                  <c:pt idx="3">
                    <c:v>42.17048715235191</c:v>
                  </c:pt>
                  <c:pt idx="4">
                    <c:v>54.985601903286231</c:v>
                  </c:pt>
                  <c:pt idx="5">
                    <c:v>54.458672771194031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ln w="19050">
                <a:solidFill>
                  <a:srgbClr val="C00000"/>
                </a:solidFill>
              </a:ln>
            </c:spPr>
          </c:errBars>
          <c:xVal>
            <c:strRef>
              <c:f>Izračuni_grafi!$C$14:$C$23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D$14:$D$23</c:f>
              <c:numCache>
                <c:formatCode>0.00</c:formatCode>
                <c:ptCount val="10"/>
                <c:pt idx="0">
                  <c:v>4867</c:v>
                </c:pt>
                <c:pt idx="1">
                  <c:v>4861.5166666666664</c:v>
                </c:pt>
                <c:pt idx="2">
                  <c:v>4858.9983333333339</c:v>
                </c:pt>
                <c:pt idx="3">
                  <c:v>4913.9666666666662</c:v>
                </c:pt>
                <c:pt idx="4">
                  <c:v>4913.7516666666661</c:v>
                </c:pt>
                <c:pt idx="5">
                  <c:v>4807.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6F-401A-978D-BFD0FA11273E}"/>
            </c:ext>
          </c:extLst>
        </c:ser>
        <c:ser>
          <c:idx val="2"/>
          <c:order val="2"/>
          <c:tx>
            <c:strRef>
              <c:f>Izračuni_grafi!$E$2</c:f>
              <c:strCache>
                <c:ptCount val="1"/>
                <c:pt idx="0">
                  <c:v> celotno</c:v>
                </c:pt>
              </c:strCache>
            </c:strRef>
          </c:tx>
          <c:spPr>
            <a:ln w="25400">
              <a:solidFill>
                <a:srgbClr val="000000"/>
              </a:solidFill>
            </a:ln>
          </c:spPr>
          <c:marker>
            <c:symbol val="none"/>
          </c:marker>
          <c:xVal>
            <c:strRef>
              <c:f>Izračuni_grafi!$C$14:$C$23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E$14:$E$23</c:f>
              <c:numCache>
                <c:formatCode>General</c:formatCode>
                <c:ptCount val="10"/>
                <c:pt idx="0">
                  <c:v>4870.4222222222224</c:v>
                </c:pt>
                <c:pt idx="1">
                  <c:v>4870.4222222222224</c:v>
                </c:pt>
                <c:pt idx="2">
                  <c:v>4870.4222222222224</c:v>
                </c:pt>
                <c:pt idx="3">
                  <c:v>4870.4222222222224</c:v>
                </c:pt>
                <c:pt idx="4">
                  <c:v>4870.4222222222224</c:v>
                </c:pt>
                <c:pt idx="5">
                  <c:v>4870.422222222222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6F-401A-978D-BFD0FA11273E}"/>
            </c:ext>
          </c:extLst>
        </c:ser>
        <c:ser>
          <c:idx val="3"/>
          <c:order val="3"/>
          <c:tx>
            <c:strRef>
              <c:f>Izračuni_grafi!$F$2</c:f>
              <c:strCache>
                <c:ptCount val="1"/>
                <c:pt idx="0">
                  <c:v> +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14:$C$23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F$14:$F$23</c:f>
              <c:numCache>
                <c:formatCode>General</c:formatCode>
                <c:ptCount val="10"/>
                <c:pt idx="0">
                  <c:v>4997.0962222222224</c:v>
                </c:pt>
                <c:pt idx="1">
                  <c:v>4997.0962222222224</c:v>
                </c:pt>
                <c:pt idx="2">
                  <c:v>4997.0962222222224</c:v>
                </c:pt>
                <c:pt idx="3">
                  <c:v>4997.0962222222224</c:v>
                </c:pt>
                <c:pt idx="4">
                  <c:v>4997.0962222222224</c:v>
                </c:pt>
                <c:pt idx="5">
                  <c:v>4997.096222222222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6F-401A-978D-BFD0FA1127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61056"/>
        <c:axId val="172062592"/>
      </c:scatterChart>
      <c:valAx>
        <c:axId val="1720610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lang="en-GB" sz="1050">
                <a:latin typeface="Arial Narrow" pitchFamily="34" charset="0"/>
              </a:defRPr>
            </a:pPr>
            <a:endParaRPr lang="sl-SI"/>
          </a:p>
        </c:txPr>
        <c:crossAx val="172062592"/>
        <c:crosses val="autoZero"/>
        <c:crossBetween val="midCat"/>
      </c:valAx>
      <c:valAx>
        <c:axId val="172062592"/>
        <c:scaling>
          <c:orientation val="minMax"/>
          <c:max val="146"/>
          <c:min val="134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GB" sz="1050">
                <a:latin typeface="Arial Narrow" pitchFamily="34" charset="0"/>
              </a:defRPr>
            </a:pPr>
            <a:endParaRPr lang="sl-SI"/>
          </a:p>
        </c:txPr>
        <c:crossAx val="1720610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1495675316034599"/>
          <c:y val="0.63766556796679563"/>
          <c:w val="0.17284108947459526"/>
          <c:h val="0.20491485075993537"/>
        </c:manualLayout>
      </c:layout>
      <c:overlay val="0"/>
      <c:spPr>
        <a:ln w="6350">
          <a:solidFill>
            <a:srgbClr val="000000"/>
          </a:solidFill>
        </a:ln>
      </c:spPr>
      <c:txPr>
        <a:bodyPr/>
        <a:lstStyle/>
        <a:p>
          <a:pPr>
            <a:defRPr lang="en-GB" sz="600">
              <a:latin typeface="MS Reference Sans Serif" pitchFamily="34" charset="0"/>
            </a:defRPr>
          </a:pPr>
          <a:endParaRPr lang="sl-SI"/>
        </a:p>
      </c:txPr>
    </c:legend>
    <c:plotVisOnly val="1"/>
    <c:dispBlanksAs val="gap"/>
    <c:showDLblsOverMax val="0"/>
  </c:chart>
  <c:printSettings>
    <c:headerFooter/>
    <c:pageMargins b="0.75000000000000377" l="0.70000000000000062" r="0.70000000000000062" t="0.75000000000000377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04000398153919"/>
          <c:y val="0.14394921565037114"/>
          <c:w val="0.72773529057371633"/>
          <c:h val="0.71462339009949816"/>
        </c:manualLayout>
      </c:layout>
      <c:scatterChart>
        <c:scatterStyle val="lineMarker"/>
        <c:varyColors val="0"/>
        <c:ser>
          <c:idx val="0"/>
          <c:order val="0"/>
          <c:tx>
            <c:strRef>
              <c:f>Izračuni_grafi!$G$2</c:f>
              <c:strCache>
                <c:ptCount val="1"/>
                <c:pt idx="0">
                  <c:v> -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3:$C$12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G$3:$G$12</c:f>
              <c:numCache>
                <c:formatCode>General</c:formatCode>
                <c:ptCount val="10"/>
                <c:pt idx="0">
                  <c:v>34.790777777777777</c:v>
                </c:pt>
                <c:pt idx="1">
                  <c:v>34.790777777777777</c:v>
                </c:pt>
                <c:pt idx="2">
                  <c:v>34.790777777777777</c:v>
                </c:pt>
                <c:pt idx="3">
                  <c:v>34.790777777777777</c:v>
                </c:pt>
                <c:pt idx="4">
                  <c:v>34.790777777777777</c:v>
                </c:pt>
                <c:pt idx="5">
                  <c:v>34.79077777777777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E1-469B-9606-9F4638F48D19}"/>
            </c:ext>
          </c:extLst>
        </c:ser>
        <c:ser>
          <c:idx val="1"/>
          <c:order val="1"/>
          <c:tx>
            <c:strRef>
              <c:f>Izračuni_grafi!$D$2</c:f>
              <c:strCache>
                <c:ptCount val="1"/>
                <c:pt idx="0">
                  <c:v> skupin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ERNAT_1_2!$C$28:$L$28</c:f>
                <c:numCache>
                  <c:formatCode>General</c:formatCode>
                  <c:ptCount val="10"/>
                  <c:pt idx="0">
                    <c:v>0.63245553203367588</c:v>
                  </c:pt>
                  <c:pt idx="1">
                    <c:v>0.84105687481089342</c:v>
                  </c:pt>
                  <c:pt idx="2">
                    <c:v>0.93794989205181023</c:v>
                  </c:pt>
                  <c:pt idx="3">
                    <c:v>0.63575938844817603</c:v>
                  </c:pt>
                  <c:pt idx="4">
                    <c:v>0.71783006345513201</c:v>
                  </c:pt>
                  <c:pt idx="5">
                    <c:v>0.26311594402468441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MERNAT_1_2!$C$28:$L$28</c:f>
                <c:numCache>
                  <c:formatCode>General</c:formatCode>
                  <c:ptCount val="10"/>
                  <c:pt idx="0">
                    <c:v>0.63245553203367588</c:v>
                  </c:pt>
                  <c:pt idx="1">
                    <c:v>0.84105687481089342</c:v>
                  </c:pt>
                  <c:pt idx="2">
                    <c:v>0.93794989205181023</c:v>
                  </c:pt>
                  <c:pt idx="3">
                    <c:v>0.63575938844817603</c:v>
                  </c:pt>
                  <c:pt idx="4">
                    <c:v>0.71783006345513201</c:v>
                  </c:pt>
                  <c:pt idx="5">
                    <c:v>0.26311594402468441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ln w="19050">
                <a:solidFill>
                  <a:srgbClr val="C00000"/>
                </a:solidFill>
              </a:ln>
            </c:spPr>
          </c:errBars>
          <c:xVal>
            <c:strRef>
              <c:f>Izračuni_grafi!$C$3:$C$12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D$3:$D$12</c:f>
              <c:numCache>
                <c:formatCode>0.00</c:formatCode>
                <c:ptCount val="10"/>
                <c:pt idx="0">
                  <c:v>37</c:v>
                </c:pt>
                <c:pt idx="1">
                  <c:v>36.871666666666663</c:v>
                </c:pt>
                <c:pt idx="2">
                  <c:v>37.274999999999999</c:v>
                </c:pt>
                <c:pt idx="3">
                  <c:v>37.225000000000001</c:v>
                </c:pt>
                <c:pt idx="4">
                  <c:v>37.25</c:v>
                </c:pt>
                <c:pt idx="5">
                  <c:v>35.25500000000000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E1-469B-9606-9F4638F48D19}"/>
            </c:ext>
          </c:extLst>
        </c:ser>
        <c:ser>
          <c:idx val="2"/>
          <c:order val="2"/>
          <c:tx>
            <c:strRef>
              <c:f>Izračuni_grafi!$E$2</c:f>
              <c:strCache>
                <c:ptCount val="1"/>
                <c:pt idx="0">
                  <c:v> celotno</c:v>
                </c:pt>
              </c:strCache>
            </c:strRef>
          </c:tx>
          <c:spPr>
            <a:ln w="25400">
              <a:solidFill>
                <a:srgbClr val="000000"/>
              </a:solidFill>
            </a:ln>
          </c:spPr>
          <c:marker>
            <c:symbol val="none"/>
          </c:marker>
          <c:xVal>
            <c:strRef>
              <c:f>Izračuni_grafi!$C$3:$C$12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E$3:$E$12</c:f>
              <c:numCache>
                <c:formatCode>General</c:formatCode>
                <c:ptCount val="10"/>
                <c:pt idx="0">
                  <c:v>36.812777777777775</c:v>
                </c:pt>
                <c:pt idx="1">
                  <c:v>36.812777777777775</c:v>
                </c:pt>
                <c:pt idx="2">
                  <c:v>36.812777777777775</c:v>
                </c:pt>
                <c:pt idx="3">
                  <c:v>36.812777777777775</c:v>
                </c:pt>
                <c:pt idx="4">
                  <c:v>36.812777777777775</c:v>
                </c:pt>
                <c:pt idx="5">
                  <c:v>36.81277777777777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E1-469B-9606-9F4638F48D19}"/>
            </c:ext>
          </c:extLst>
        </c:ser>
        <c:ser>
          <c:idx val="3"/>
          <c:order val="3"/>
          <c:tx>
            <c:strRef>
              <c:f>Izračuni_grafi!$F$2</c:f>
              <c:strCache>
                <c:ptCount val="1"/>
                <c:pt idx="0">
                  <c:v> + 2sd</c:v>
                </c:pt>
              </c:strCache>
            </c:strRef>
          </c:tx>
          <c:spPr>
            <a:ln w="25400">
              <a:solidFill>
                <a:srgbClr val="000000"/>
              </a:solidFill>
              <a:prstDash val="dash"/>
            </a:ln>
          </c:spPr>
          <c:marker>
            <c:symbol val="none"/>
          </c:marker>
          <c:xVal>
            <c:strRef>
              <c:f>Izračuni_grafi!$C$3:$C$12</c:f>
              <c:strCach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strCache>
            </c:strRef>
          </c:xVal>
          <c:yVal>
            <c:numRef>
              <c:f>Izračuni_grafi!$F$3:$F$12</c:f>
              <c:numCache>
                <c:formatCode>General</c:formatCode>
                <c:ptCount val="10"/>
                <c:pt idx="0">
                  <c:v>38.834777777777774</c:v>
                </c:pt>
                <c:pt idx="1">
                  <c:v>38.834777777777774</c:v>
                </c:pt>
                <c:pt idx="2">
                  <c:v>38.834777777777774</c:v>
                </c:pt>
                <c:pt idx="3">
                  <c:v>38.834777777777774</c:v>
                </c:pt>
                <c:pt idx="4">
                  <c:v>38.834777777777774</c:v>
                </c:pt>
                <c:pt idx="5">
                  <c:v>38.83477777777777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3E1-469B-9606-9F4638F48D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84224"/>
        <c:axId val="173175552"/>
      </c:scatterChart>
      <c:valAx>
        <c:axId val="172084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GB" sz="1050">
                <a:latin typeface="Arial Narrow" pitchFamily="34" charset="0"/>
              </a:defRPr>
            </a:pPr>
            <a:endParaRPr lang="sl-SI"/>
          </a:p>
        </c:txPr>
        <c:crossAx val="173175552"/>
        <c:crosses val="autoZero"/>
        <c:crossBetween val="midCat"/>
      </c:valAx>
      <c:valAx>
        <c:axId val="173175552"/>
        <c:scaling>
          <c:orientation val="minMax"/>
          <c:max val="30"/>
          <c:min val="22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GB" sz="1050">
                <a:latin typeface="Arial Narrow" pitchFamily="34" charset="0"/>
              </a:defRPr>
            </a:pPr>
            <a:endParaRPr lang="sl-SI"/>
          </a:p>
        </c:txPr>
        <c:crossAx val="1720842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1495675316034599"/>
          <c:y val="0.63766556796679563"/>
          <c:w val="0.17284108947459528"/>
          <c:h val="0.20491485075993543"/>
        </c:manualLayout>
      </c:layout>
      <c:overlay val="0"/>
      <c:spPr>
        <a:ln w="6350">
          <a:solidFill>
            <a:srgbClr val="000000"/>
          </a:solidFill>
        </a:ln>
      </c:spPr>
      <c:txPr>
        <a:bodyPr/>
        <a:lstStyle/>
        <a:p>
          <a:pPr>
            <a:defRPr lang="en-GB" sz="600">
              <a:latin typeface="MS Reference Sans Serif" pitchFamily="34" charset="0"/>
            </a:defRPr>
          </a:pPr>
          <a:endParaRPr lang="sl-SI"/>
        </a:p>
      </c:txPr>
    </c:legend>
    <c:plotVisOnly val="1"/>
    <c:dispBlanksAs val="gap"/>
    <c:showDLblsOverMax val="0"/>
  </c:chart>
  <c:printSettings>
    <c:headerFooter/>
    <c:pageMargins b="0.75000000000000389" l="0.70000000000000062" r="0.70000000000000062" t="0.75000000000000389" header="0.30000000000000032" footer="0.30000000000000032"/>
    <c:pageSetup/>
  </c:printSettings>
  <c:userShapes r:id="rId1"/>
</c:chartSpace>
</file>

<file path=xl/ctrlProps/ctrlProp1.xml><?xml version="1.0" encoding="utf-8"?>
<formControlPr xmlns="http://schemas.microsoft.com/office/spreadsheetml/2009/9/main" objectType="CheckBox" checked="Checked" lockText="1" noThreeD="1"/>
</file>

<file path=xl/ctrlProps/ctrlProp2.xml><?xml version="1.0" encoding="utf-8"?>
<formControlPr xmlns="http://schemas.microsoft.com/office/spreadsheetml/2009/9/main" objectType="CheckBox" lockText="1" noThreeD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7844</xdr:colOff>
      <xdr:row>59</xdr:row>
      <xdr:rowOff>152396</xdr:rowOff>
    </xdr:from>
    <xdr:to>
      <xdr:col>10</xdr:col>
      <xdr:colOff>612322</xdr:colOff>
      <xdr:row>83</xdr:row>
      <xdr:rowOff>14967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71945</xdr:colOff>
      <xdr:row>59</xdr:row>
      <xdr:rowOff>166992</xdr:rowOff>
    </xdr:from>
    <xdr:to>
      <xdr:col>22</xdr:col>
      <xdr:colOff>254825</xdr:colOff>
      <xdr:row>83</xdr:row>
      <xdr:rowOff>136066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0513</xdr:colOff>
      <xdr:row>22</xdr:row>
      <xdr:rowOff>82877</xdr:rowOff>
    </xdr:from>
    <xdr:to>
      <xdr:col>11</xdr:col>
      <xdr:colOff>533156</xdr:colOff>
      <xdr:row>25</xdr:row>
      <xdr:rowOff>168231</xdr:rowOff>
    </xdr:to>
    <xdr:sp macro="" textlink="">
      <xdr:nvSpPr>
        <xdr:cNvPr id="5" name="Rectangle 4"/>
        <xdr:cNvSpPr/>
      </xdr:nvSpPr>
      <xdr:spPr>
        <a:xfrm>
          <a:off x="3309013" y="4499013"/>
          <a:ext cx="4307279" cy="708809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sl-SI" sz="1100"/>
        </a:p>
      </xdr:txBody>
    </xdr:sp>
    <xdr:clientData/>
  </xdr:twoCellAnchor>
  <xdr:twoCellAnchor>
    <xdr:from>
      <xdr:col>15</xdr:col>
      <xdr:colOff>79416</xdr:colOff>
      <xdr:row>22</xdr:row>
      <xdr:rowOff>53420</xdr:rowOff>
    </xdr:from>
    <xdr:to>
      <xdr:col>22</xdr:col>
      <xdr:colOff>173181</xdr:colOff>
      <xdr:row>25</xdr:row>
      <xdr:rowOff>135064</xdr:rowOff>
    </xdr:to>
    <xdr:sp macro="" textlink="">
      <xdr:nvSpPr>
        <xdr:cNvPr id="7" name="Rectangle 6"/>
        <xdr:cNvSpPr/>
      </xdr:nvSpPr>
      <xdr:spPr>
        <a:xfrm>
          <a:off x="9812234" y="4469556"/>
          <a:ext cx="4700402" cy="705099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sl-SI" sz="1100"/>
        </a:p>
      </xdr:txBody>
    </xdr:sp>
    <xdr:clientData/>
  </xdr:twoCellAnchor>
  <xdr:twoCellAnchor>
    <xdr:from>
      <xdr:col>23</xdr:col>
      <xdr:colOff>157844</xdr:colOff>
      <xdr:row>59</xdr:row>
      <xdr:rowOff>152396</xdr:rowOff>
    </xdr:from>
    <xdr:to>
      <xdr:col>33</xdr:col>
      <xdr:colOff>612322</xdr:colOff>
      <xdr:row>83</xdr:row>
      <xdr:rowOff>149673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89064</xdr:colOff>
      <xdr:row>22</xdr:row>
      <xdr:rowOff>68033</xdr:rowOff>
    </xdr:from>
    <xdr:to>
      <xdr:col>34</xdr:col>
      <xdr:colOff>551707</xdr:colOff>
      <xdr:row>25</xdr:row>
      <xdr:rowOff>149677</xdr:rowOff>
    </xdr:to>
    <xdr:sp macro="" textlink="">
      <xdr:nvSpPr>
        <xdr:cNvPr id="11" name="Rectangle 10"/>
        <xdr:cNvSpPr/>
      </xdr:nvSpPr>
      <xdr:spPr>
        <a:xfrm>
          <a:off x="17978746" y="4484169"/>
          <a:ext cx="4307279" cy="705099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sl-SI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1100" b="1">
              <a:latin typeface="MS Reference Sans Serif" pitchFamily="34" charset="0"/>
            </a:rPr>
            <a:t>Serija</a:t>
          </a:r>
          <a:r>
            <a:rPr lang="sl-SI" sz="1100" b="1" baseline="0">
              <a:latin typeface="MS Reference Sans Serif" pitchFamily="34" charset="0"/>
            </a:rPr>
            <a:t>      [dan]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1100" b="1">
              <a:latin typeface="MS Reference Sans Serif"/>
            </a:rPr>
            <a:t> ± 2sd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2">
      <cdr:nvSpPr>
        <cdr:cNvPr id="4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95868DDD-B89B-4A1C-B9AC-BA8A16EC4639}" type="TxLink">
            <a:rPr lang="sl-SI" sz="1300" b="1">
              <a:latin typeface="Arial Narrow" pitchFamily="34" charset="0"/>
            </a:rPr>
            <a:pPr/>
            <a:t>Troponin I - High sensitive-vzorec 1</a:t>
          </a:fld>
          <a:endParaRPr lang="sl-SI" sz="1300" b="1">
            <a:latin typeface="Arial Narrow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32458</cdr:y>
    </cdr:from>
    <cdr:to>
      <cdr:x>0.06597</cdr:x>
      <cdr:y>0.44425</cdr:y>
    </cdr:to>
    <cdr:sp macro="" textlink="Izračuni_grafi!$I$2">
      <cdr:nvSpPr>
        <cdr:cNvPr id="5" name="TextBox 4"/>
        <cdr:cNvSpPr txBox="1"/>
      </cdr:nvSpPr>
      <cdr:spPr>
        <a:xfrm xmlns:a="http://schemas.openxmlformats.org/drawingml/2006/main">
          <a:off x="0" y="1631497"/>
          <a:ext cx="454106" cy="6015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fld id="{5A0B7D80-409E-48A1-A862-EBA3D2802D46}" type="TxLink">
            <a:rPr lang="sl-SI" sz="1050" b="1">
              <a:latin typeface="MS Reference Sans Serif" pitchFamily="34" charset="0"/>
            </a:rPr>
            <a:pPr/>
            <a:t>[serum]</a:t>
          </a:fld>
          <a:endParaRPr lang="sl-SI" sz="105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1100" b="1">
              <a:latin typeface="MS Reference Sans Serif" pitchFamily="34" charset="0"/>
            </a:rPr>
            <a:t>Serija</a:t>
          </a:r>
          <a:r>
            <a:rPr lang="sl-SI" sz="1100" b="1" baseline="0">
              <a:latin typeface="MS Reference Sans Serif" pitchFamily="34" charset="0"/>
            </a:rPr>
            <a:t>      [dan]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1100" b="1">
              <a:latin typeface="MS Reference Sans Serif"/>
            </a:rPr>
            <a:t> ± 2sd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2">
      <cdr:nvSpPr>
        <cdr:cNvPr id="8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95868DDD-B89B-4A1C-B9AC-BA8A16EC4639}" type="TxLink">
            <a:rPr lang="sl-SI" sz="1300" b="1">
              <a:latin typeface="Arial Narrow" pitchFamily="34" charset="0"/>
            </a:rPr>
            <a:pPr/>
            <a:t>Troponin I - High sensitive-vzorec 1</a:t>
          </a:fld>
          <a:endParaRPr lang="sl-SI" sz="1300" b="1">
            <a:latin typeface="Arial Narrow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32458</cdr:y>
    </cdr:from>
    <cdr:to>
      <cdr:x>0.06597</cdr:x>
      <cdr:y>0.44425</cdr:y>
    </cdr:to>
    <cdr:sp macro="" textlink="Izračuni_grafi!$I$2">
      <cdr:nvSpPr>
        <cdr:cNvPr id="9" name="TextBox 4"/>
        <cdr:cNvSpPr txBox="1"/>
      </cdr:nvSpPr>
      <cdr:spPr>
        <a:xfrm xmlns:a="http://schemas.openxmlformats.org/drawingml/2006/main">
          <a:off x="0" y="1631497"/>
          <a:ext cx="454106" cy="6015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fld id="{5A0B7D80-409E-48A1-A862-EBA3D2802D46}" type="TxLink">
            <a:rPr lang="sl-SI" sz="1050" b="1">
              <a:latin typeface="MS Reference Sans Serif" pitchFamily="34" charset="0"/>
            </a:rPr>
            <a:pPr/>
            <a:t>[serum]</a:t>
          </a:fld>
          <a:endParaRPr lang="sl-SI" sz="105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1100" b="1">
              <a:latin typeface="MS Reference Sans Serif" pitchFamily="34" charset="0"/>
            </a:rPr>
            <a:t>Serija</a:t>
          </a:r>
          <a:r>
            <a:rPr lang="sl-SI" sz="1100" b="1" baseline="0">
              <a:latin typeface="MS Reference Sans Serif" pitchFamily="34" charset="0"/>
            </a:rPr>
            <a:t>      [dan]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1100" b="1">
              <a:latin typeface="MS Reference Sans Serif"/>
            </a:rPr>
            <a:t> ± 2sd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2">
      <cdr:nvSpPr>
        <cdr:cNvPr id="12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95868DDD-B89B-4A1C-B9AC-BA8A16EC4639}" type="TxLink">
            <a:rPr lang="sl-SI" sz="1300" b="1">
              <a:latin typeface="Arial Narrow" pitchFamily="34" charset="0"/>
            </a:rPr>
            <a:pPr/>
            <a:t>Troponin I - High sensitive-vzorec 1</a:t>
          </a:fld>
          <a:endParaRPr lang="sl-SI" sz="1300" b="1">
            <a:latin typeface="Arial Narrow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32458</cdr:y>
    </cdr:from>
    <cdr:to>
      <cdr:x>0.06597</cdr:x>
      <cdr:y>0.44425</cdr:y>
    </cdr:to>
    <cdr:sp macro="" textlink="Izračuni_grafi!$I$2">
      <cdr:nvSpPr>
        <cdr:cNvPr id="13" name="TextBox 4"/>
        <cdr:cNvSpPr txBox="1"/>
      </cdr:nvSpPr>
      <cdr:spPr>
        <a:xfrm xmlns:a="http://schemas.openxmlformats.org/drawingml/2006/main">
          <a:off x="0" y="1631497"/>
          <a:ext cx="454106" cy="6015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fld id="{5A0B7D80-409E-48A1-A862-EBA3D2802D46}" type="TxLink">
            <a:rPr lang="sl-SI" sz="1050" b="1">
              <a:latin typeface="MS Reference Sans Serif" pitchFamily="34" charset="0"/>
            </a:rPr>
            <a:pPr/>
            <a:t>[serum]</a:t>
          </a:fld>
          <a:endParaRPr lang="sl-SI" sz="105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1100" b="1">
              <a:latin typeface="MS Reference Sans Serif" pitchFamily="34" charset="0"/>
            </a:rPr>
            <a:t>Serija</a:t>
          </a:r>
          <a:r>
            <a:rPr lang="sl-SI" sz="1100" b="1" baseline="0">
              <a:latin typeface="MS Reference Sans Serif" pitchFamily="34" charset="0"/>
            </a:rPr>
            <a:t>      [dan]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1100" b="1">
              <a:latin typeface="MS Reference Sans Serif"/>
            </a:rPr>
            <a:t> ± 2sd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2">
      <cdr:nvSpPr>
        <cdr:cNvPr id="16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95868DDD-B89B-4A1C-B9AC-BA8A16EC4639}" type="TxLink">
            <a:rPr lang="sl-SI" sz="1300" b="1">
              <a:latin typeface="Arial Narrow" pitchFamily="34" charset="0"/>
            </a:rPr>
            <a:pPr/>
            <a:t>Troponin I - High sensitive-vzorec 1</a:t>
          </a:fld>
          <a:endParaRPr lang="sl-SI" sz="1300" b="1">
            <a:latin typeface="Arial Narrow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26904</cdr:y>
    </cdr:from>
    <cdr:to>
      <cdr:x>0.06597</cdr:x>
      <cdr:y>0.44425</cdr:y>
    </cdr:to>
    <cdr:sp macro="" textlink="Izračuni_grafi!$I$2">
      <cdr:nvSpPr>
        <cdr:cNvPr id="17" name="TextBox 4"/>
        <cdr:cNvSpPr txBox="1"/>
      </cdr:nvSpPr>
      <cdr:spPr>
        <a:xfrm xmlns:a="http://schemas.openxmlformats.org/drawingml/2006/main">
          <a:off x="0" y="1317171"/>
          <a:ext cx="454577" cy="8578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fld id="{5A0B7D80-409E-48A1-A862-EBA3D2802D46}" type="TxLink">
            <a:rPr lang="sl-SI" sz="1050" b="1">
              <a:latin typeface="MS Reference Sans Serif" pitchFamily="34" charset="0"/>
            </a:rPr>
            <a:pPr/>
            <a:t>[serum]</a:t>
          </a:fld>
          <a:endParaRPr lang="sl-SI" sz="1050" b="1">
            <a:latin typeface="MS Reference Sans Serif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1100" b="1">
              <a:latin typeface="MS Reference Sans Serif" pitchFamily="34" charset="0"/>
            </a:rPr>
            <a:t>Serija</a:t>
          </a:r>
          <a:r>
            <a:rPr lang="sl-SI" sz="1100" b="1" baseline="0">
              <a:latin typeface="MS Reference Sans Serif" pitchFamily="34" charset="0"/>
            </a:rPr>
            <a:t>      [dan]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1100" b="1">
              <a:latin typeface="MS Reference Sans Serif"/>
            </a:rPr>
            <a:t> ± 2sd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13">
      <cdr:nvSpPr>
        <cdr:cNvPr id="4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85EE1450-6A78-4604-9095-6C2F9467630F}" type="TxLink">
            <a:rPr lang="sl-SI" sz="1300" b="1">
              <a:latin typeface="Arial Narrow" pitchFamily="34" charset="0"/>
            </a:rPr>
            <a:pPr/>
            <a:t>Troponin I - High sensitive-vzorec 2</a:t>
          </a:fld>
          <a:endParaRPr lang="sl-SI" sz="1300" b="1">
            <a:latin typeface="Arial Narrow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25362</cdr:y>
    </cdr:from>
    <cdr:to>
      <cdr:x>0.06775</cdr:x>
      <cdr:y>0.4424</cdr:y>
    </cdr:to>
    <cdr:sp macro="" textlink="Izračuni_grafi!$I$2">
      <cdr:nvSpPr>
        <cdr:cNvPr id="5" name="TextBox 1"/>
        <cdr:cNvSpPr txBox="1"/>
      </cdr:nvSpPr>
      <cdr:spPr>
        <a:xfrm xmlns:a="http://schemas.openxmlformats.org/drawingml/2006/main">
          <a:off x="0" y="1234540"/>
          <a:ext cx="452729" cy="9189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fld id="{EA254148-F895-469D-85A0-F197145B920D}" type="TxLink">
            <a:rPr lang="sl-SI" sz="1050" b="1">
              <a:latin typeface="MS Reference Sans Serif" pitchFamily="34" charset="0"/>
            </a:rPr>
            <a:pPr/>
            <a:t>[serum]</a:t>
          </a:fld>
          <a:endParaRPr lang="sl-SI" sz="1050" b="1">
            <a:latin typeface="MS Reference Sans Serif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1100" b="1">
              <a:latin typeface="MS Reference Sans Serif" pitchFamily="34" charset="0"/>
            </a:rPr>
            <a:t>Serija</a:t>
          </a:r>
          <a:r>
            <a:rPr lang="sl-SI" sz="1100" b="1" baseline="0">
              <a:latin typeface="MS Reference Sans Serif" pitchFamily="34" charset="0"/>
            </a:rPr>
            <a:t>      [dan]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1100" b="1">
              <a:latin typeface="MS Reference Sans Serif"/>
            </a:rPr>
            <a:t> ± 2sd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2">
      <cdr:nvSpPr>
        <cdr:cNvPr id="4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95868DDD-B89B-4A1C-B9AC-BA8A16EC4639}" type="TxLink">
            <a:rPr lang="sl-SI" sz="1300" b="1">
              <a:latin typeface="Arial Narrow" pitchFamily="34" charset="0"/>
            </a:rPr>
            <a:pPr/>
            <a:t>Troponin I - High sensitive-vzorec 1</a:t>
          </a:fld>
          <a:endParaRPr lang="sl-SI" sz="1300" b="1">
            <a:latin typeface="Arial Narrow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32458</cdr:y>
    </cdr:from>
    <cdr:to>
      <cdr:x>0.06597</cdr:x>
      <cdr:y>0.44425</cdr:y>
    </cdr:to>
    <cdr:sp macro="" textlink="Izračuni_grafi!$I$2">
      <cdr:nvSpPr>
        <cdr:cNvPr id="5" name="TextBox 4"/>
        <cdr:cNvSpPr txBox="1"/>
      </cdr:nvSpPr>
      <cdr:spPr>
        <a:xfrm xmlns:a="http://schemas.openxmlformats.org/drawingml/2006/main">
          <a:off x="0" y="1631497"/>
          <a:ext cx="454106" cy="6015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fld id="{5A0B7D80-409E-48A1-A862-EBA3D2802D46}" type="TxLink">
            <a:rPr lang="sl-SI" sz="1050" b="1">
              <a:latin typeface="MS Reference Sans Serif" pitchFamily="34" charset="0"/>
            </a:rPr>
            <a:pPr/>
            <a:t>[serum]</a:t>
          </a:fld>
          <a:endParaRPr lang="sl-SI" sz="105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1100" b="1">
              <a:latin typeface="MS Reference Sans Serif" pitchFamily="34" charset="0"/>
            </a:rPr>
            <a:t>Serija</a:t>
          </a:r>
          <a:r>
            <a:rPr lang="sl-SI" sz="1100" b="1" baseline="0">
              <a:latin typeface="MS Reference Sans Serif" pitchFamily="34" charset="0"/>
            </a:rPr>
            <a:t>      [dan]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1100" b="1">
              <a:latin typeface="MS Reference Sans Serif"/>
            </a:rPr>
            <a:t> ± 2sd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2">
      <cdr:nvSpPr>
        <cdr:cNvPr id="8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95868DDD-B89B-4A1C-B9AC-BA8A16EC4639}" type="TxLink">
            <a:rPr lang="sl-SI" sz="1300" b="1">
              <a:latin typeface="Arial Narrow" pitchFamily="34" charset="0"/>
            </a:rPr>
            <a:pPr/>
            <a:t>Troponin I - High sensitive-vzorec 1</a:t>
          </a:fld>
          <a:endParaRPr lang="sl-SI" sz="1300" b="1">
            <a:latin typeface="Arial Narrow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32458</cdr:y>
    </cdr:from>
    <cdr:to>
      <cdr:x>0.06597</cdr:x>
      <cdr:y>0.44425</cdr:y>
    </cdr:to>
    <cdr:sp macro="" textlink="Izračuni_grafi!$I$2">
      <cdr:nvSpPr>
        <cdr:cNvPr id="9" name="TextBox 4"/>
        <cdr:cNvSpPr txBox="1"/>
      </cdr:nvSpPr>
      <cdr:spPr>
        <a:xfrm xmlns:a="http://schemas.openxmlformats.org/drawingml/2006/main">
          <a:off x="0" y="1631497"/>
          <a:ext cx="454106" cy="6015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fld id="{5A0B7D80-409E-48A1-A862-EBA3D2802D46}" type="TxLink">
            <a:rPr lang="sl-SI" sz="1050" b="1">
              <a:latin typeface="MS Reference Sans Serif" pitchFamily="34" charset="0"/>
            </a:rPr>
            <a:pPr/>
            <a:t>[serum]</a:t>
          </a:fld>
          <a:endParaRPr lang="sl-SI" sz="105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1100" b="1">
              <a:latin typeface="MS Reference Sans Serif" pitchFamily="34" charset="0"/>
            </a:rPr>
            <a:t>Serija</a:t>
          </a:r>
          <a:r>
            <a:rPr lang="sl-SI" sz="1100" b="1" baseline="0">
              <a:latin typeface="MS Reference Sans Serif" pitchFamily="34" charset="0"/>
            </a:rPr>
            <a:t>      [dan]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1100" b="1">
              <a:latin typeface="MS Reference Sans Serif"/>
            </a:rPr>
            <a:t> ± 2sd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2">
      <cdr:nvSpPr>
        <cdr:cNvPr id="12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95868DDD-B89B-4A1C-B9AC-BA8A16EC4639}" type="TxLink">
            <a:rPr lang="sl-SI" sz="1300" b="1">
              <a:latin typeface="Arial Narrow" pitchFamily="34" charset="0"/>
            </a:rPr>
            <a:pPr/>
            <a:t>Troponin I - High sensitive-vzorec 1</a:t>
          </a:fld>
          <a:endParaRPr lang="sl-SI" sz="1300" b="1">
            <a:latin typeface="Arial Narrow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32458</cdr:y>
    </cdr:from>
    <cdr:to>
      <cdr:x>0.06597</cdr:x>
      <cdr:y>0.44425</cdr:y>
    </cdr:to>
    <cdr:sp macro="" textlink="Izračuni_grafi!$I$2">
      <cdr:nvSpPr>
        <cdr:cNvPr id="13" name="TextBox 4"/>
        <cdr:cNvSpPr txBox="1"/>
      </cdr:nvSpPr>
      <cdr:spPr>
        <a:xfrm xmlns:a="http://schemas.openxmlformats.org/drawingml/2006/main">
          <a:off x="0" y="1631497"/>
          <a:ext cx="454106" cy="6015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fld id="{5A0B7D80-409E-48A1-A862-EBA3D2802D46}" type="TxLink">
            <a:rPr lang="sl-SI" sz="1050" b="1">
              <a:latin typeface="MS Reference Sans Serif" pitchFamily="34" charset="0"/>
            </a:rPr>
            <a:pPr/>
            <a:t>[serum]</a:t>
          </a:fld>
          <a:endParaRPr lang="sl-SI" sz="105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1100" b="1">
              <a:latin typeface="MS Reference Sans Serif" pitchFamily="34" charset="0"/>
            </a:rPr>
            <a:t>Serija</a:t>
          </a:r>
          <a:r>
            <a:rPr lang="sl-SI" sz="1100" b="1" baseline="0">
              <a:latin typeface="MS Reference Sans Serif" pitchFamily="34" charset="0"/>
            </a:rPr>
            <a:t>      [dan]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1100" b="1">
              <a:latin typeface="MS Reference Sans Serif"/>
            </a:rPr>
            <a:t> ± 2sd</a:t>
          </a:r>
          <a:endParaRPr lang="sl-SI" sz="11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24">
      <cdr:nvSpPr>
        <cdr:cNvPr id="16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E2884459-957E-4C3F-BBC7-0D2C0FFBB333}" type="TxLink">
            <a:rPr lang="sl-SI" sz="1300" b="1">
              <a:latin typeface="Arial Narrow" pitchFamily="34" charset="0"/>
            </a:rPr>
            <a:pPr/>
            <a:t>Troponin I - High sensitive-vzorec 3</a:t>
          </a:fld>
          <a:endParaRPr lang="sl-SI" sz="1300" b="1">
            <a:latin typeface="Arial Narrow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26904</cdr:y>
    </cdr:from>
    <cdr:to>
      <cdr:x>0.06597</cdr:x>
      <cdr:y>0.44425</cdr:y>
    </cdr:to>
    <cdr:sp macro="" textlink="Izračuni_grafi!$I$2">
      <cdr:nvSpPr>
        <cdr:cNvPr id="17" name="TextBox 4"/>
        <cdr:cNvSpPr txBox="1"/>
      </cdr:nvSpPr>
      <cdr:spPr>
        <a:xfrm xmlns:a="http://schemas.openxmlformats.org/drawingml/2006/main">
          <a:off x="0" y="1317171"/>
          <a:ext cx="454577" cy="8578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/>
        <a:lstStyle xmlns:a="http://schemas.openxmlformats.org/drawingml/2006/main"/>
        <a:p xmlns:a="http://schemas.openxmlformats.org/drawingml/2006/main">
          <a:fld id="{5A0B7D80-409E-48A1-A862-EBA3D2802D46}" type="TxLink">
            <a:rPr lang="sl-SI" sz="1050" b="1">
              <a:latin typeface="MS Reference Sans Serif" pitchFamily="34" charset="0"/>
            </a:rPr>
            <a:pPr/>
            <a:t>[serum]</a:t>
          </a:fld>
          <a:endParaRPr lang="sl-SI" sz="1050" b="1">
            <a:latin typeface="MS Reference Sans Serif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0</xdr:colOff>
      <xdr:row>41</xdr:row>
      <xdr:rowOff>85725</xdr:rowOff>
    </xdr:from>
    <xdr:to>
      <xdr:col>14</xdr:col>
      <xdr:colOff>542925</xdr:colOff>
      <xdr:row>59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71450</xdr:colOff>
      <xdr:row>41</xdr:row>
      <xdr:rowOff>47625</xdr:rowOff>
    </xdr:from>
    <xdr:to>
      <xdr:col>7</xdr:col>
      <xdr:colOff>361950</xdr:colOff>
      <xdr:row>59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800" b="1">
              <a:latin typeface="MS Reference Sans Serif" pitchFamily="34" charset="0"/>
            </a:rPr>
            <a:t>Serija</a:t>
          </a:r>
          <a:r>
            <a:rPr lang="sl-SI" sz="800" b="1" baseline="0">
              <a:latin typeface="MS Reference Sans Serif" pitchFamily="34" charset="0"/>
            </a:rPr>
            <a:t>      [dan]</a:t>
          </a:r>
          <a:endParaRPr lang="sl-SI" sz="8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800" b="1">
              <a:latin typeface="MS Reference Sans Serif"/>
            </a:rPr>
            <a:t> ± 2sd</a:t>
          </a:r>
          <a:endParaRPr lang="sl-SI" sz="8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13">
      <cdr:nvSpPr>
        <cdr:cNvPr id="4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85EE1450-6A78-4604-9095-6C2F9467630F}" type="TxLink">
            <a:rPr lang="sl-SI" sz="1100" b="1">
              <a:latin typeface="Arial Narrow" pitchFamily="34" charset="0"/>
            </a:rPr>
            <a:pPr/>
            <a:t>Troponin I - High sensitive-vzorec 2</a:t>
          </a:fld>
          <a:endParaRPr lang="sl-SI" sz="1100" b="1">
            <a:latin typeface="Arial Narrow" pitchFamily="34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2126</cdr:x>
      <cdr:y>0.93605</cdr:y>
    </cdr:from>
    <cdr:to>
      <cdr:x>0.6212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10251" y="3067050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sl-SI" sz="800" b="1">
              <a:latin typeface="MS Reference Sans Serif" pitchFamily="34" charset="0"/>
            </a:rPr>
            <a:t>Serija</a:t>
          </a:r>
          <a:r>
            <a:rPr lang="sl-SI" sz="800" b="1" baseline="0">
              <a:latin typeface="MS Reference Sans Serif" pitchFamily="34" charset="0"/>
            </a:rPr>
            <a:t>      [dan]</a:t>
          </a:r>
          <a:endParaRPr lang="sl-SI" sz="8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47569</cdr:y>
    </cdr:from>
    <cdr:to>
      <cdr:x>0.2</cdr:x>
      <cdr:y>0.5798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0" y="1304925"/>
          <a:ext cx="9144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sl-SI" sz="800" b="1">
              <a:latin typeface="MS Reference Sans Serif"/>
            </a:rPr>
            <a:t> ± 2sd</a:t>
          </a:r>
          <a:endParaRPr lang="sl-SI" sz="800" b="1">
            <a:latin typeface="MS Reference Sans Serif" pitchFamily="34" charset="0"/>
          </a:endParaRPr>
        </a:p>
      </cdr:txBody>
    </cdr:sp>
  </cdr:relSizeAnchor>
  <cdr:relSizeAnchor xmlns:cdr="http://schemas.openxmlformats.org/drawingml/2006/chartDrawing">
    <cdr:from>
      <cdr:x>0.4013</cdr:x>
      <cdr:y>0.03198</cdr:y>
    </cdr:from>
    <cdr:to>
      <cdr:x>0.6013</cdr:x>
      <cdr:y>0.09593</cdr:y>
    </cdr:to>
    <cdr:sp macro="" textlink="Izračuni_grafi!$C$2">
      <cdr:nvSpPr>
        <cdr:cNvPr id="4" name="TextBox 3"/>
        <cdr:cNvSpPr txBox="1"/>
      </cdr:nvSpPr>
      <cdr:spPr>
        <a:xfrm xmlns:a="http://schemas.openxmlformats.org/drawingml/2006/main">
          <a:off x="1915001" y="104775"/>
          <a:ext cx="95440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fld id="{95868DDD-B89B-4A1C-B9AC-BA8A16EC4639}" type="TxLink">
            <a:rPr lang="sl-SI" sz="1100" b="1">
              <a:latin typeface="Arial Narrow" pitchFamily="34" charset="0"/>
            </a:rPr>
            <a:pPr/>
            <a:t>Troponin I - High sensitive-vzorec 1</a:t>
          </a:fld>
          <a:endParaRPr lang="sl-SI" sz="1100" b="1">
            <a:latin typeface="Arial Narrow" pitchFamily="34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66675</xdr:colOff>
          <xdr:row>40</xdr:row>
          <xdr:rowOff>200025</xdr:rowOff>
        </xdr:from>
        <xdr:to>
          <xdr:col>18</xdr:col>
          <xdr:colOff>485775</xdr:colOff>
          <xdr:row>41</xdr:row>
          <xdr:rowOff>200025</xdr:rowOff>
        </xdr:to>
        <xdr:sp macro="" textlink="">
          <xdr:nvSpPr>
            <xdr:cNvPr id="10245" name="Check Box 5" hidden="1">
              <a:extLst>
                <a:ext uri="{63B3BB69-23CF-44E3-9099-C40C66FF867C}">
                  <a14:compatExt spid="_x0000_s102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57150</xdr:colOff>
          <xdr:row>40</xdr:row>
          <xdr:rowOff>200025</xdr:rowOff>
        </xdr:from>
        <xdr:to>
          <xdr:col>19</xdr:col>
          <xdr:colOff>476250</xdr:colOff>
          <xdr:row>42</xdr:row>
          <xdr:rowOff>0</xdr:rowOff>
        </xdr:to>
        <xdr:sp macro="" textlink="">
          <xdr:nvSpPr>
            <xdr:cNvPr id="10246" name="Check Box 6" hidden="1">
              <a:extLst>
                <a:ext uri="{63B3BB69-23CF-44E3-9099-C40C66FF867C}">
                  <a14:compatExt spid="_x0000_s102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AKREDITACIJA_ISO_15189\Merilna%20natan&#269;nost\HEMATOLOGIJA\HEMA1_ADVIA_2120i1_RV\Verifikacija3_mn24_h1_BAZOFILCI%25_R_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RNAT_1_2"/>
      <sheetName val="BIAS_MERNAT"/>
      <sheetName val="GESLO"/>
      <sheetName val="BIAS_MERNAT+RM"/>
      <sheetName val="BIAS_PROIZ+RM"/>
      <sheetName val="SIGMA"/>
      <sheetName val="Westgard"/>
      <sheetName val="Izračuni_grafi"/>
      <sheetName val="MERNAT_3"/>
      <sheetName val="DEL_POROČILO"/>
    </sheetNames>
    <sheetDataSet>
      <sheetData sheetId="0">
        <row r="3">
          <cell r="T3" t="str">
            <v>%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isarn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B107"/>
  <sheetViews>
    <sheetView tabSelected="1" zoomScale="80" zoomScaleNormal="80" workbookViewId="0">
      <selection activeCell="I5" sqref="I5:L5"/>
    </sheetView>
  </sheetViews>
  <sheetFormatPr defaultColWidth="9" defaultRowHeight="16.5" x14ac:dyDescent="0.3"/>
  <cols>
    <col min="1" max="1" width="7" style="16" customWidth="1"/>
    <col min="2" max="2" width="9.875" style="16" customWidth="1"/>
    <col min="3" max="3" width="8.125" style="17" customWidth="1"/>
    <col min="4" max="4" width="9.125" style="17" customWidth="1"/>
    <col min="5" max="12" width="8.375" style="17" customWidth="1"/>
    <col min="13" max="13" width="8.5" style="17" customWidth="1"/>
    <col min="14" max="14" width="9.375" style="17" customWidth="1"/>
    <col min="15" max="22" width="8.625" style="17" customWidth="1"/>
    <col min="23" max="23" width="4" style="16" customWidth="1"/>
    <col min="24" max="24" width="7" style="16" customWidth="1"/>
    <col min="25" max="25" width="9.875" style="16" customWidth="1"/>
    <col min="26" max="26" width="8.125" style="534" customWidth="1"/>
    <col min="27" max="27" width="9.125" style="534" customWidth="1"/>
    <col min="28" max="35" width="8.375" style="534" customWidth="1"/>
    <col min="36" max="36" width="4" style="16" hidden="1" customWidth="1"/>
    <col min="37" max="37" width="4" style="16" customWidth="1"/>
    <col min="38" max="38" width="9.875" style="16" hidden="1" customWidth="1"/>
    <col min="39" max="39" width="9" style="16" hidden="1" customWidth="1"/>
    <col min="40" max="46" width="9" style="17" hidden="1" customWidth="1"/>
    <col min="47" max="47" width="9" style="16" hidden="1" customWidth="1"/>
    <col min="48" max="53" width="9" style="17" hidden="1" customWidth="1"/>
    <col min="54" max="54" width="9" style="16" customWidth="1"/>
    <col min="55" max="16384" width="9" style="16"/>
  </cols>
  <sheetData>
    <row r="1" spans="1:54" ht="19.5" x14ac:dyDescent="0.3">
      <c r="A1" s="261" t="s">
        <v>84</v>
      </c>
      <c r="X1" s="261" t="s">
        <v>84</v>
      </c>
    </row>
    <row r="2" spans="1:54" ht="8.25" customHeight="1" x14ac:dyDescent="0.3"/>
    <row r="3" spans="1:54" s="256" customFormat="1" ht="18" x14ac:dyDescent="0.25">
      <c r="B3" s="257" t="s">
        <v>251</v>
      </c>
      <c r="C3" s="678" t="s">
        <v>315</v>
      </c>
      <c r="D3" s="678"/>
      <c r="E3" s="678"/>
      <c r="F3" s="258"/>
      <c r="G3" s="474" t="s">
        <v>252</v>
      </c>
      <c r="H3" s="718" t="s">
        <v>316</v>
      </c>
      <c r="I3" s="718"/>
      <c r="J3" s="473"/>
      <c r="K3" s="474" t="s">
        <v>253</v>
      </c>
      <c r="L3" s="665" t="s">
        <v>322</v>
      </c>
      <c r="M3" s="665"/>
      <c r="N3" s="665"/>
      <c r="O3" s="665"/>
      <c r="P3" s="665"/>
      <c r="Q3" s="665"/>
      <c r="R3" s="258"/>
      <c r="S3" s="474" t="s">
        <v>254</v>
      </c>
      <c r="T3" s="677" t="s">
        <v>316</v>
      </c>
      <c r="U3" s="677"/>
      <c r="V3" s="258"/>
      <c r="Y3" s="257" t="s">
        <v>251</v>
      </c>
      <c r="Z3" s="722" t="str">
        <f>C3</f>
        <v>Troponin I - High sensitive</v>
      </c>
      <c r="AA3" s="722"/>
      <c r="AB3" s="722"/>
      <c r="AC3" s="260"/>
      <c r="AD3" s="474"/>
      <c r="AE3" s="708"/>
      <c r="AF3" s="708"/>
      <c r="AG3" s="548"/>
      <c r="AH3" s="547"/>
      <c r="AI3" s="259"/>
      <c r="AL3" s="259"/>
      <c r="AM3" s="259"/>
      <c r="AN3" s="260"/>
      <c r="AO3" s="260"/>
      <c r="AP3" s="260"/>
      <c r="AQ3" s="260"/>
      <c r="AR3" s="260"/>
      <c r="AS3" s="260"/>
      <c r="AT3" s="260"/>
      <c r="AU3" s="259"/>
      <c r="AV3" s="260"/>
      <c r="AW3" s="260"/>
      <c r="AX3" s="260"/>
      <c r="AY3" s="260"/>
      <c r="AZ3" s="260"/>
      <c r="BA3" s="260"/>
      <c r="BB3" s="259"/>
    </row>
    <row r="4" spans="1:54" ht="6.75" customHeight="1" thickBot="1" x14ac:dyDescent="0.35">
      <c r="AL4" s="161"/>
      <c r="AM4" s="161"/>
      <c r="AN4" s="23"/>
      <c r="AO4" s="23"/>
      <c r="AP4" s="23"/>
      <c r="AQ4" s="23"/>
      <c r="AR4" s="23"/>
      <c r="AS4" s="23"/>
      <c r="AT4" s="23"/>
      <c r="AU4" s="161"/>
      <c r="AV4" s="23"/>
      <c r="AW4" s="23"/>
      <c r="AX4" s="23"/>
      <c r="AY4" s="23"/>
      <c r="AZ4" s="23"/>
      <c r="BA4" s="23"/>
      <c r="BB4" s="161"/>
    </row>
    <row r="5" spans="1:54" s="671" customFormat="1" x14ac:dyDescent="0.3">
      <c r="A5" s="79"/>
      <c r="B5" s="18"/>
      <c r="C5" s="137" t="s">
        <v>43</v>
      </c>
      <c r="D5" s="710" t="s">
        <v>324</v>
      </c>
      <c r="E5" s="710"/>
      <c r="F5" s="710"/>
      <c r="G5" s="668"/>
      <c r="H5" s="666" t="s">
        <v>132</v>
      </c>
      <c r="I5" s="711" t="s">
        <v>321</v>
      </c>
      <c r="J5" s="711"/>
      <c r="K5" s="711"/>
      <c r="L5" s="712"/>
      <c r="M5" s="18"/>
      <c r="N5" s="137" t="s">
        <v>43</v>
      </c>
      <c r="O5" s="710" t="s">
        <v>324</v>
      </c>
      <c r="P5" s="710"/>
      <c r="Q5" s="710"/>
      <c r="R5" s="235"/>
      <c r="S5" s="137" t="s">
        <v>132</v>
      </c>
      <c r="T5" s="715" t="s">
        <v>319</v>
      </c>
      <c r="U5" s="715"/>
      <c r="V5" s="715"/>
      <c r="W5" s="716"/>
      <c r="X5" s="79"/>
      <c r="Y5" s="18"/>
      <c r="Z5" s="137" t="s">
        <v>43</v>
      </c>
      <c r="AA5" s="710" t="s">
        <v>324</v>
      </c>
      <c r="AB5" s="710"/>
      <c r="AC5" s="710"/>
      <c r="AD5" s="235"/>
      <c r="AE5" s="137" t="s">
        <v>132</v>
      </c>
      <c r="AF5" s="715" t="s">
        <v>320</v>
      </c>
      <c r="AG5" s="715"/>
      <c r="AH5" s="715"/>
      <c r="AI5" s="716"/>
      <c r="AJ5" s="195"/>
      <c r="AK5" s="195"/>
      <c r="AL5" s="669" t="s">
        <v>40</v>
      </c>
      <c r="AM5" s="669"/>
      <c r="AN5" s="670"/>
      <c r="AO5" s="670"/>
      <c r="AP5" s="670"/>
      <c r="AQ5" s="670"/>
      <c r="AR5" s="670"/>
      <c r="AS5" s="670"/>
      <c r="AT5" s="670"/>
      <c r="AU5" s="669"/>
      <c r="AV5" s="670"/>
      <c r="AW5" s="670"/>
      <c r="AX5" s="670"/>
      <c r="AY5" s="670"/>
      <c r="AZ5" s="670"/>
      <c r="BA5" s="670"/>
      <c r="BB5" s="669"/>
    </row>
    <row r="6" spans="1:54" s="671" customFormat="1" x14ac:dyDescent="0.3">
      <c r="A6" s="80"/>
      <c r="B6" s="19"/>
      <c r="C6" s="138" t="s">
        <v>42</v>
      </c>
      <c r="D6" s="713" t="s">
        <v>325</v>
      </c>
      <c r="E6" s="713"/>
      <c r="F6" s="713"/>
      <c r="G6" s="236"/>
      <c r="H6" s="667" t="s">
        <v>33</v>
      </c>
      <c r="I6" s="688" t="s">
        <v>323</v>
      </c>
      <c r="J6" s="688"/>
      <c r="K6" s="688"/>
      <c r="L6" s="689"/>
      <c r="M6" s="19"/>
      <c r="N6" s="138" t="s">
        <v>42</v>
      </c>
      <c r="O6" s="713" t="s">
        <v>325</v>
      </c>
      <c r="P6" s="713"/>
      <c r="Q6" s="713"/>
      <c r="R6" s="236"/>
      <c r="S6" s="138" t="s">
        <v>33</v>
      </c>
      <c r="T6" s="688" t="s">
        <v>323</v>
      </c>
      <c r="U6" s="688"/>
      <c r="V6" s="688"/>
      <c r="W6" s="689"/>
      <c r="X6" s="80"/>
      <c r="Y6" s="19"/>
      <c r="Z6" s="138" t="s">
        <v>42</v>
      </c>
      <c r="AA6" s="713" t="s">
        <v>325</v>
      </c>
      <c r="AB6" s="713"/>
      <c r="AC6" s="713"/>
      <c r="AD6" s="672"/>
      <c r="AE6" s="138" t="s">
        <v>33</v>
      </c>
      <c r="AF6" s="688" t="s">
        <v>323</v>
      </c>
      <c r="AG6" s="688"/>
      <c r="AH6" s="688"/>
      <c r="AI6" s="689"/>
      <c r="AJ6" s="673"/>
      <c r="AK6" s="674"/>
      <c r="AL6" s="670" t="s">
        <v>46</v>
      </c>
      <c r="AM6" s="670" t="s">
        <v>47</v>
      </c>
      <c r="AN6" s="670"/>
      <c r="AO6" s="670"/>
      <c r="AP6" s="670"/>
      <c r="AQ6" s="670"/>
      <c r="AR6" s="670"/>
      <c r="AS6" s="670"/>
      <c r="AT6" s="670"/>
      <c r="AU6" s="669"/>
      <c r="AV6" s="670"/>
      <c r="AW6" s="670"/>
      <c r="AX6" s="670"/>
      <c r="AY6" s="670"/>
      <c r="AZ6" s="670"/>
      <c r="BA6" s="670"/>
      <c r="BB6" s="669"/>
    </row>
    <row r="7" spans="1:54" s="671" customFormat="1" ht="16.5" customHeight="1" x14ac:dyDescent="0.3">
      <c r="A7" s="80"/>
      <c r="B7" s="19"/>
      <c r="C7" s="138" t="s">
        <v>82</v>
      </c>
      <c r="D7" s="679" t="s">
        <v>318</v>
      </c>
      <c r="E7" s="679"/>
      <c r="F7" s="679"/>
      <c r="G7" s="679"/>
      <c r="H7" s="679"/>
      <c r="I7" s="138" t="s">
        <v>44</v>
      </c>
      <c r="J7" s="690"/>
      <c r="K7" s="691"/>
      <c r="L7" s="692"/>
      <c r="M7" s="19"/>
      <c r="N7" s="138" t="s">
        <v>82</v>
      </c>
      <c r="O7" s="679" t="s">
        <v>318</v>
      </c>
      <c r="P7" s="679"/>
      <c r="Q7" s="679"/>
      <c r="R7" s="679"/>
      <c r="S7" s="679"/>
      <c r="T7" s="138" t="s">
        <v>44</v>
      </c>
      <c r="U7" s="690"/>
      <c r="V7" s="691"/>
      <c r="W7" s="692"/>
      <c r="X7" s="80"/>
      <c r="Y7" s="19"/>
      <c r="Z7" s="138" t="s">
        <v>82</v>
      </c>
      <c r="AA7" s="719" t="s">
        <v>318</v>
      </c>
      <c r="AB7" s="719"/>
      <c r="AC7" s="719"/>
      <c r="AD7" s="719"/>
      <c r="AE7" s="719"/>
      <c r="AF7" s="138" t="s">
        <v>44</v>
      </c>
      <c r="AG7" s="690"/>
      <c r="AH7" s="691"/>
      <c r="AI7" s="720"/>
      <c r="AJ7" s="675"/>
      <c r="AK7" s="675"/>
      <c r="AL7" s="670">
        <v>1</v>
      </c>
      <c r="AM7" s="670"/>
      <c r="AN7" s="670"/>
      <c r="AO7" s="670"/>
      <c r="AP7" s="670"/>
      <c r="AQ7" s="670"/>
      <c r="AR7" s="670"/>
      <c r="AS7" s="670"/>
      <c r="AT7" s="670"/>
      <c r="AU7" s="669"/>
      <c r="AV7" s="670"/>
      <c r="AW7" s="670"/>
      <c r="AX7" s="670"/>
      <c r="AY7" s="670"/>
      <c r="AZ7" s="670"/>
      <c r="BA7" s="670"/>
      <c r="BB7" s="669"/>
    </row>
    <row r="8" spans="1:54" s="671" customFormat="1" x14ac:dyDescent="0.3">
      <c r="A8" s="80"/>
      <c r="B8" s="676"/>
      <c r="C8" s="139" t="s">
        <v>83</v>
      </c>
      <c r="D8" s="714" t="s">
        <v>317</v>
      </c>
      <c r="E8" s="714"/>
      <c r="F8" s="714"/>
      <c r="G8" s="714"/>
      <c r="H8" s="714"/>
      <c r="I8" s="115"/>
      <c r="J8" s="693"/>
      <c r="K8" s="693"/>
      <c r="L8" s="694"/>
      <c r="M8" s="676"/>
      <c r="N8" s="139" t="s">
        <v>83</v>
      </c>
      <c r="O8" s="717" t="s">
        <v>317</v>
      </c>
      <c r="P8" s="717"/>
      <c r="Q8" s="717"/>
      <c r="R8" s="717"/>
      <c r="S8" s="717"/>
      <c r="T8" s="115"/>
      <c r="U8" s="693"/>
      <c r="V8" s="693"/>
      <c r="W8" s="694"/>
      <c r="X8" s="80"/>
      <c r="Y8" s="676"/>
      <c r="Z8" s="139" t="s">
        <v>83</v>
      </c>
      <c r="AA8" s="717" t="s">
        <v>317</v>
      </c>
      <c r="AB8" s="717"/>
      <c r="AC8" s="717"/>
      <c r="AD8" s="717"/>
      <c r="AE8" s="717"/>
      <c r="AF8" s="115"/>
      <c r="AG8" s="693"/>
      <c r="AH8" s="693"/>
      <c r="AI8" s="721"/>
      <c r="AJ8" s="675"/>
      <c r="AK8" s="675"/>
      <c r="AL8" s="670">
        <v>2</v>
      </c>
      <c r="AM8" s="670"/>
      <c r="AN8" s="670"/>
      <c r="AO8" s="709" t="s">
        <v>69</v>
      </c>
      <c r="AP8" s="709"/>
      <c r="AQ8" s="709"/>
      <c r="AR8" s="709"/>
      <c r="AS8" s="709"/>
      <c r="AT8" s="709"/>
      <c r="AU8" s="669"/>
      <c r="AV8" s="670" t="s">
        <v>73</v>
      </c>
      <c r="AW8" s="670"/>
      <c r="AX8" s="670" t="s">
        <v>74</v>
      </c>
      <c r="AY8" s="670"/>
      <c r="AZ8" s="670" t="s">
        <v>75</v>
      </c>
      <c r="BA8" s="670"/>
      <c r="BB8" s="669"/>
    </row>
    <row r="9" spans="1:54" ht="17.25" thickBot="1" x14ac:dyDescent="0.35">
      <c r="A9" s="81"/>
      <c r="B9" s="246"/>
      <c r="C9" s="685" t="s">
        <v>45</v>
      </c>
      <c r="D9" s="686"/>
      <c r="E9" s="686"/>
      <c r="F9" s="686"/>
      <c r="G9" s="686"/>
      <c r="H9" s="686"/>
      <c r="I9" s="686"/>
      <c r="J9" s="686"/>
      <c r="K9" s="686"/>
      <c r="L9" s="686"/>
      <c r="M9" s="686"/>
      <c r="N9" s="686"/>
      <c r="O9" s="686"/>
      <c r="P9" s="686"/>
      <c r="Q9" s="686"/>
      <c r="R9" s="686"/>
      <c r="S9" s="686"/>
      <c r="T9" s="686"/>
      <c r="U9" s="686"/>
      <c r="V9" s="687"/>
      <c r="W9" s="143"/>
      <c r="X9" s="81"/>
      <c r="Y9" s="246"/>
      <c r="Z9" s="47"/>
      <c r="AA9" s="47"/>
      <c r="AB9" s="47"/>
      <c r="AC9" s="47"/>
      <c r="AD9" s="47"/>
      <c r="AE9" s="47"/>
      <c r="AF9" s="47"/>
      <c r="AG9" s="47"/>
      <c r="AH9" s="47"/>
      <c r="AI9" s="143"/>
      <c r="AJ9" s="47"/>
      <c r="AK9" s="47"/>
      <c r="AL9" s="23">
        <v>3</v>
      </c>
      <c r="AM9" s="23">
        <v>1.155</v>
      </c>
      <c r="AN9" s="23" t="s">
        <v>68</v>
      </c>
      <c r="AO9" s="23">
        <v>1</v>
      </c>
      <c r="AP9" s="23">
        <v>2</v>
      </c>
      <c r="AQ9" s="23">
        <v>3</v>
      </c>
      <c r="AR9" s="23">
        <v>4</v>
      </c>
      <c r="AS9" s="23">
        <v>5</v>
      </c>
      <c r="AT9" s="23">
        <v>6</v>
      </c>
      <c r="AU9" s="161"/>
      <c r="AV9" s="23" t="s">
        <v>61</v>
      </c>
      <c r="AW9" s="23" t="s">
        <v>76</v>
      </c>
      <c r="AX9" s="23" t="s">
        <v>61</v>
      </c>
      <c r="AY9" s="23" t="s">
        <v>76</v>
      </c>
      <c r="AZ9" s="23" t="s">
        <v>61</v>
      </c>
      <c r="BA9" s="23" t="s">
        <v>76</v>
      </c>
      <c r="BB9" s="161"/>
    </row>
    <row r="10" spans="1:54" x14ac:dyDescent="0.3">
      <c r="A10" s="81"/>
      <c r="B10" s="475"/>
      <c r="C10" s="695" t="s">
        <v>196</v>
      </c>
      <c r="D10" s="695"/>
      <c r="E10" s="695"/>
      <c r="F10" s="695"/>
      <c r="G10" s="695"/>
      <c r="H10" s="695"/>
      <c r="I10" s="695"/>
      <c r="J10" s="695"/>
      <c r="K10" s="695"/>
      <c r="L10" s="695"/>
      <c r="M10" s="695" t="s">
        <v>197</v>
      </c>
      <c r="N10" s="695"/>
      <c r="O10" s="695"/>
      <c r="P10" s="695"/>
      <c r="Q10" s="695"/>
      <c r="R10" s="695"/>
      <c r="S10" s="695"/>
      <c r="T10" s="695"/>
      <c r="U10" s="695"/>
      <c r="V10" s="696"/>
      <c r="W10" s="143"/>
      <c r="X10" s="81"/>
      <c r="Y10" s="475"/>
      <c r="Z10" s="695" t="s">
        <v>276</v>
      </c>
      <c r="AA10" s="695"/>
      <c r="AB10" s="695"/>
      <c r="AC10" s="695"/>
      <c r="AD10" s="695"/>
      <c r="AE10" s="695"/>
      <c r="AF10" s="695"/>
      <c r="AG10" s="695"/>
      <c r="AH10" s="695"/>
      <c r="AI10" s="696"/>
      <c r="AJ10" s="47"/>
      <c r="AK10" s="47"/>
      <c r="AL10" s="23">
        <v>4</v>
      </c>
      <c r="AM10" s="23">
        <v>1.496</v>
      </c>
      <c r="AN10" s="23">
        <v>5</v>
      </c>
      <c r="AO10" s="23">
        <v>1.49</v>
      </c>
      <c r="AP10" s="23">
        <v>1.6</v>
      </c>
      <c r="AQ10" s="23">
        <v>1.66</v>
      </c>
      <c r="AR10" s="23"/>
      <c r="AS10" s="23"/>
      <c r="AT10" s="23"/>
      <c r="AU10" s="161"/>
      <c r="AV10" s="23">
        <v>2.74</v>
      </c>
      <c r="AW10" s="23">
        <v>5</v>
      </c>
      <c r="AX10" s="23">
        <v>3.02</v>
      </c>
      <c r="AY10" s="23">
        <v>6</v>
      </c>
      <c r="AZ10" s="23">
        <v>3.27</v>
      </c>
      <c r="BA10" s="23">
        <v>7</v>
      </c>
      <c r="BB10" s="161"/>
    </row>
    <row r="11" spans="1:54" x14ac:dyDescent="0.3">
      <c r="A11" s="81"/>
      <c r="B11" s="1" t="s">
        <v>41</v>
      </c>
      <c r="C11" s="25">
        <v>43546</v>
      </c>
      <c r="D11" s="25">
        <v>43549</v>
      </c>
      <c r="E11" s="25">
        <v>43550</v>
      </c>
      <c r="F11" s="25">
        <v>43551</v>
      </c>
      <c r="G11" s="25">
        <v>43552</v>
      </c>
      <c r="H11" s="25">
        <v>43553</v>
      </c>
      <c r="I11" s="25"/>
      <c r="J11" s="25"/>
      <c r="K11" s="25"/>
      <c r="L11" s="26"/>
      <c r="M11" s="25">
        <v>43546</v>
      </c>
      <c r="N11" s="25">
        <v>43549</v>
      </c>
      <c r="O11" s="25">
        <v>43550</v>
      </c>
      <c r="P11" s="25">
        <v>43551</v>
      </c>
      <c r="Q11" s="25">
        <v>43552</v>
      </c>
      <c r="R11" s="25">
        <v>43553</v>
      </c>
      <c r="S11" s="7"/>
      <c r="T11" s="7"/>
      <c r="U11" s="7"/>
      <c r="V11" s="14"/>
      <c r="W11" s="143"/>
      <c r="X11" s="81"/>
      <c r="Y11" s="1" t="s">
        <v>41</v>
      </c>
      <c r="Z11" s="25">
        <v>43546</v>
      </c>
      <c r="AA11" s="25">
        <v>43549</v>
      </c>
      <c r="AB11" s="25">
        <v>43550</v>
      </c>
      <c r="AC11" s="25">
        <v>43551</v>
      </c>
      <c r="AD11" s="25">
        <v>43552</v>
      </c>
      <c r="AE11" s="25">
        <v>43553</v>
      </c>
      <c r="AF11" s="25"/>
      <c r="AG11" s="25"/>
      <c r="AH11" s="25"/>
      <c r="AI11" s="542"/>
      <c r="AJ11" s="47"/>
      <c r="AK11" s="47"/>
      <c r="AL11" s="17">
        <v>5</v>
      </c>
      <c r="AM11" s="17">
        <v>1.764</v>
      </c>
      <c r="AN11" s="108">
        <v>6</v>
      </c>
      <c r="AO11" s="17">
        <v>1.45</v>
      </c>
      <c r="AP11" s="17">
        <v>1.55</v>
      </c>
      <c r="AQ11" s="17">
        <v>1.61</v>
      </c>
      <c r="AV11" s="17">
        <v>2.06</v>
      </c>
      <c r="AW11" s="17">
        <v>6</v>
      </c>
      <c r="AX11" s="17">
        <v>2.25</v>
      </c>
      <c r="AY11" s="17">
        <v>7</v>
      </c>
      <c r="AZ11" s="17">
        <v>2.42</v>
      </c>
      <c r="BA11" s="17">
        <v>8</v>
      </c>
    </row>
    <row r="12" spans="1:54" x14ac:dyDescent="0.3">
      <c r="A12" s="82"/>
      <c r="B12" s="2"/>
      <c r="C12" s="3" t="s">
        <v>0</v>
      </c>
      <c r="D12" s="3" t="s">
        <v>1</v>
      </c>
      <c r="E12" s="4" t="s">
        <v>2</v>
      </c>
      <c r="F12" s="4" t="s">
        <v>3</v>
      </c>
      <c r="G12" s="4" t="s">
        <v>4</v>
      </c>
      <c r="H12" s="4" t="s">
        <v>5</v>
      </c>
      <c r="I12" s="4" t="s">
        <v>6</v>
      </c>
      <c r="J12" s="4" t="s">
        <v>27</v>
      </c>
      <c r="K12" s="4" t="s">
        <v>28</v>
      </c>
      <c r="L12" s="9" t="s">
        <v>29</v>
      </c>
      <c r="M12" s="8" t="s">
        <v>7</v>
      </c>
      <c r="N12" s="3" t="s">
        <v>8</v>
      </c>
      <c r="O12" s="4" t="s">
        <v>9</v>
      </c>
      <c r="P12" s="4" t="s">
        <v>10</v>
      </c>
      <c r="Q12" s="4" t="s">
        <v>11</v>
      </c>
      <c r="R12" s="4" t="s">
        <v>12</v>
      </c>
      <c r="S12" s="4" t="s">
        <v>13</v>
      </c>
      <c r="T12" s="4" t="s">
        <v>30</v>
      </c>
      <c r="U12" s="4" t="s">
        <v>31</v>
      </c>
      <c r="V12" s="15" t="s">
        <v>32</v>
      </c>
      <c r="W12" s="143"/>
      <c r="X12" s="82"/>
      <c r="Y12" s="2"/>
      <c r="Z12" s="3" t="s">
        <v>0</v>
      </c>
      <c r="AA12" s="3" t="s">
        <v>1</v>
      </c>
      <c r="AB12" s="4" t="s">
        <v>2</v>
      </c>
      <c r="AC12" s="4" t="s">
        <v>3</v>
      </c>
      <c r="AD12" s="4" t="s">
        <v>4</v>
      </c>
      <c r="AE12" s="4" t="s">
        <v>5</v>
      </c>
      <c r="AF12" s="4" t="s">
        <v>6</v>
      </c>
      <c r="AG12" s="4" t="s">
        <v>27</v>
      </c>
      <c r="AH12" s="4" t="s">
        <v>28</v>
      </c>
      <c r="AI12" s="543" t="s">
        <v>29</v>
      </c>
      <c r="AJ12" s="47"/>
      <c r="AK12" s="47"/>
      <c r="AL12" s="17">
        <v>6</v>
      </c>
      <c r="AM12" s="17">
        <v>1.9730000000000001</v>
      </c>
      <c r="AN12" s="108">
        <v>7</v>
      </c>
      <c r="AO12" s="17">
        <v>1.42</v>
      </c>
      <c r="AP12" s="17">
        <v>1.51</v>
      </c>
      <c r="AQ12" s="17">
        <v>1.56</v>
      </c>
      <c r="AV12" s="17">
        <v>1.78</v>
      </c>
      <c r="AW12" s="17">
        <v>7</v>
      </c>
      <c r="AX12" s="17">
        <v>1.93</v>
      </c>
      <c r="AY12" s="17">
        <v>8</v>
      </c>
      <c r="AZ12" s="17">
        <v>2.06</v>
      </c>
      <c r="BA12" s="17">
        <v>9</v>
      </c>
    </row>
    <row r="13" spans="1:54" x14ac:dyDescent="0.3">
      <c r="A13" s="705" t="s">
        <v>36</v>
      </c>
      <c r="B13" s="5" t="s">
        <v>17</v>
      </c>
      <c r="C13" s="476">
        <v>37</v>
      </c>
      <c r="D13" s="477">
        <v>36.700000000000003</v>
      </c>
      <c r="E13" s="477">
        <v>38.17</v>
      </c>
      <c r="F13" s="477">
        <v>37.79</v>
      </c>
      <c r="G13" s="477">
        <v>37.24</v>
      </c>
      <c r="H13" s="477">
        <v>35.380000000000003</v>
      </c>
      <c r="I13" s="477"/>
      <c r="J13" s="477"/>
      <c r="K13" s="477"/>
      <c r="L13" s="544"/>
      <c r="M13" s="484">
        <v>4983</v>
      </c>
      <c r="N13" s="477">
        <v>4822.6400000000003</v>
      </c>
      <c r="O13" s="477">
        <v>4818.82</v>
      </c>
      <c r="P13" s="477">
        <v>4903.7700000000004</v>
      </c>
      <c r="Q13" s="477">
        <v>4814.17</v>
      </c>
      <c r="R13" s="485">
        <v>4836.3900000000003</v>
      </c>
      <c r="S13" s="485"/>
      <c r="T13" s="485"/>
      <c r="U13" s="485"/>
      <c r="V13" s="486"/>
      <c r="W13" s="143"/>
      <c r="X13" s="705" t="s">
        <v>36</v>
      </c>
      <c r="Y13" s="5" t="s">
        <v>17</v>
      </c>
      <c r="Z13" s="476">
        <v>12674</v>
      </c>
      <c r="AA13" s="477">
        <v>12481.61</v>
      </c>
      <c r="AB13" s="477">
        <v>12787.44</v>
      </c>
      <c r="AC13" s="477">
        <v>12445.46</v>
      </c>
      <c r="AD13" s="477">
        <v>12623.25</v>
      </c>
      <c r="AE13" s="477">
        <v>12524.63</v>
      </c>
      <c r="AF13" s="477"/>
      <c r="AG13" s="477"/>
      <c r="AH13" s="477"/>
      <c r="AI13" s="544"/>
      <c r="AJ13" s="47"/>
      <c r="AK13" s="47"/>
      <c r="AL13" s="17">
        <v>7</v>
      </c>
      <c r="AM13" s="17">
        <v>2.1389999999999998</v>
      </c>
      <c r="AN13" s="108">
        <v>8</v>
      </c>
      <c r="AO13" s="17">
        <v>1.39</v>
      </c>
      <c r="AP13" s="17">
        <v>1.48</v>
      </c>
      <c r="AQ13" s="17">
        <v>1.53</v>
      </c>
      <c r="AV13" s="17">
        <v>1.62</v>
      </c>
      <c r="AW13" s="17">
        <v>8</v>
      </c>
      <c r="AX13" s="17">
        <v>1.74</v>
      </c>
      <c r="AY13" s="17">
        <v>9</v>
      </c>
      <c r="AZ13" s="17">
        <v>1.85</v>
      </c>
      <c r="BA13" s="17">
        <v>10</v>
      </c>
    </row>
    <row r="14" spans="1:54" x14ac:dyDescent="0.3">
      <c r="A14" s="706"/>
      <c r="B14" s="6" t="s">
        <v>18</v>
      </c>
      <c r="C14" s="478">
        <v>38</v>
      </c>
      <c r="D14" s="479">
        <v>36.89</v>
      </c>
      <c r="E14" s="480">
        <v>38</v>
      </c>
      <c r="F14" s="479">
        <v>37.49</v>
      </c>
      <c r="G14" s="480">
        <v>37.24</v>
      </c>
      <c r="H14" s="479">
        <v>35.67</v>
      </c>
      <c r="I14" s="480"/>
      <c r="J14" s="479"/>
      <c r="K14" s="479"/>
      <c r="L14" s="545"/>
      <c r="M14" s="480">
        <v>4941</v>
      </c>
      <c r="N14" s="479">
        <v>4899.08</v>
      </c>
      <c r="O14" s="480">
        <v>4889.59</v>
      </c>
      <c r="P14" s="479">
        <v>4865.9799999999996</v>
      </c>
      <c r="Q14" s="480">
        <v>4965.3500000000004</v>
      </c>
      <c r="R14" s="479">
        <v>4827.79</v>
      </c>
      <c r="S14" s="479"/>
      <c r="T14" s="479"/>
      <c r="U14" s="479"/>
      <c r="V14" s="487"/>
      <c r="W14" s="143"/>
      <c r="X14" s="706"/>
      <c r="Y14" s="6" t="s">
        <v>18</v>
      </c>
      <c r="Z14" s="478">
        <v>12711</v>
      </c>
      <c r="AA14" s="479">
        <v>12527.22</v>
      </c>
      <c r="AB14" s="480">
        <v>12689.68</v>
      </c>
      <c r="AC14" s="479">
        <v>12606.19</v>
      </c>
      <c r="AD14" s="480">
        <v>12479.67</v>
      </c>
      <c r="AE14" s="479">
        <v>12675.98</v>
      </c>
      <c r="AF14" s="480"/>
      <c r="AG14" s="479"/>
      <c r="AH14" s="479"/>
      <c r="AI14" s="545"/>
      <c r="AJ14" s="47"/>
      <c r="AK14" s="47"/>
      <c r="AL14" s="17">
        <v>8</v>
      </c>
      <c r="AM14" s="17">
        <v>2.274</v>
      </c>
      <c r="AN14" s="108">
        <v>9</v>
      </c>
      <c r="AO14" s="17">
        <v>1.37</v>
      </c>
      <c r="AP14" s="17">
        <v>1.45</v>
      </c>
      <c r="AQ14" s="17">
        <v>1.5</v>
      </c>
      <c r="AV14" s="17">
        <v>1.51</v>
      </c>
      <c r="AW14" s="17">
        <v>9</v>
      </c>
      <c r="AX14" s="17">
        <v>1.62</v>
      </c>
      <c r="AY14" s="17">
        <v>10</v>
      </c>
      <c r="AZ14" s="17">
        <v>1.71</v>
      </c>
      <c r="BA14" s="17">
        <v>11</v>
      </c>
    </row>
    <row r="15" spans="1:54" x14ac:dyDescent="0.3">
      <c r="A15" s="706"/>
      <c r="B15" s="6" t="s">
        <v>19</v>
      </c>
      <c r="C15" s="478">
        <v>37</v>
      </c>
      <c r="D15" s="479">
        <v>36.799999999999997</v>
      </c>
      <c r="E15" s="480">
        <v>38.11</v>
      </c>
      <c r="F15" s="479">
        <v>38.01</v>
      </c>
      <c r="G15" s="480">
        <v>36.799999999999997</v>
      </c>
      <c r="H15" s="479">
        <v>34.869999999999997</v>
      </c>
      <c r="I15" s="480"/>
      <c r="J15" s="479"/>
      <c r="K15" s="479"/>
      <c r="L15" s="545"/>
      <c r="M15" s="480">
        <v>4839</v>
      </c>
      <c r="N15" s="479">
        <v>4895.24</v>
      </c>
      <c r="O15" s="480">
        <v>4861.21</v>
      </c>
      <c r="P15" s="479">
        <v>4958.4799999999996</v>
      </c>
      <c r="Q15" s="480">
        <v>4951.21</v>
      </c>
      <c r="R15" s="479">
        <v>4839.54</v>
      </c>
      <c r="S15" s="479"/>
      <c r="T15" s="479"/>
      <c r="U15" s="479"/>
      <c r="V15" s="487"/>
      <c r="W15" s="143"/>
      <c r="X15" s="706"/>
      <c r="Y15" s="6" t="s">
        <v>19</v>
      </c>
      <c r="Z15" s="478">
        <v>12597</v>
      </c>
      <c r="AA15" s="479">
        <v>12561.08</v>
      </c>
      <c r="AB15" s="480">
        <v>12667.6</v>
      </c>
      <c r="AC15" s="479">
        <v>12983.55</v>
      </c>
      <c r="AD15" s="480">
        <v>12958.4</v>
      </c>
      <c r="AE15" s="479">
        <v>12354.2</v>
      </c>
      <c r="AF15" s="480"/>
      <c r="AG15" s="479"/>
      <c r="AH15" s="479"/>
      <c r="AI15" s="545"/>
      <c r="AJ15" s="47"/>
      <c r="AK15" s="47"/>
      <c r="AL15" s="17">
        <v>9</v>
      </c>
      <c r="AM15" s="17">
        <v>2.387</v>
      </c>
      <c r="AN15" s="108">
        <v>10</v>
      </c>
      <c r="AO15" s="17">
        <v>1.35</v>
      </c>
      <c r="AP15" s="17">
        <v>1.43</v>
      </c>
      <c r="AQ15" s="17">
        <v>1.47</v>
      </c>
      <c r="AV15" s="17">
        <v>1.43</v>
      </c>
      <c r="AW15" s="17">
        <v>10</v>
      </c>
      <c r="AX15" s="17">
        <v>1.52</v>
      </c>
      <c r="AY15" s="17">
        <v>11</v>
      </c>
      <c r="AZ15" s="17">
        <v>1.61</v>
      </c>
      <c r="BA15" s="17">
        <v>12</v>
      </c>
    </row>
    <row r="16" spans="1:54" x14ac:dyDescent="0.3">
      <c r="A16" s="706"/>
      <c r="B16" s="6" t="s">
        <v>20</v>
      </c>
      <c r="C16" s="478">
        <v>37</v>
      </c>
      <c r="D16" s="479">
        <v>36.96</v>
      </c>
      <c r="E16" s="480">
        <v>36.19</v>
      </c>
      <c r="F16" s="479">
        <v>36.68</v>
      </c>
      <c r="G16" s="480">
        <v>37.97</v>
      </c>
      <c r="H16" s="479">
        <v>35.18</v>
      </c>
      <c r="I16" s="480"/>
      <c r="J16" s="479"/>
      <c r="K16" s="479"/>
      <c r="L16" s="545"/>
      <c r="M16" s="480">
        <v>4899</v>
      </c>
      <c r="N16" s="479">
        <v>4855.43</v>
      </c>
      <c r="O16" s="480">
        <v>4855.7700000000004</v>
      </c>
      <c r="P16" s="479">
        <v>4972.18</v>
      </c>
      <c r="Q16" s="480">
        <v>4896.01</v>
      </c>
      <c r="R16" s="479">
        <v>4717.93</v>
      </c>
      <c r="S16" s="479"/>
      <c r="T16" s="479"/>
      <c r="U16" s="479"/>
      <c r="V16" s="487"/>
      <c r="W16" s="143"/>
      <c r="X16" s="706"/>
      <c r="Y16" s="6" t="s">
        <v>20</v>
      </c>
      <c r="Z16" s="478">
        <v>12719</v>
      </c>
      <c r="AA16" s="479">
        <v>12210.3</v>
      </c>
      <c r="AB16" s="480">
        <v>12524.49</v>
      </c>
      <c r="AC16" s="479">
        <v>12845.71</v>
      </c>
      <c r="AD16" s="480">
        <v>12945.71</v>
      </c>
      <c r="AE16" s="479">
        <v>12297.92</v>
      </c>
      <c r="AF16" s="480"/>
      <c r="AG16" s="479"/>
      <c r="AH16" s="479"/>
      <c r="AI16" s="545"/>
      <c r="AJ16" s="47"/>
      <c r="AK16" s="47"/>
      <c r="AL16" s="17">
        <v>10</v>
      </c>
      <c r="AM16" s="17">
        <v>2.4820000000000002</v>
      </c>
      <c r="AN16" s="108">
        <v>11</v>
      </c>
      <c r="AO16" s="17">
        <v>1.34</v>
      </c>
      <c r="AP16" s="17">
        <v>1.41</v>
      </c>
      <c r="AQ16" s="17">
        <v>1.45</v>
      </c>
      <c r="AV16" s="17">
        <v>1.37</v>
      </c>
      <c r="AW16" s="17">
        <v>11</v>
      </c>
      <c r="AX16" s="17">
        <v>1.46</v>
      </c>
      <c r="AY16" s="17">
        <v>12</v>
      </c>
      <c r="AZ16" s="17">
        <v>1.54</v>
      </c>
      <c r="BA16" s="17">
        <v>13</v>
      </c>
    </row>
    <row r="17" spans="1:53" x14ac:dyDescent="0.3">
      <c r="A17" s="706"/>
      <c r="B17" s="6" t="s">
        <v>21</v>
      </c>
      <c r="C17" s="478">
        <v>36</v>
      </c>
      <c r="D17" s="479">
        <v>38.26</v>
      </c>
      <c r="E17" s="480">
        <v>36.950000000000003</v>
      </c>
      <c r="F17" s="479">
        <v>36.96</v>
      </c>
      <c r="G17" s="480">
        <v>38.08</v>
      </c>
      <c r="H17" s="479">
        <v>35.24</v>
      </c>
      <c r="I17" s="480"/>
      <c r="J17" s="479"/>
      <c r="K17" s="479"/>
      <c r="L17" s="545"/>
      <c r="M17" s="480">
        <v>4772</v>
      </c>
      <c r="N17" s="479">
        <v>4846.0600000000004</v>
      </c>
      <c r="O17" s="480">
        <v>4891.5600000000004</v>
      </c>
      <c r="P17" s="479">
        <v>4899.53</v>
      </c>
      <c r="Q17" s="480">
        <v>4913.38</v>
      </c>
      <c r="R17" s="479">
        <v>4858.55</v>
      </c>
      <c r="S17" s="479"/>
      <c r="T17" s="479"/>
      <c r="U17" s="479"/>
      <c r="V17" s="487"/>
      <c r="W17" s="143"/>
      <c r="X17" s="706"/>
      <c r="Y17" s="6" t="s">
        <v>21</v>
      </c>
      <c r="Z17" s="478">
        <v>12569</v>
      </c>
      <c r="AA17" s="479">
        <v>12689.34</v>
      </c>
      <c r="AB17" s="480">
        <v>12591.98</v>
      </c>
      <c r="AC17" s="479">
        <v>12643.75</v>
      </c>
      <c r="AD17" s="480">
        <v>12617.85</v>
      </c>
      <c r="AE17" s="479">
        <v>12565.91</v>
      </c>
      <c r="AF17" s="480"/>
      <c r="AG17" s="479"/>
      <c r="AH17" s="479"/>
      <c r="AI17" s="545"/>
      <c r="AJ17" s="47"/>
      <c r="AK17" s="47"/>
      <c r="AL17" s="17">
        <v>11</v>
      </c>
      <c r="AM17" s="17">
        <v>2.5640000000000001</v>
      </c>
      <c r="AN17" s="108">
        <v>12</v>
      </c>
      <c r="AO17" s="17">
        <v>1.32</v>
      </c>
      <c r="AP17" s="17">
        <v>1.39</v>
      </c>
      <c r="AQ17" s="17">
        <v>1.43</v>
      </c>
      <c r="AV17" s="17">
        <v>1.32</v>
      </c>
      <c r="AW17" s="17">
        <v>12</v>
      </c>
      <c r="AX17" s="17">
        <v>1.4</v>
      </c>
      <c r="AY17" s="17">
        <v>13</v>
      </c>
      <c r="AZ17" s="17">
        <v>1.48</v>
      </c>
      <c r="BA17" s="17">
        <v>14</v>
      </c>
    </row>
    <row r="18" spans="1:53" x14ac:dyDescent="0.3">
      <c r="A18" s="706"/>
      <c r="B18" s="6" t="s">
        <v>22</v>
      </c>
      <c r="C18" s="478">
        <v>37</v>
      </c>
      <c r="D18" s="479">
        <v>35.619999999999997</v>
      </c>
      <c r="E18" s="480">
        <v>36.229999999999997</v>
      </c>
      <c r="F18" s="479">
        <v>36.42</v>
      </c>
      <c r="G18" s="480">
        <v>36.17</v>
      </c>
      <c r="H18" s="479">
        <v>35.19</v>
      </c>
      <c r="I18" s="480"/>
      <c r="J18" s="479"/>
      <c r="K18" s="479"/>
      <c r="L18" s="545"/>
      <c r="M18" s="488">
        <v>4768</v>
      </c>
      <c r="N18" s="479">
        <v>4850.6499999999996</v>
      </c>
      <c r="O18" s="479">
        <v>4837.04</v>
      </c>
      <c r="P18" s="479">
        <v>4883.8599999999997</v>
      </c>
      <c r="Q18" s="479">
        <v>4942.3900000000003</v>
      </c>
      <c r="R18" s="479">
        <v>4763.6000000000004</v>
      </c>
      <c r="S18" s="479"/>
      <c r="T18" s="479"/>
      <c r="U18" s="479"/>
      <c r="V18" s="487"/>
      <c r="W18" s="143"/>
      <c r="X18" s="706"/>
      <c r="Y18" s="6" t="s">
        <v>22</v>
      </c>
      <c r="Z18" s="478">
        <v>12808</v>
      </c>
      <c r="AA18" s="479">
        <v>12196.67</v>
      </c>
      <c r="AB18" s="480">
        <v>12451.97</v>
      </c>
      <c r="AC18" s="479">
        <v>12670.33</v>
      </c>
      <c r="AD18" s="480">
        <v>12671.27</v>
      </c>
      <c r="AE18" s="479">
        <v>12375.4</v>
      </c>
      <c r="AF18" s="480"/>
      <c r="AG18" s="479"/>
      <c r="AH18" s="479"/>
      <c r="AI18" s="545"/>
      <c r="AJ18" s="47"/>
      <c r="AK18" s="47"/>
      <c r="AL18" s="17">
        <v>12</v>
      </c>
      <c r="AM18" s="17">
        <v>2.6360000000000001</v>
      </c>
      <c r="AN18" s="108">
        <v>13</v>
      </c>
      <c r="AO18" s="17">
        <v>1.31</v>
      </c>
      <c r="AP18" s="17">
        <v>1.38</v>
      </c>
      <c r="AQ18" s="17">
        <v>1.42</v>
      </c>
      <c r="AV18" s="17">
        <v>1.28</v>
      </c>
      <c r="AW18" s="17">
        <v>13</v>
      </c>
      <c r="AX18" s="17">
        <v>1.35</v>
      </c>
      <c r="AY18" s="17">
        <v>14</v>
      </c>
      <c r="AZ18" s="17">
        <v>1.42</v>
      </c>
      <c r="BA18" s="17">
        <v>15</v>
      </c>
    </row>
    <row r="19" spans="1:53" x14ac:dyDescent="0.3">
      <c r="A19" s="706"/>
      <c r="B19" s="6" t="s">
        <v>23</v>
      </c>
      <c r="C19" s="478"/>
      <c r="D19" s="479"/>
      <c r="E19" s="480"/>
      <c r="F19" s="479"/>
      <c r="G19" s="480"/>
      <c r="H19" s="479"/>
      <c r="I19" s="480"/>
      <c r="J19" s="479"/>
      <c r="K19" s="479"/>
      <c r="L19" s="545"/>
      <c r="M19" s="488"/>
      <c r="N19" s="479"/>
      <c r="O19" s="479"/>
      <c r="P19" s="479"/>
      <c r="Q19" s="479"/>
      <c r="R19" s="479"/>
      <c r="S19" s="479"/>
      <c r="T19" s="479"/>
      <c r="U19" s="479"/>
      <c r="V19" s="487"/>
      <c r="W19" s="143"/>
      <c r="X19" s="706"/>
      <c r="Y19" s="6" t="s">
        <v>23</v>
      </c>
      <c r="Z19" s="478"/>
      <c r="AA19" s="479"/>
      <c r="AB19" s="480"/>
      <c r="AC19" s="479"/>
      <c r="AD19" s="480"/>
      <c r="AE19" s="479"/>
      <c r="AF19" s="480"/>
      <c r="AG19" s="479"/>
      <c r="AH19" s="479"/>
      <c r="AI19" s="545"/>
      <c r="AJ19" s="47"/>
      <c r="AK19" s="47"/>
      <c r="AL19" s="17">
        <v>13</v>
      </c>
      <c r="AM19" s="17">
        <v>2.6989999999999998</v>
      </c>
      <c r="AN19" s="108">
        <v>14</v>
      </c>
      <c r="AO19" s="17">
        <v>1.3</v>
      </c>
      <c r="AP19" s="17">
        <v>1.37</v>
      </c>
      <c r="AQ19" s="17">
        <v>1.4</v>
      </c>
      <c r="AV19" s="17">
        <v>1.24</v>
      </c>
      <c r="AW19" s="17">
        <v>14</v>
      </c>
      <c r="AX19" s="17">
        <v>1.32</v>
      </c>
      <c r="AY19" s="17">
        <v>15</v>
      </c>
      <c r="AZ19" s="17">
        <v>1.38</v>
      </c>
      <c r="BA19" s="17">
        <v>16</v>
      </c>
    </row>
    <row r="20" spans="1:53" x14ac:dyDescent="0.3">
      <c r="A20" s="706"/>
      <c r="B20" s="6" t="s">
        <v>24</v>
      </c>
      <c r="C20" s="478"/>
      <c r="D20" s="479"/>
      <c r="E20" s="480"/>
      <c r="F20" s="479"/>
      <c r="G20" s="480"/>
      <c r="H20" s="479"/>
      <c r="I20" s="480"/>
      <c r="J20" s="479"/>
      <c r="K20" s="479"/>
      <c r="L20" s="545"/>
      <c r="M20" s="488"/>
      <c r="N20" s="479"/>
      <c r="O20" s="479"/>
      <c r="P20" s="479"/>
      <c r="Q20" s="479"/>
      <c r="R20" s="479"/>
      <c r="S20" s="479"/>
      <c r="T20" s="479"/>
      <c r="U20" s="479"/>
      <c r="V20" s="487"/>
      <c r="W20" s="143"/>
      <c r="X20" s="706"/>
      <c r="Y20" s="6" t="s">
        <v>24</v>
      </c>
      <c r="Z20" s="478"/>
      <c r="AA20" s="479"/>
      <c r="AB20" s="480"/>
      <c r="AC20" s="479"/>
      <c r="AD20" s="480"/>
      <c r="AE20" s="479"/>
      <c r="AF20" s="480"/>
      <c r="AG20" s="479"/>
      <c r="AH20" s="479"/>
      <c r="AI20" s="545"/>
      <c r="AJ20" s="47"/>
      <c r="AK20" s="47"/>
      <c r="AL20" s="17">
        <v>14</v>
      </c>
      <c r="AM20" s="17">
        <v>2.7549999999999999</v>
      </c>
      <c r="AN20" s="108">
        <v>15</v>
      </c>
      <c r="AO20" s="17">
        <v>1.29</v>
      </c>
      <c r="AP20" s="17">
        <v>1.35</v>
      </c>
      <c r="AQ20" s="17">
        <v>1.39</v>
      </c>
      <c r="AV20" s="17">
        <v>1.21</v>
      </c>
      <c r="AW20" s="17">
        <v>15</v>
      </c>
      <c r="AX20" s="17">
        <v>1.28</v>
      </c>
      <c r="AY20" s="17">
        <v>16</v>
      </c>
      <c r="AZ20" s="17">
        <v>1.35</v>
      </c>
      <c r="BA20" s="17">
        <v>17</v>
      </c>
    </row>
    <row r="21" spans="1:53" x14ac:dyDescent="0.3">
      <c r="A21" s="706"/>
      <c r="B21" s="6" t="s">
        <v>25</v>
      </c>
      <c r="C21" s="478"/>
      <c r="D21" s="479"/>
      <c r="E21" s="480"/>
      <c r="F21" s="479"/>
      <c r="G21" s="480"/>
      <c r="H21" s="479"/>
      <c r="I21" s="480"/>
      <c r="J21" s="479"/>
      <c r="K21" s="479"/>
      <c r="L21" s="545"/>
      <c r="M21" s="488"/>
      <c r="N21" s="479"/>
      <c r="O21" s="479"/>
      <c r="P21" s="479"/>
      <c r="Q21" s="479"/>
      <c r="R21" s="479"/>
      <c r="S21" s="479"/>
      <c r="T21" s="479"/>
      <c r="U21" s="479"/>
      <c r="V21" s="487"/>
      <c r="W21" s="143"/>
      <c r="X21" s="706"/>
      <c r="Y21" s="6" t="s">
        <v>25</v>
      </c>
      <c r="Z21" s="478"/>
      <c r="AA21" s="479"/>
      <c r="AB21" s="480"/>
      <c r="AC21" s="479"/>
      <c r="AD21" s="480"/>
      <c r="AE21" s="479"/>
      <c r="AF21" s="480"/>
      <c r="AG21" s="479"/>
      <c r="AH21" s="479"/>
      <c r="AI21" s="545"/>
      <c r="AJ21" s="47"/>
      <c r="AK21" s="47"/>
      <c r="AL21" s="17">
        <v>15</v>
      </c>
      <c r="AM21" s="17">
        <v>2.806</v>
      </c>
      <c r="AN21" s="108">
        <v>16</v>
      </c>
      <c r="AO21" s="17">
        <v>1.28</v>
      </c>
      <c r="AP21" s="17">
        <v>1.34</v>
      </c>
      <c r="AQ21" s="17">
        <v>1.38</v>
      </c>
      <c r="AV21" s="17">
        <v>1.19</v>
      </c>
      <c r="AW21" s="17">
        <v>16</v>
      </c>
      <c r="AX21" s="17">
        <v>1.25</v>
      </c>
      <c r="AY21" s="17">
        <v>17</v>
      </c>
      <c r="AZ21" s="17">
        <v>1.31</v>
      </c>
      <c r="BA21" s="17">
        <v>18</v>
      </c>
    </row>
    <row r="22" spans="1:53" x14ac:dyDescent="0.3">
      <c r="A22" s="707"/>
      <c r="B22" s="142" t="s">
        <v>26</v>
      </c>
      <c r="C22" s="481"/>
      <c r="D22" s="482"/>
      <c r="E22" s="483"/>
      <c r="F22" s="482"/>
      <c r="G22" s="483"/>
      <c r="H22" s="482"/>
      <c r="I22" s="483"/>
      <c r="J22" s="482"/>
      <c r="K22" s="482"/>
      <c r="L22" s="546"/>
      <c r="M22" s="489"/>
      <c r="N22" s="482"/>
      <c r="O22" s="482"/>
      <c r="P22" s="482"/>
      <c r="Q22" s="482"/>
      <c r="R22" s="482"/>
      <c r="S22" s="482"/>
      <c r="T22" s="482"/>
      <c r="U22" s="482"/>
      <c r="V22" s="490"/>
      <c r="W22" s="144"/>
      <c r="X22" s="707"/>
      <c r="Y22" s="142" t="s">
        <v>26</v>
      </c>
      <c r="Z22" s="481"/>
      <c r="AA22" s="482"/>
      <c r="AB22" s="483"/>
      <c r="AC22" s="482"/>
      <c r="AD22" s="483"/>
      <c r="AE22" s="482"/>
      <c r="AF22" s="483"/>
      <c r="AG22" s="482"/>
      <c r="AH22" s="482"/>
      <c r="AI22" s="546"/>
      <c r="AJ22" s="47"/>
      <c r="AK22" s="47"/>
      <c r="AL22" s="17">
        <v>16</v>
      </c>
      <c r="AM22" s="17">
        <v>2.8519999999999999</v>
      </c>
      <c r="AN22" s="108">
        <v>17</v>
      </c>
      <c r="AO22" s="17">
        <v>1.27</v>
      </c>
      <c r="AP22" s="17">
        <v>1.33</v>
      </c>
      <c r="AQ22" s="17">
        <v>1.36</v>
      </c>
      <c r="AV22" s="17">
        <v>1.1599999999999999</v>
      </c>
      <c r="AW22" s="17">
        <v>17</v>
      </c>
      <c r="AX22" s="17">
        <v>1.23</v>
      </c>
      <c r="AY22" s="17">
        <v>18</v>
      </c>
      <c r="AZ22" s="17">
        <v>1.29</v>
      </c>
      <c r="BA22" s="17">
        <v>19</v>
      </c>
    </row>
    <row r="23" spans="1:53" x14ac:dyDescent="0.3">
      <c r="A23" s="27"/>
      <c r="B23" s="141" t="s">
        <v>50</v>
      </c>
      <c r="C23" s="378">
        <f>COUNTA(C13:L22)</f>
        <v>36</v>
      </c>
      <c r="D23" s="29" t="s">
        <v>219</v>
      </c>
      <c r="E23" s="555"/>
      <c r="F23" s="382"/>
      <c r="G23" s="383"/>
      <c r="H23" s="383" t="s">
        <v>35</v>
      </c>
      <c r="I23" s="392" t="s">
        <v>14</v>
      </c>
      <c r="J23" s="395"/>
      <c r="K23" s="28"/>
      <c r="L23" s="330"/>
      <c r="M23" s="379">
        <f>COUNTA(M13:V22)</f>
        <v>36</v>
      </c>
      <c r="N23" s="29" t="s">
        <v>219</v>
      </c>
      <c r="O23" s="555"/>
      <c r="P23" s="382"/>
      <c r="Q23" s="383"/>
      <c r="R23" s="383" t="s">
        <v>35</v>
      </c>
      <c r="S23" s="392" t="s">
        <v>14</v>
      </c>
      <c r="T23" s="538"/>
      <c r="U23" s="539"/>
      <c r="V23" s="539"/>
      <c r="W23" s="540"/>
      <c r="X23" s="27"/>
      <c r="Y23" s="141" t="s">
        <v>50</v>
      </c>
      <c r="Z23" s="378">
        <f>COUNTA(Z13:AI22)</f>
        <v>36</v>
      </c>
      <c r="AA23" s="29" t="s">
        <v>219</v>
      </c>
      <c r="AB23" s="555"/>
      <c r="AC23" s="382"/>
      <c r="AD23" s="383"/>
      <c r="AE23" s="383" t="s">
        <v>35</v>
      </c>
      <c r="AF23" s="392" t="s">
        <v>14</v>
      </c>
      <c r="AG23" s="395"/>
      <c r="AH23" s="551"/>
      <c r="AI23" s="552"/>
      <c r="AJ23" s="529"/>
      <c r="AK23" s="194"/>
      <c r="AL23" s="17">
        <v>17</v>
      </c>
      <c r="AM23" s="17">
        <v>2.8940000000000001</v>
      </c>
      <c r="AN23" s="108">
        <v>18</v>
      </c>
      <c r="AO23" s="17">
        <v>1.27</v>
      </c>
      <c r="AP23" s="17">
        <v>1.32</v>
      </c>
      <c r="AQ23" s="17">
        <v>1.35</v>
      </c>
      <c r="AV23" s="17">
        <v>1.1399999999999999</v>
      </c>
      <c r="AW23" s="17">
        <v>18</v>
      </c>
      <c r="AX23" s="17">
        <v>1.2</v>
      </c>
      <c r="AY23" s="17">
        <v>19</v>
      </c>
      <c r="AZ23" s="17">
        <v>1.26</v>
      </c>
      <c r="BA23" s="17">
        <v>20</v>
      </c>
    </row>
    <row r="24" spans="1:53" x14ac:dyDescent="0.3">
      <c r="A24" s="30"/>
      <c r="B24" s="83" t="s">
        <v>66</v>
      </c>
      <c r="C24" s="373" t="s">
        <v>49</v>
      </c>
      <c r="D24" s="374">
        <f>VLOOKUP($C$23,$AL$6:$AM$106,2)</f>
        <v>3.33</v>
      </c>
      <c r="E24" s="352" t="s">
        <v>220</v>
      </c>
      <c r="F24" s="384" t="s">
        <v>216</v>
      </c>
      <c r="G24" s="385">
        <f>DEVSQ(C13:L22)</f>
        <v>33.118722222222218</v>
      </c>
      <c r="H24" s="386">
        <f>COUNT(C13:L22)-1</f>
        <v>35</v>
      </c>
      <c r="I24" s="385">
        <f>G24/H24</f>
        <v>0.94624920634920617</v>
      </c>
      <c r="J24" s="551"/>
      <c r="K24" s="112">
        <v>3</v>
      </c>
      <c r="L24" s="150" t="s">
        <v>71</v>
      </c>
      <c r="M24" s="373" t="s">
        <v>49</v>
      </c>
      <c r="N24" s="374">
        <f>VLOOKUP($M$23,$AL$6:$AM$106,2)</f>
        <v>3.33</v>
      </c>
      <c r="O24" s="353" t="s">
        <v>220</v>
      </c>
      <c r="P24" s="384" t="s">
        <v>216</v>
      </c>
      <c r="Q24" s="385">
        <f>DEVSQ(M13:V22)</f>
        <v>134842.16342222216</v>
      </c>
      <c r="R24" s="386">
        <f>COUNT(M13:V22)-1</f>
        <v>35</v>
      </c>
      <c r="S24" s="385">
        <f>Q24/R24</f>
        <v>3852.6332406349188</v>
      </c>
      <c r="T24" s="558"/>
      <c r="U24" s="112">
        <v>3</v>
      </c>
      <c r="V24" s="150" t="s">
        <v>71</v>
      </c>
      <c r="W24" s="560"/>
      <c r="X24" s="30"/>
      <c r="Y24" s="83" t="s">
        <v>66</v>
      </c>
      <c r="Z24" s="373" t="s">
        <v>49</v>
      </c>
      <c r="AA24" s="374">
        <f>VLOOKUP($C$23,$AL$6:$AM$106,2)</f>
        <v>3.33</v>
      </c>
      <c r="AB24" s="352" t="s">
        <v>220</v>
      </c>
      <c r="AC24" s="384" t="s">
        <v>216</v>
      </c>
      <c r="AD24" s="385">
        <f>DEVSQ(Z13:AI22)</f>
        <v>1215783.1695999999</v>
      </c>
      <c r="AE24" s="386">
        <f>COUNT(Z13:AI22)-1</f>
        <v>35</v>
      </c>
      <c r="AF24" s="385">
        <f>AD24/AE24</f>
        <v>34736.661988571424</v>
      </c>
      <c r="AG24" s="551"/>
      <c r="AH24" s="112">
        <v>3</v>
      </c>
      <c r="AI24" s="556" t="s">
        <v>71</v>
      </c>
      <c r="AJ24" s="529"/>
      <c r="AK24" s="194"/>
      <c r="AL24" s="17">
        <v>18</v>
      </c>
      <c r="AM24" s="17">
        <v>2.9319999999999999</v>
      </c>
      <c r="AN24" s="108">
        <v>19</v>
      </c>
      <c r="AO24" s="17">
        <v>1.26</v>
      </c>
      <c r="AP24" s="17">
        <v>1.31</v>
      </c>
      <c r="AQ24" s="17">
        <v>1.34</v>
      </c>
      <c r="AV24" s="17">
        <v>1.1200000000000001</v>
      </c>
      <c r="AW24" s="17">
        <v>19</v>
      </c>
      <c r="AX24" s="17">
        <v>1.18</v>
      </c>
      <c r="AY24" s="17">
        <v>20</v>
      </c>
      <c r="AZ24" s="17">
        <v>1.24</v>
      </c>
      <c r="BA24" s="17">
        <v>21</v>
      </c>
    </row>
    <row r="25" spans="1:53" x14ac:dyDescent="0.3">
      <c r="A25" s="30"/>
      <c r="B25" s="83" t="s">
        <v>63</v>
      </c>
      <c r="C25" s="28">
        <f>C34-D24*C35</f>
        <v>33.573508905904724</v>
      </c>
      <c r="D25" s="350"/>
      <c r="E25" s="703"/>
      <c r="F25" s="387" t="s">
        <v>215</v>
      </c>
      <c r="G25" s="388">
        <f>SUM(C33:L33)</f>
        <v>14.879133333333339</v>
      </c>
      <c r="H25" s="386">
        <f>SUM(C31:L31)-COUNTA(C11:L11)</f>
        <v>30</v>
      </c>
      <c r="I25" s="393">
        <f>ROUND(G25/H25,4)</f>
        <v>0.496</v>
      </c>
      <c r="J25" s="551"/>
      <c r="K25" s="114">
        <f>COUNTA(C11:L11)</f>
        <v>6</v>
      </c>
      <c r="L25" s="151" t="s">
        <v>72</v>
      </c>
      <c r="M25" s="28">
        <f>M34-N24*M35</f>
        <v>4663.7305079662401</v>
      </c>
      <c r="N25" s="350"/>
      <c r="O25" s="703"/>
      <c r="P25" s="387" t="s">
        <v>215</v>
      </c>
      <c r="Q25" s="388">
        <f>SUM(M33:V33)</f>
        <v>86965.162833333379</v>
      </c>
      <c r="R25" s="386">
        <f>SUM(M31:V31)-COUNTA(M11:V11)</f>
        <v>30</v>
      </c>
      <c r="S25" s="393">
        <f>ROUND(Q25/R25,4)</f>
        <v>2898.8388</v>
      </c>
      <c r="T25" s="558"/>
      <c r="U25" s="114">
        <f>COUNTA(M11:V11)</f>
        <v>6</v>
      </c>
      <c r="V25" s="151" t="s">
        <v>72</v>
      </c>
      <c r="W25" s="560"/>
      <c r="X25" s="30"/>
      <c r="Y25" s="83" t="s">
        <v>63</v>
      </c>
      <c r="Z25" s="528">
        <f>Z34-AA24*Z35</f>
        <v>11983.322125611827</v>
      </c>
      <c r="AA25" s="350"/>
      <c r="AB25" s="703"/>
      <c r="AC25" s="387" t="s">
        <v>215</v>
      </c>
      <c r="AD25" s="388">
        <f>SUM(Z33:AI33)</f>
        <v>782773.75416666607</v>
      </c>
      <c r="AE25" s="386">
        <f>SUM(Z31:AI31)-COUNTA(Z11:AI11)</f>
        <v>30</v>
      </c>
      <c r="AF25" s="393">
        <f>ROUND(AD25/AE25,4)</f>
        <v>26092.458500000001</v>
      </c>
      <c r="AG25" s="551"/>
      <c r="AH25" s="114">
        <f>COUNTA(Z11:AI11)</f>
        <v>6</v>
      </c>
      <c r="AI25" s="557" t="s">
        <v>72</v>
      </c>
      <c r="AJ25" s="529"/>
      <c r="AK25" s="194"/>
      <c r="AL25" s="17">
        <v>19</v>
      </c>
      <c r="AM25" s="17">
        <v>2.968</v>
      </c>
      <c r="AN25" s="108">
        <v>20</v>
      </c>
      <c r="AO25" s="17">
        <v>1.25</v>
      </c>
      <c r="AP25" s="17">
        <v>1.31</v>
      </c>
      <c r="AQ25" s="17">
        <v>1.34</v>
      </c>
      <c r="AV25" s="17">
        <v>1.1000000000000001</v>
      </c>
      <c r="AW25" s="17">
        <v>20</v>
      </c>
      <c r="AX25" s="17">
        <v>1.1599999999999999</v>
      </c>
      <c r="AY25" s="17">
        <v>21</v>
      </c>
      <c r="AZ25" s="17">
        <v>1.22</v>
      </c>
      <c r="BA25" s="17">
        <v>22</v>
      </c>
    </row>
    <row r="26" spans="1:53" x14ac:dyDescent="0.3">
      <c r="A26" s="31"/>
      <c r="B26" s="84" t="s">
        <v>64</v>
      </c>
      <c r="C26" s="32">
        <f>C34+D24*C35</f>
        <v>40.052046649650826</v>
      </c>
      <c r="D26" s="351"/>
      <c r="E26" s="704"/>
      <c r="F26" s="389"/>
      <c r="G26" s="390">
        <f>G24-G25</f>
        <v>18.239588888888878</v>
      </c>
      <c r="H26" s="391">
        <f>COUNTA(C11:L11)-1</f>
        <v>5</v>
      </c>
      <c r="I26" s="394">
        <f>ROUND(G26/H26,4)</f>
        <v>3.6478999999999999</v>
      </c>
      <c r="J26" s="553"/>
      <c r="K26" s="553"/>
      <c r="L26" s="554"/>
      <c r="M26" s="32">
        <f>M34+N24*M35</f>
        <v>5077.1139364782048</v>
      </c>
      <c r="N26" s="351"/>
      <c r="O26" s="704"/>
      <c r="P26" s="389"/>
      <c r="Q26" s="390">
        <f>Q24-Q25</f>
        <v>47877.000588888783</v>
      </c>
      <c r="R26" s="391">
        <f>COUNTA(M11:V11)-1</f>
        <v>5</v>
      </c>
      <c r="S26" s="394">
        <f>ROUND(Q26/R26,4)</f>
        <v>9575.4001000000007</v>
      </c>
      <c r="T26" s="559"/>
      <c r="U26" s="559"/>
      <c r="V26" s="559"/>
      <c r="W26" s="561"/>
      <c r="X26" s="31"/>
      <c r="Y26" s="84" t="s">
        <v>64</v>
      </c>
      <c r="Z26" s="32">
        <f>Z34+AA24*Z35</f>
        <v>13224.597874388171</v>
      </c>
      <c r="AA26" s="351"/>
      <c r="AB26" s="704"/>
      <c r="AC26" s="389"/>
      <c r="AD26" s="390">
        <f>AD24-AD25</f>
        <v>433009.41543333384</v>
      </c>
      <c r="AE26" s="391">
        <f>COUNTA(Z11:AI11)-1</f>
        <v>5</v>
      </c>
      <c r="AF26" s="394">
        <f>ROUND(AD26/AE26,4)</f>
        <v>86601.883100000006</v>
      </c>
      <c r="AG26" s="553"/>
      <c r="AH26" s="553"/>
      <c r="AI26" s="331"/>
      <c r="AJ26" s="529"/>
      <c r="AK26" s="194"/>
      <c r="AL26" s="17">
        <v>20</v>
      </c>
      <c r="AM26" s="17">
        <v>3.0009999999999999</v>
      </c>
      <c r="AN26" s="108">
        <v>21</v>
      </c>
      <c r="AO26" s="17">
        <v>1.25</v>
      </c>
      <c r="AP26" s="17">
        <v>1.3</v>
      </c>
      <c r="AQ26" s="17">
        <v>1.33</v>
      </c>
      <c r="AV26" s="17">
        <v>1.08</v>
      </c>
      <c r="AW26" s="17">
        <v>21</v>
      </c>
      <c r="AX26" s="17">
        <v>1.1399999999999999</v>
      </c>
      <c r="AY26" s="17">
        <v>22</v>
      </c>
      <c r="AZ26" s="17">
        <v>1.2</v>
      </c>
      <c r="BA26" s="17">
        <v>23</v>
      </c>
    </row>
    <row r="27" spans="1:53" x14ac:dyDescent="0.3">
      <c r="A27" s="33"/>
      <c r="B27" s="85" t="s">
        <v>37</v>
      </c>
      <c r="C27" s="87">
        <f>IF(C11="","",AVERAGE(C13:C22))</f>
        <v>37</v>
      </c>
      <c r="D27" s="87">
        <f t="shared" ref="D27:G27" si="0">IF(D11="","",AVERAGE(D13:D22))</f>
        <v>36.871666666666663</v>
      </c>
      <c r="E27" s="87">
        <f t="shared" si="0"/>
        <v>37.274999999999999</v>
      </c>
      <c r="F27" s="87">
        <f t="shared" si="0"/>
        <v>37.225000000000001</v>
      </c>
      <c r="G27" s="87">
        <f t="shared" si="0"/>
        <v>37.25</v>
      </c>
      <c r="H27" s="87">
        <f>IF(H11="","",AVERAGE(H13:H22))</f>
        <v>35.255000000000003</v>
      </c>
      <c r="I27" s="87" t="str">
        <f t="shared" ref="I27:L27" si="1">IF(I11="","",AVERAGE(I13:I22))</f>
        <v/>
      </c>
      <c r="J27" s="87" t="str">
        <f t="shared" si="1"/>
        <v/>
      </c>
      <c r="K27" s="87" t="str">
        <f t="shared" si="1"/>
        <v/>
      </c>
      <c r="L27" s="491" t="str">
        <f t="shared" si="1"/>
        <v/>
      </c>
      <c r="M27" s="87">
        <f>IF(M11="","",AVERAGE(M13:M22))</f>
        <v>4867</v>
      </c>
      <c r="N27" s="87">
        <f t="shared" ref="N27:Q27" si="2">IF(N11="","",AVERAGE(N13:N22))</f>
        <v>4861.5166666666664</v>
      </c>
      <c r="O27" s="87">
        <f t="shared" si="2"/>
        <v>4858.9983333333339</v>
      </c>
      <c r="P27" s="87">
        <f t="shared" si="2"/>
        <v>4913.9666666666662</v>
      </c>
      <c r="Q27" s="87">
        <f t="shared" si="2"/>
        <v>4913.7516666666661</v>
      </c>
      <c r="R27" s="87">
        <f>IF(R11="","",AVERAGE(R13:R22))</f>
        <v>4807.3</v>
      </c>
      <c r="S27" s="87" t="str">
        <f t="shared" ref="S27:V27" si="3">IF(S11="","",AVERAGE(S13:S22))</f>
        <v/>
      </c>
      <c r="T27" s="87" t="str">
        <f t="shared" si="3"/>
        <v/>
      </c>
      <c r="U27" s="87" t="str">
        <f t="shared" si="3"/>
        <v/>
      </c>
      <c r="V27" s="87" t="str">
        <f t="shared" si="3"/>
        <v/>
      </c>
      <c r="W27" s="697"/>
      <c r="X27" s="33"/>
      <c r="Y27" s="85" t="s">
        <v>37</v>
      </c>
      <c r="Z27" s="87">
        <f>IF(Z11="","",AVERAGE(Z13:Z22))</f>
        <v>12679.666666666666</v>
      </c>
      <c r="AA27" s="87">
        <f t="shared" ref="AA27:AD27" si="4">IF(AA11="","",AVERAGE(AA13:AA22))</f>
        <v>12444.37</v>
      </c>
      <c r="AB27" s="87">
        <f t="shared" si="4"/>
        <v>12618.86</v>
      </c>
      <c r="AC27" s="87">
        <f t="shared" si="4"/>
        <v>12699.164999999999</v>
      </c>
      <c r="AD27" s="87">
        <f t="shared" si="4"/>
        <v>12716.025</v>
      </c>
      <c r="AE27" s="87">
        <f>IF(AE11="","",AVERAGE(AE13:AE22))</f>
        <v>12465.673333333332</v>
      </c>
      <c r="AF27" s="87" t="str">
        <f t="shared" ref="AF27:AI27" si="5">IF(AF11="","",AVERAGE(AF13:AF22))</f>
        <v/>
      </c>
      <c r="AG27" s="87" t="str">
        <f t="shared" si="5"/>
        <v/>
      </c>
      <c r="AH27" s="87" t="str">
        <f t="shared" si="5"/>
        <v/>
      </c>
      <c r="AI27" s="491" t="str">
        <f t="shared" si="5"/>
        <v/>
      </c>
      <c r="AJ27" s="531"/>
      <c r="AK27" s="194"/>
      <c r="AL27" s="17">
        <v>21</v>
      </c>
      <c r="AM27" s="17">
        <v>3.0310000000000001</v>
      </c>
      <c r="AN27" s="108">
        <v>22</v>
      </c>
      <c r="AO27" s="17">
        <v>1.24</v>
      </c>
      <c r="AP27" s="17">
        <v>1.29</v>
      </c>
      <c r="AQ27" s="17">
        <v>1.32</v>
      </c>
      <c r="AV27" s="17">
        <v>1.05</v>
      </c>
      <c r="AW27" s="17">
        <v>22</v>
      </c>
      <c r="AX27" s="17">
        <v>1.1200000000000001</v>
      </c>
      <c r="AY27" s="17">
        <v>23</v>
      </c>
      <c r="AZ27" s="17">
        <v>1.18</v>
      </c>
      <c r="BA27" s="17">
        <v>24</v>
      </c>
    </row>
    <row r="28" spans="1:53" x14ac:dyDescent="0.3">
      <c r="A28" s="33"/>
      <c r="B28" s="85" t="s">
        <v>15</v>
      </c>
      <c r="C28" s="88">
        <f>IF(C11="","",STDEV(C13:C22))</f>
        <v>0.63245553203367588</v>
      </c>
      <c r="D28" s="88">
        <f>IF(D11="","",STDEV(D13:D22))</f>
        <v>0.84105687481089342</v>
      </c>
      <c r="E28" s="88">
        <f t="shared" ref="E28:G28" si="6">IF(E11="","",STDEV(E13:E22))</f>
        <v>0.93794989205181023</v>
      </c>
      <c r="F28" s="88">
        <f t="shared" si="6"/>
        <v>0.63575938844817603</v>
      </c>
      <c r="G28" s="88">
        <f t="shared" si="6"/>
        <v>0.71783006345513201</v>
      </c>
      <c r="H28" s="88">
        <f t="shared" ref="H28:L28" si="7">IF(H11="","",STDEV(H13:H22))</f>
        <v>0.26311594402468441</v>
      </c>
      <c r="I28" s="88" t="str">
        <f t="shared" si="7"/>
        <v/>
      </c>
      <c r="J28" s="88" t="str">
        <f t="shared" si="7"/>
        <v/>
      </c>
      <c r="K28" s="88" t="str">
        <f t="shared" si="7"/>
        <v/>
      </c>
      <c r="L28" s="492" t="str">
        <f t="shared" si="7"/>
        <v/>
      </c>
      <c r="M28" s="88">
        <f>IF(M11="","",STDEV(M13:M22))</f>
        <v>88.956168982257779</v>
      </c>
      <c r="N28" s="88">
        <f>IF(N11="","",STDEV(N13:N22))</f>
        <v>29.845277460038059</v>
      </c>
      <c r="O28" s="88">
        <f t="shared" ref="O28:U28" si="8">IF(O11="","",STDEV(O13:O22))</f>
        <v>28.663191320344602</v>
      </c>
      <c r="P28" s="88">
        <f t="shared" si="8"/>
        <v>42.17048715235191</v>
      </c>
      <c r="Q28" s="88">
        <f t="shared" si="8"/>
        <v>54.985601903286231</v>
      </c>
      <c r="R28" s="88">
        <f t="shared" si="8"/>
        <v>54.458672771194031</v>
      </c>
      <c r="S28" s="88" t="str">
        <f t="shared" si="8"/>
        <v/>
      </c>
      <c r="T28" s="88" t="str">
        <f t="shared" si="8"/>
        <v/>
      </c>
      <c r="U28" s="88" t="str">
        <f t="shared" si="8"/>
        <v/>
      </c>
      <c r="V28" s="88" t="str">
        <f t="shared" ref="V28" si="9">IF(V11="","",STDEV(V13:V22))</f>
        <v/>
      </c>
      <c r="W28" s="698"/>
      <c r="X28" s="33"/>
      <c r="Y28" s="85" t="s">
        <v>15</v>
      </c>
      <c r="Z28" s="88">
        <f>IF(Z11="","",STDEV(Z13:Z22))</f>
        <v>87.305593558870356</v>
      </c>
      <c r="AA28" s="88">
        <f>IF(AA11="","",STDEV(AA13:AA22))</f>
        <v>199.01081377653841</v>
      </c>
      <c r="AB28" s="88">
        <f t="shared" ref="AB28:AI28" si="10">IF(AB11="","",STDEV(AB13:AB22))</f>
        <v>121.07087164136593</v>
      </c>
      <c r="AC28" s="88">
        <f t="shared" si="10"/>
        <v>189.3478927001828</v>
      </c>
      <c r="AD28" s="88">
        <f t="shared" si="10"/>
        <v>193.70754613592072</v>
      </c>
      <c r="AE28" s="88">
        <f t="shared" si="10"/>
        <v>145.92390587791496</v>
      </c>
      <c r="AF28" s="88" t="str">
        <f t="shared" si="10"/>
        <v/>
      </c>
      <c r="AG28" s="88" t="str">
        <f t="shared" si="10"/>
        <v/>
      </c>
      <c r="AH28" s="88" t="str">
        <f t="shared" si="10"/>
        <v/>
      </c>
      <c r="AI28" s="492" t="str">
        <f t="shared" si="10"/>
        <v/>
      </c>
      <c r="AJ28" s="532"/>
      <c r="AK28" s="194"/>
      <c r="AL28" s="17">
        <v>22</v>
      </c>
      <c r="AM28" s="17">
        <v>3.06</v>
      </c>
      <c r="AN28" s="108">
        <v>23</v>
      </c>
      <c r="AO28" s="17">
        <v>1.24</v>
      </c>
      <c r="AP28" s="17">
        <v>1.29</v>
      </c>
      <c r="AQ28" s="17">
        <v>1.31</v>
      </c>
      <c r="AV28" s="17">
        <v>1.03</v>
      </c>
      <c r="AW28" s="17">
        <v>23</v>
      </c>
      <c r="AX28" s="17">
        <v>1.1100000000000001</v>
      </c>
      <c r="AY28" s="17">
        <v>24</v>
      </c>
      <c r="AZ28" s="17">
        <v>1.1599999999999999</v>
      </c>
      <c r="BA28" s="17">
        <v>25</v>
      </c>
    </row>
    <row r="29" spans="1:53" x14ac:dyDescent="0.3">
      <c r="A29" s="33"/>
      <c r="B29" s="85" t="s">
        <v>16</v>
      </c>
      <c r="C29" s="89">
        <f>IF(C11="","",C28/C27)</f>
        <v>1.7093392757666914E-2</v>
      </c>
      <c r="D29" s="89">
        <f t="shared" ref="D29:G29" si="11">IF(D11="","",D28/D27)</f>
        <v>2.28103839843844E-2</v>
      </c>
      <c r="E29" s="89">
        <f t="shared" si="11"/>
        <v>2.5162974971208861E-2</v>
      </c>
      <c r="F29" s="89">
        <f t="shared" si="11"/>
        <v>1.707882843379922E-2</v>
      </c>
      <c r="G29" s="89">
        <f t="shared" si="11"/>
        <v>1.9270605730339115E-2</v>
      </c>
      <c r="H29" s="89">
        <f t="shared" ref="H29" si="12">IF(H11="","",H28/H27)</f>
        <v>7.4632234867305176E-3</v>
      </c>
      <c r="I29" s="89" t="str">
        <f t="shared" ref="I29" si="13">IF(I11="","",I28/I27)</f>
        <v/>
      </c>
      <c r="J29" s="89" t="str">
        <f t="shared" ref="J29" si="14">IF(J11="","",J28/J27)</f>
        <v/>
      </c>
      <c r="K29" s="89" t="str">
        <f t="shared" ref="K29" si="15">IF(K11="","",K28/K27)</f>
        <v/>
      </c>
      <c r="L29" s="493" t="str">
        <f t="shared" ref="L29" si="16">IF(L11="","",L28/L27)</f>
        <v/>
      </c>
      <c r="M29" s="89">
        <f>IF(M11="","",M28/M27)</f>
        <v>1.8277412981766546E-2</v>
      </c>
      <c r="N29" s="89">
        <f t="shared" ref="N29" si="17">IF(N11="","",N28/N27)</f>
        <v>6.139087759314767E-3</v>
      </c>
      <c r="O29" s="89">
        <f t="shared" ref="O29" si="18">IF(O11="","",O28/O27)</f>
        <v>5.8989917991351297E-3</v>
      </c>
      <c r="P29" s="89">
        <f t="shared" ref="P29" si="19">IF(P11="","",P28/P27)</f>
        <v>8.5817609302095213E-3</v>
      </c>
      <c r="Q29" s="89">
        <f t="shared" ref="Q29" si="20">IF(Q11="","",Q28/Q27)</f>
        <v>1.119014668085307E-2</v>
      </c>
      <c r="R29" s="89">
        <f t="shared" ref="R29" si="21">IF(R11="","",R28/R27)</f>
        <v>1.1328328327999923E-2</v>
      </c>
      <c r="S29" s="89" t="str">
        <f t="shared" ref="S29" si="22">IF(S11="","",S28/S27)</f>
        <v/>
      </c>
      <c r="T29" s="89" t="str">
        <f t="shared" ref="T29" si="23">IF(T11="","",T28/T27)</f>
        <v/>
      </c>
      <c r="U29" s="89" t="str">
        <f t="shared" ref="U29:V29" si="24">IF(U11="","",U28/U27)</f>
        <v/>
      </c>
      <c r="V29" s="89" t="str">
        <f t="shared" si="24"/>
        <v/>
      </c>
      <c r="W29" s="698"/>
      <c r="X29" s="33"/>
      <c r="Y29" s="85" t="s">
        <v>16</v>
      </c>
      <c r="Z29" s="89">
        <f>IF(Z11="","",Z28/Z27)</f>
        <v>6.8854801828810187E-3</v>
      </c>
      <c r="AA29" s="89">
        <f t="shared" ref="AA29:AI29" si="25">IF(AA11="","",AA28/AA27)</f>
        <v>1.5992036059401835E-2</v>
      </c>
      <c r="AB29" s="89">
        <f t="shared" si="25"/>
        <v>9.5944381379431988E-3</v>
      </c>
      <c r="AC29" s="89">
        <f t="shared" si="25"/>
        <v>1.4910263210233336E-2</v>
      </c>
      <c r="AD29" s="89">
        <f t="shared" si="25"/>
        <v>1.5233341090153623E-2</v>
      </c>
      <c r="AE29" s="89">
        <f t="shared" si="25"/>
        <v>1.1706058868694483E-2</v>
      </c>
      <c r="AF29" s="89" t="str">
        <f t="shared" si="25"/>
        <v/>
      </c>
      <c r="AG29" s="89" t="str">
        <f t="shared" si="25"/>
        <v/>
      </c>
      <c r="AH29" s="89" t="str">
        <f t="shared" si="25"/>
        <v/>
      </c>
      <c r="AI29" s="493" t="str">
        <f t="shared" si="25"/>
        <v/>
      </c>
      <c r="AJ29" s="532"/>
      <c r="AK29" s="194"/>
      <c r="AL29" s="17">
        <v>23</v>
      </c>
      <c r="AM29" s="17">
        <v>3.0870000000000002</v>
      </c>
      <c r="AN29" s="108">
        <v>24</v>
      </c>
      <c r="AO29" s="17">
        <v>1.23</v>
      </c>
      <c r="AP29" s="17">
        <v>1.28</v>
      </c>
      <c r="AQ29" s="17">
        <v>1.31</v>
      </c>
      <c r="AV29" s="17">
        <v>1</v>
      </c>
      <c r="AW29" s="17">
        <v>24</v>
      </c>
      <c r="AX29" s="17">
        <v>1.0900000000000001</v>
      </c>
      <c r="AY29" s="17">
        <v>25</v>
      </c>
      <c r="AZ29" s="17">
        <v>1.1399999999999999</v>
      </c>
      <c r="BA29" s="17">
        <v>26</v>
      </c>
    </row>
    <row r="30" spans="1:53" ht="16.5" hidden="1" customHeight="1" x14ac:dyDescent="0.3">
      <c r="A30" s="33"/>
      <c r="B30" s="85" t="s">
        <v>34</v>
      </c>
      <c r="C30" s="87">
        <f>IF(C11="","",C28/C31^0.5)</f>
        <v>0.25819888974716115</v>
      </c>
      <c r="D30" s="87">
        <f t="shared" ref="D30:G30" si="26">IF(D11="","",D28/D31^0.5)</f>
        <v>0.3433600313244265</v>
      </c>
      <c r="E30" s="87">
        <f t="shared" si="26"/>
        <v>0.3829164399709164</v>
      </c>
      <c r="F30" s="87">
        <f t="shared" si="26"/>
        <v>0.25954768348031892</v>
      </c>
      <c r="G30" s="87">
        <f t="shared" si="26"/>
        <v>0.29305289624912395</v>
      </c>
      <c r="H30" s="87">
        <f t="shared" ref="H30" si="27">IF(H11="","",H28/H31^0.5)</f>
        <v>0.1074166343418629</v>
      </c>
      <c r="I30" s="87" t="str">
        <f t="shared" ref="I30" si="28">IF(I11="","",I28/I31^0.5)</f>
        <v/>
      </c>
      <c r="J30" s="87" t="str">
        <f t="shared" ref="J30" si="29">IF(J11="","",J28/J31^0.5)</f>
        <v/>
      </c>
      <c r="K30" s="87" t="str">
        <f t="shared" ref="K30" si="30">IF(K11="","",K28/K31^0.5)</f>
        <v/>
      </c>
      <c r="L30" s="494" t="str">
        <f t="shared" ref="L30" si="31">IF(L11="","",L28/L31^0.5)</f>
        <v/>
      </c>
      <c r="M30" s="87">
        <f>IF(M11="","",M28/M31^0.5)</f>
        <v>36.316203913221258</v>
      </c>
      <c r="N30" s="87">
        <f t="shared" ref="N30" si="32">IF(N11="","",N28/N31^0.5)</f>
        <v>12.184283501480202</v>
      </c>
      <c r="O30" s="87">
        <f t="shared" ref="O30" si="33">IF(O11="","",O28/O31^0.5)</f>
        <v>11.701698855769321</v>
      </c>
      <c r="P30" s="87">
        <f t="shared" ref="P30" si="34">IF(P11="","",P28/P31^0.5)</f>
        <v>17.216029287975967</v>
      </c>
      <c r="Q30" s="87">
        <f t="shared" ref="Q30" si="35">IF(Q11="","",Q28/Q31^0.5)</f>
        <v>22.447777977143136</v>
      </c>
      <c r="R30" s="87">
        <f t="shared" ref="R30" si="36">IF(R11="","",R28/R31^0.5)</f>
        <v>22.23266005977089</v>
      </c>
      <c r="S30" s="87" t="str">
        <f t="shared" ref="S30" si="37">IF(S11="","",S28/S31^0.5)</f>
        <v/>
      </c>
      <c r="T30" s="87" t="str">
        <f t="shared" ref="T30" si="38">IF(T11="","",T28/T31^0.5)</f>
        <v/>
      </c>
      <c r="U30" s="87" t="str">
        <f t="shared" ref="U30:V30" si="39">IF(U11="","",U28/U31^0.5)</f>
        <v/>
      </c>
      <c r="V30" s="87" t="str">
        <f t="shared" si="39"/>
        <v/>
      </c>
      <c r="W30" s="698"/>
      <c r="X30" s="33"/>
      <c r="Y30" s="85" t="s">
        <v>34</v>
      </c>
      <c r="Z30" s="87">
        <f>IF(Z11="","",Z28/Z31^0.5)</f>
        <v>35.642359318341676</v>
      </c>
      <c r="AA30" s="87">
        <f t="shared" ref="AA30:AI30" si="40">IF(AA11="","",AA28/AA31^0.5)</f>
        <v>81.245824508094017</v>
      </c>
      <c r="AB30" s="87">
        <f t="shared" si="40"/>
        <v>49.426976372557434</v>
      </c>
      <c r="AC30" s="87">
        <f t="shared" si="40"/>
        <v>77.300953497784604</v>
      </c>
      <c r="AD30" s="87">
        <f t="shared" si="40"/>
        <v>79.080774559939513</v>
      </c>
      <c r="AE30" s="87">
        <f t="shared" si="40"/>
        <v>59.573185112468437</v>
      </c>
      <c r="AF30" s="87" t="str">
        <f t="shared" si="40"/>
        <v/>
      </c>
      <c r="AG30" s="87" t="str">
        <f t="shared" si="40"/>
        <v/>
      </c>
      <c r="AH30" s="87" t="str">
        <f t="shared" si="40"/>
        <v/>
      </c>
      <c r="AI30" s="494" t="str">
        <f t="shared" si="40"/>
        <v/>
      </c>
      <c r="AJ30" s="532"/>
      <c r="AK30" s="194"/>
      <c r="AL30" s="17">
        <v>24</v>
      </c>
      <c r="AM30" s="17">
        <v>3.1120000000000001</v>
      </c>
      <c r="AN30" s="108">
        <v>25</v>
      </c>
      <c r="AO30" s="17">
        <v>1.23</v>
      </c>
      <c r="AP30" s="17">
        <v>1.28</v>
      </c>
      <c r="AQ30" s="17">
        <v>1.3</v>
      </c>
      <c r="AX30" s="17">
        <v>1.07</v>
      </c>
      <c r="AY30" s="17">
        <v>26</v>
      </c>
      <c r="AZ30" s="17">
        <v>1.1299999999999999</v>
      </c>
      <c r="BA30" s="17">
        <v>27</v>
      </c>
    </row>
    <row r="31" spans="1:53" x14ac:dyDescent="0.3">
      <c r="A31" s="33"/>
      <c r="B31" s="85" t="s">
        <v>39</v>
      </c>
      <c r="C31" s="90">
        <f>IF(C11="","",COUNTA(C13:C22))</f>
        <v>6</v>
      </c>
      <c r="D31" s="90">
        <f t="shared" ref="D31:L31" si="41">IF(D11="","",COUNTA(D13:D22))</f>
        <v>6</v>
      </c>
      <c r="E31" s="90">
        <f t="shared" si="41"/>
        <v>6</v>
      </c>
      <c r="F31" s="90">
        <f t="shared" si="41"/>
        <v>6</v>
      </c>
      <c r="G31" s="90">
        <f t="shared" si="41"/>
        <v>6</v>
      </c>
      <c r="H31" s="90">
        <f t="shared" si="41"/>
        <v>6</v>
      </c>
      <c r="I31" s="90" t="str">
        <f t="shared" si="41"/>
        <v/>
      </c>
      <c r="J31" s="90" t="str">
        <f t="shared" si="41"/>
        <v/>
      </c>
      <c r="K31" s="90" t="str">
        <f t="shared" si="41"/>
        <v/>
      </c>
      <c r="L31" s="495" t="str">
        <f t="shared" si="41"/>
        <v/>
      </c>
      <c r="M31" s="90">
        <f>IF(M11="","",COUNTA(M13:M22))</f>
        <v>6</v>
      </c>
      <c r="N31" s="90">
        <f t="shared" ref="N31:V31" si="42">IF(N11="","",COUNTA(N13:N22))</f>
        <v>6</v>
      </c>
      <c r="O31" s="90">
        <f t="shared" si="42"/>
        <v>6</v>
      </c>
      <c r="P31" s="90">
        <f t="shared" si="42"/>
        <v>6</v>
      </c>
      <c r="Q31" s="90">
        <f t="shared" si="42"/>
        <v>6</v>
      </c>
      <c r="R31" s="90">
        <f t="shared" si="42"/>
        <v>6</v>
      </c>
      <c r="S31" s="90" t="str">
        <f t="shared" si="42"/>
        <v/>
      </c>
      <c r="T31" s="90" t="str">
        <f t="shared" si="42"/>
        <v/>
      </c>
      <c r="U31" s="90" t="str">
        <f t="shared" si="42"/>
        <v/>
      </c>
      <c r="V31" s="90" t="str">
        <f t="shared" si="42"/>
        <v/>
      </c>
      <c r="W31" s="698"/>
      <c r="X31" s="33"/>
      <c r="Y31" s="85" t="s">
        <v>39</v>
      </c>
      <c r="Z31" s="90">
        <f>IF(Z11="","",COUNTA(Z13:Z22))</f>
        <v>6</v>
      </c>
      <c r="AA31" s="90">
        <f t="shared" ref="AA31:AI31" si="43">IF(AA11="","",COUNTA(AA13:AA22))</f>
        <v>6</v>
      </c>
      <c r="AB31" s="90">
        <f t="shared" si="43"/>
        <v>6</v>
      </c>
      <c r="AC31" s="90">
        <f t="shared" si="43"/>
        <v>6</v>
      </c>
      <c r="AD31" s="90">
        <f t="shared" si="43"/>
        <v>6</v>
      </c>
      <c r="AE31" s="90">
        <f t="shared" si="43"/>
        <v>6</v>
      </c>
      <c r="AF31" s="90" t="str">
        <f t="shared" si="43"/>
        <v/>
      </c>
      <c r="AG31" s="90" t="str">
        <f t="shared" si="43"/>
        <v/>
      </c>
      <c r="AH31" s="90" t="str">
        <f t="shared" si="43"/>
        <v/>
      </c>
      <c r="AI31" s="495" t="str">
        <f t="shared" si="43"/>
        <v/>
      </c>
      <c r="AJ31" s="532"/>
      <c r="AK31" s="194"/>
      <c r="AL31" s="17">
        <v>25</v>
      </c>
      <c r="AM31" s="17">
        <v>3.1349999999999998</v>
      </c>
      <c r="AN31" s="108">
        <v>26</v>
      </c>
      <c r="AO31" s="17">
        <v>1.22</v>
      </c>
      <c r="AP31" s="17">
        <v>1.27</v>
      </c>
      <c r="AQ31" s="17">
        <v>1.3</v>
      </c>
      <c r="AX31" s="17">
        <v>1.05</v>
      </c>
      <c r="AY31" s="17">
        <v>27</v>
      </c>
      <c r="AZ31" s="17">
        <v>1.1100000000000001</v>
      </c>
      <c r="BA31" s="17">
        <v>28</v>
      </c>
    </row>
    <row r="32" spans="1:53" ht="16.5" hidden="1" customHeight="1" x14ac:dyDescent="0.3">
      <c r="A32" s="33"/>
      <c r="B32" s="85" t="s">
        <v>56</v>
      </c>
      <c r="C32" s="90">
        <f>IF(C11="","",C31^2)</f>
        <v>36</v>
      </c>
      <c r="D32" s="90">
        <f t="shared" ref="D32:L32" si="44">IF(D11="","",D31^2)</f>
        <v>36</v>
      </c>
      <c r="E32" s="90">
        <f t="shared" si="44"/>
        <v>36</v>
      </c>
      <c r="F32" s="90">
        <f t="shared" si="44"/>
        <v>36</v>
      </c>
      <c r="G32" s="90">
        <f t="shared" si="44"/>
        <v>36</v>
      </c>
      <c r="H32" s="90">
        <f t="shared" si="44"/>
        <v>36</v>
      </c>
      <c r="I32" s="34" t="str">
        <f t="shared" si="44"/>
        <v/>
      </c>
      <c r="J32" s="34" t="str">
        <f t="shared" si="44"/>
        <v/>
      </c>
      <c r="K32" s="34" t="str">
        <f t="shared" si="44"/>
        <v/>
      </c>
      <c r="L32" s="35" t="str">
        <f t="shared" si="44"/>
        <v/>
      </c>
      <c r="M32" s="90">
        <f>IF(M11="","",M31^2)</f>
        <v>36</v>
      </c>
      <c r="N32" s="90">
        <f t="shared" ref="N32" si="45">IF(N11="","",N31^2)</f>
        <v>36</v>
      </c>
      <c r="O32" s="90">
        <f t="shared" ref="O32" si="46">IF(O11="","",O31^2)</f>
        <v>36</v>
      </c>
      <c r="P32" s="90">
        <f t="shared" ref="P32" si="47">IF(P11="","",P31^2)</f>
        <v>36</v>
      </c>
      <c r="Q32" s="90">
        <f t="shared" ref="Q32" si="48">IF(Q11="","",Q31^2)</f>
        <v>36</v>
      </c>
      <c r="R32" s="90">
        <f t="shared" ref="R32" si="49">IF(R11="","",R31^2)</f>
        <v>36</v>
      </c>
      <c r="S32" s="34" t="str">
        <f t="shared" ref="S32" si="50">IF(S11="","",S31^2)</f>
        <v/>
      </c>
      <c r="T32" s="34" t="str">
        <f t="shared" ref="T32" si="51">IF(T11="","",T31^2)</f>
        <v/>
      </c>
      <c r="U32" s="34" t="str">
        <f t="shared" ref="U32" si="52">IF(U11="","",U31^2)</f>
        <v/>
      </c>
      <c r="V32" s="316"/>
      <c r="W32" s="698"/>
      <c r="X32" s="33"/>
      <c r="Y32" s="85" t="s">
        <v>56</v>
      </c>
      <c r="Z32" s="90">
        <f>IF(Z11="","",Z31^2)</f>
        <v>36</v>
      </c>
      <c r="AA32" s="90">
        <f t="shared" ref="AA32:AI32" si="53">IF(AA11="","",AA31^2)</f>
        <v>36</v>
      </c>
      <c r="AB32" s="90">
        <f t="shared" si="53"/>
        <v>36</v>
      </c>
      <c r="AC32" s="90">
        <f t="shared" si="53"/>
        <v>36</v>
      </c>
      <c r="AD32" s="90">
        <f t="shared" si="53"/>
        <v>36</v>
      </c>
      <c r="AE32" s="90">
        <f t="shared" si="53"/>
        <v>36</v>
      </c>
      <c r="AF32" s="34" t="str">
        <f t="shared" si="53"/>
        <v/>
      </c>
      <c r="AG32" s="34" t="str">
        <f t="shared" si="53"/>
        <v/>
      </c>
      <c r="AH32" s="34" t="str">
        <f t="shared" si="53"/>
        <v/>
      </c>
      <c r="AI32" s="35" t="str">
        <f t="shared" si="53"/>
        <v/>
      </c>
      <c r="AJ32" s="532"/>
      <c r="AK32" s="194"/>
      <c r="AL32" s="17">
        <v>26</v>
      </c>
      <c r="AM32" s="17">
        <v>3.1579999999999999</v>
      </c>
      <c r="AN32" s="108">
        <v>27</v>
      </c>
      <c r="AO32" s="17">
        <v>1.22</v>
      </c>
      <c r="AP32" s="17">
        <v>1.26</v>
      </c>
      <c r="AQ32" s="17">
        <v>1.29</v>
      </c>
      <c r="AX32" s="17">
        <v>1.03</v>
      </c>
      <c r="AY32" s="17">
        <v>28</v>
      </c>
      <c r="AZ32" s="17">
        <v>1.1000000000000001</v>
      </c>
      <c r="BA32" s="17">
        <v>29</v>
      </c>
    </row>
    <row r="33" spans="1:53" ht="16.5" hidden="1" customHeight="1" x14ac:dyDescent="0.3">
      <c r="A33" s="33"/>
      <c r="B33" s="85" t="s">
        <v>58</v>
      </c>
      <c r="C33" s="91">
        <f t="shared" ref="C33:U33" si="54">IF(C11="","",DEVSQ(C13:C22))</f>
        <v>2</v>
      </c>
      <c r="D33" s="91">
        <f t="shared" si="54"/>
        <v>3.5368833333333338</v>
      </c>
      <c r="E33" s="91">
        <f t="shared" si="54"/>
        <v>4.3987500000000122</v>
      </c>
      <c r="F33" s="91">
        <f t="shared" si="54"/>
        <v>2.0209499999999943</v>
      </c>
      <c r="G33" s="91">
        <f t="shared" si="54"/>
        <v>2.5763999999999943</v>
      </c>
      <c r="H33" s="91">
        <f t="shared" si="54"/>
        <v>0.34615000000000434</v>
      </c>
      <c r="I33" s="36" t="str">
        <f t="shared" si="54"/>
        <v/>
      </c>
      <c r="J33" s="36" t="str">
        <f t="shared" si="54"/>
        <v/>
      </c>
      <c r="K33" s="36" t="str">
        <f t="shared" si="54"/>
        <v/>
      </c>
      <c r="L33" s="37" t="str">
        <f t="shared" si="54"/>
        <v/>
      </c>
      <c r="M33" s="91">
        <f t="shared" si="54"/>
        <v>39566</v>
      </c>
      <c r="N33" s="91">
        <f t="shared" si="54"/>
        <v>4453.7029333332794</v>
      </c>
      <c r="O33" s="91">
        <f t="shared" si="54"/>
        <v>4107.8926833333908</v>
      </c>
      <c r="P33" s="91">
        <f t="shared" si="54"/>
        <v>8891.749933333389</v>
      </c>
      <c r="Q33" s="91">
        <f t="shared" si="54"/>
        <v>15117.082083333371</v>
      </c>
      <c r="R33" s="91">
        <f t="shared" si="54"/>
        <v>14828.73519999995</v>
      </c>
      <c r="S33" s="36" t="str">
        <f t="shared" si="54"/>
        <v/>
      </c>
      <c r="T33" s="36" t="str">
        <f t="shared" si="54"/>
        <v/>
      </c>
      <c r="U33" s="36" t="str">
        <f t="shared" si="54"/>
        <v/>
      </c>
      <c r="V33" s="316"/>
      <c r="W33" s="698"/>
      <c r="X33" s="33"/>
      <c r="Y33" s="85" t="s">
        <v>58</v>
      </c>
      <c r="Z33" s="91">
        <f t="shared" ref="Z33:AI33" si="55">IF(Z11="","",DEVSQ(Z13:Z22))</f>
        <v>38111.333333333328</v>
      </c>
      <c r="AA33" s="91">
        <f t="shared" si="55"/>
        <v>198026.52000000028</v>
      </c>
      <c r="AB33" s="91">
        <f t="shared" si="55"/>
        <v>73290.779800000528</v>
      </c>
      <c r="AC33" s="91">
        <f t="shared" si="55"/>
        <v>179263.1223499997</v>
      </c>
      <c r="AD33" s="91">
        <f t="shared" si="55"/>
        <v>187613.06714999929</v>
      </c>
      <c r="AE33" s="91">
        <f t="shared" si="55"/>
        <v>106468.9315333329</v>
      </c>
      <c r="AF33" s="36" t="str">
        <f t="shared" si="55"/>
        <v/>
      </c>
      <c r="AG33" s="36" t="str">
        <f t="shared" si="55"/>
        <v/>
      </c>
      <c r="AH33" s="36" t="str">
        <f t="shared" si="55"/>
        <v/>
      </c>
      <c r="AI33" s="37" t="str">
        <f t="shared" si="55"/>
        <v/>
      </c>
      <c r="AJ33" s="532"/>
      <c r="AK33" s="194"/>
      <c r="AL33" s="17">
        <v>27</v>
      </c>
      <c r="AM33" s="17">
        <v>3.1789999999999998</v>
      </c>
      <c r="AN33" s="108">
        <v>28</v>
      </c>
      <c r="AO33" s="17">
        <v>1.22</v>
      </c>
      <c r="AP33" s="17">
        <v>1.26</v>
      </c>
      <c r="AQ33" s="17">
        <v>1.28</v>
      </c>
      <c r="AX33" s="17">
        <v>1</v>
      </c>
      <c r="AY33" s="17">
        <v>29</v>
      </c>
      <c r="AZ33" s="17">
        <v>1.08</v>
      </c>
      <c r="BA33" s="17">
        <v>30</v>
      </c>
    </row>
    <row r="34" spans="1:53" x14ac:dyDescent="0.3">
      <c r="A34" s="33"/>
      <c r="B34" s="85" t="s">
        <v>38</v>
      </c>
      <c r="C34" s="380">
        <f>AVERAGE(C13:L22)</f>
        <v>36.812777777777775</v>
      </c>
      <c r="D34" s="90"/>
      <c r="E34" s="92">
        <f>AVERAGE(C27:L27)</f>
        <v>36.812777777777775</v>
      </c>
      <c r="F34" s="93" t="s">
        <v>51</v>
      </c>
      <c r="G34" s="94"/>
      <c r="H34" s="95"/>
      <c r="I34" s="342" t="s">
        <v>213</v>
      </c>
      <c r="J34" s="70"/>
      <c r="K34" s="70"/>
      <c r="L34" s="329"/>
      <c r="M34" s="380">
        <f>AVERAGE(M13:V22)</f>
        <v>4870.4222222222224</v>
      </c>
      <c r="N34" s="90"/>
      <c r="O34" s="92">
        <f>AVERAGE(M27:V27)</f>
        <v>4870.4222222222224</v>
      </c>
      <c r="P34" s="93" t="s">
        <v>51</v>
      </c>
      <c r="Q34" s="94"/>
      <c r="R34" s="95"/>
      <c r="S34" s="342" t="s">
        <v>213</v>
      </c>
      <c r="T34" s="10"/>
      <c r="U34" s="10"/>
      <c r="V34" s="700"/>
      <c r="W34" s="698"/>
      <c r="X34" s="33"/>
      <c r="Y34" s="85" t="s">
        <v>38</v>
      </c>
      <c r="Z34" s="380">
        <f>AVERAGE(Z13:AI22)</f>
        <v>12603.96</v>
      </c>
      <c r="AA34" s="90"/>
      <c r="AB34" s="92">
        <f>AVERAGE(Z27:AI27)</f>
        <v>12603.960000000001</v>
      </c>
      <c r="AC34" s="93" t="s">
        <v>51</v>
      </c>
      <c r="AD34" s="94"/>
      <c r="AE34" s="95"/>
      <c r="AF34" s="342" t="s">
        <v>213</v>
      </c>
      <c r="AG34" s="70"/>
      <c r="AH34" s="70"/>
      <c r="AI34" s="329"/>
      <c r="AJ34" s="532"/>
      <c r="AK34" s="194"/>
      <c r="AL34" s="17">
        <v>28</v>
      </c>
      <c r="AM34" s="17">
        <v>3.1989999999999998</v>
      </c>
      <c r="AN34" s="108">
        <v>27</v>
      </c>
      <c r="AO34" s="17">
        <v>1.21</v>
      </c>
      <c r="AP34" s="17">
        <v>1.26</v>
      </c>
      <c r="AQ34" s="17">
        <v>1.28</v>
      </c>
      <c r="AZ34" s="17">
        <v>1.07</v>
      </c>
      <c r="BA34" s="17">
        <v>31</v>
      </c>
    </row>
    <row r="35" spans="1:53" x14ac:dyDescent="0.3">
      <c r="A35" s="33"/>
      <c r="B35" s="85" t="s">
        <v>65</v>
      </c>
      <c r="C35" s="380">
        <f>STDEV(C13:L22)</f>
        <v>0.97275341497689238</v>
      </c>
      <c r="D35" s="381">
        <f>C35/C34*100</f>
        <v>2.6424341592720015</v>
      </c>
      <c r="E35" s="96">
        <f>AVERAGE(C28:L28)</f>
        <v>0.67136128247072868</v>
      </c>
      <c r="F35" s="97" t="s">
        <v>52</v>
      </c>
      <c r="G35" s="98"/>
      <c r="H35" s="99"/>
      <c r="I35" s="343" t="s">
        <v>208</v>
      </c>
      <c r="J35" s="70"/>
      <c r="K35" s="70"/>
      <c r="L35" s="329"/>
      <c r="M35" s="380">
        <f>STDEV(M13:V22)</f>
        <v>62.069583860655285</v>
      </c>
      <c r="N35" s="381">
        <f>M35/M34*100</f>
        <v>1.2744189523744178</v>
      </c>
      <c r="O35" s="96">
        <f>AVERAGE(M28:V28)</f>
        <v>49.846566598245438</v>
      </c>
      <c r="P35" s="97" t="s">
        <v>52</v>
      </c>
      <c r="Q35" s="98"/>
      <c r="R35" s="99"/>
      <c r="S35" s="343" t="s">
        <v>208</v>
      </c>
      <c r="T35" s="10"/>
      <c r="U35" s="10"/>
      <c r="V35" s="701"/>
      <c r="W35" s="698"/>
      <c r="X35" s="33"/>
      <c r="Y35" s="85" t="s">
        <v>65</v>
      </c>
      <c r="Z35" s="380">
        <f>STDEV(Z13:AI22)</f>
        <v>186.37774005650843</v>
      </c>
      <c r="AA35" s="381">
        <f>Z35/Z34*100</f>
        <v>1.4787236714215886</v>
      </c>
      <c r="AB35" s="96">
        <f>AVERAGE(Z28:AI28)</f>
        <v>156.06110394846556</v>
      </c>
      <c r="AC35" s="97" t="s">
        <v>52</v>
      </c>
      <c r="AD35" s="98"/>
      <c r="AE35" s="99"/>
      <c r="AF35" s="343" t="s">
        <v>208</v>
      </c>
      <c r="AG35" s="70"/>
      <c r="AH35" s="70"/>
      <c r="AI35" s="329"/>
      <c r="AJ35" s="532"/>
      <c r="AK35" s="194"/>
      <c r="AL35" s="17">
        <v>29</v>
      </c>
      <c r="AM35" s="17">
        <v>3.218</v>
      </c>
      <c r="AN35" s="108">
        <v>28</v>
      </c>
      <c r="AO35" s="17">
        <v>1.21</v>
      </c>
      <c r="AP35" s="17">
        <v>1.25</v>
      </c>
      <c r="AQ35" s="17">
        <v>1.27</v>
      </c>
      <c r="AZ35" s="17">
        <v>1.05</v>
      </c>
      <c r="BA35" s="17">
        <v>32</v>
      </c>
    </row>
    <row r="36" spans="1:53" x14ac:dyDescent="0.3">
      <c r="A36" s="33"/>
      <c r="B36" s="85" t="s">
        <v>198</v>
      </c>
      <c r="C36" s="43">
        <f>ROUND(I25,4)</f>
        <v>0.496</v>
      </c>
      <c r="D36" s="10"/>
      <c r="E36" s="100">
        <f>AVERAGE(C31:L31)</f>
        <v>6</v>
      </c>
      <c r="F36" s="101" t="s">
        <v>53</v>
      </c>
      <c r="G36" s="90"/>
      <c r="H36" s="42"/>
      <c r="I36" s="343" t="s">
        <v>209</v>
      </c>
      <c r="J36" s="70"/>
      <c r="K36" s="70"/>
      <c r="L36" s="329"/>
      <c r="M36" s="43">
        <f>ROUND(S25,4)</f>
        <v>2898.8388</v>
      </c>
      <c r="N36" s="10"/>
      <c r="O36" s="100">
        <f>AVERAGE(M31:V31)</f>
        <v>6</v>
      </c>
      <c r="P36" s="101" t="s">
        <v>53</v>
      </c>
      <c r="Q36" s="90"/>
      <c r="R36" s="104"/>
      <c r="S36" s="343" t="s">
        <v>209</v>
      </c>
      <c r="T36" s="10"/>
      <c r="U36" s="10"/>
      <c r="V36" s="701"/>
      <c r="W36" s="698"/>
      <c r="X36" s="33"/>
      <c r="Y36" s="85" t="s">
        <v>198</v>
      </c>
      <c r="Z36" s="43">
        <f>ROUND(AF25,4)</f>
        <v>26092.458500000001</v>
      </c>
      <c r="AA36" s="530"/>
      <c r="AB36" s="100">
        <f>AVERAGE(Z31:AI31)</f>
        <v>6</v>
      </c>
      <c r="AC36" s="101" t="s">
        <v>53</v>
      </c>
      <c r="AD36" s="90"/>
      <c r="AE36" s="42"/>
      <c r="AF36" s="343" t="s">
        <v>209</v>
      </c>
      <c r="AG36" s="70"/>
      <c r="AH36" s="70"/>
      <c r="AI36" s="329"/>
      <c r="AJ36" s="532"/>
      <c r="AK36" s="194"/>
      <c r="AL36" s="17">
        <v>30</v>
      </c>
      <c r="AM36" s="17">
        <v>3.2360000000000002</v>
      </c>
      <c r="AN36" s="108">
        <v>29</v>
      </c>
      <c r="AO36" s="17">
        <v>1.2</v>
      </c>
      <c r="AP36" s="17">
        <v>1.25</v>
      </c>
      <c r="AQ36" s="17">
        <v>1.27</v>
      </c>
      <c r="AZ36" s="17">
        <v>1.03</v>
      </c>
      <c r="BA36" s="17">
        <v>33</v>
      </c>
    </row>
    <row r="37" spans="1:53" x14ac:dyDescent="0.3">
      <c r="A37" s="33"/>
      <c r="B37" s="85" t="s">
        <v>203</v>
      </c>
      <c r="C37" s="43">
        <f>IF(D37&lt;0,0,D37)</f>
        <v>0.52529999999999999</v>
      </c>
      <c r="D37" s="72">
        <f>ROUND((I26-I25)/E39,4)</f>
        <v>0.52529999999999999</v>
      </c>
      <c r="E37" s="102">
        <f>STDEV(C31:L31)^2</f>
        <v>0</v>
      </c>
      <c r="F37" s="101" t="s">
        <v>55</v>
      </c>
      <c r="G37" s="90"/>
      <c r="H37" s="42"/>
      <c r="I37" s="343" t="s">
        <v>210</v>
      </c>
      <c r="J37" s="70"/>
      <c r="K37" s="70"/>
      <c r="L37" s="329"/>
      <c r="M37" s="43">
        <f>IF(N37&lt;0,0,N37)</f>
        <v>1112.7601999999999</v>
      </c>
      <c r="N37" s="72">
        <f>ROUND((S26-S25)/O39,4)</f>
        <v>1112.7601999999999</v>
      </c>
      <c r="O37" s="102">
        <f>STDEV(M31:V31)^2</f>
        <v>0</v>
      </c>
      <c r="P37" s="101" t="s">
        <v>55</v>
      </c>
      <c r="Q37" s="90"/>
      <c r="R37" s="104"/>
      <c r="S37" s="343" t="s">
        <v>210</v>
      </c>
      <c r="T37" s="10"/>
      <c r="U37" s="10"/>
      <c r="V37" s="701"/>
      <c r="W37" s="698"/>
      <c r="X37" s="33"/>
      <c r="Y37" s="85" t="s">
        <v>203</v>
      </c>
      <c r="Z37" s="43">
        <f>IF(AA37&lt;0,0,AA37)</f>
        <v>10084.9041</v>
      </c>
      <c r="AA37" s="72">
        <f>ROUND((AF26-AF25)/AB39,4)</f>
        <v>10084.9041</v>
      </c>
      <c r="AB37" s="102">
        <f>STDEV(Z31:AI31)^2</f>
        <v>0</v>
      </c>
      <c r="AC37" s="101" t="s">
        <v>55</v>
      </c>
      <c r="AD37" s="90"/>
      <c r="AE37" s="42"/>
      <c r="AF37" s="343" t="s">
        <v>210</v>
      </c>
      <c r="AG37" s="70"/>
      <c r="AH37" s="70"/>
      <c r="AI37" s="329"/>
      <c r="AJ37" s="532"/>
      <c r="AK37" s="194"/>
      <c r="AL37" s="17">
        <v>31</v>
      </c>
      <c r="AM37" s="17">
        <v>3.2530000000000001</v>
      </c>
      <c r="AN37" s="108">
        <v>30</v>
      </c>
      <c r="AO37" s="17">
        <v>1.2</v>
      </c>
      <c r="AP37" s="17">
        <v>1.24</v>
      </c>
      <c r="AQ37" s="17">
        <v>1.27</v>
      </c>
      <c r="AZ37" s="17">
        <v>1</v>
      </c>
      <c r="BA37" s="17">
        <v>34</v>
      </c>
    </row>
    <row r="38" spans="1:53" x14ac:dyDescent="0.3">
      <c r="A38" s="33"/>
      <c r="B38" s="85" t="s">
        <v>202</v>
      </c>
      <c r="C38" s="43">
        <f>ROUND((D37+C36),4)</f>
        <v>1.0213000000000001</v>
      </c>
      <c r="D38" s="73"/>
      <c r="E38" s="103">
        <f>SUM(C32:L32)</f>
        <v>216</v>
      </c>
      <c r="F38" s="101" t="s">
        <v>54</v>
      </c>
      <c r="G38" s="90"/>
      <c r="H38" s="42"/>
      <c r="I38" s="343" t="s">
        <v>211</v>
      </c>
      <c r="J38" s="70"/>
      <c r="K38" s="70"/>
      <c r="L38" s="329"/>
      <c r="M38" s="43">
        <f>ROUND((N37+M36),4)</f>
        <v>4011.5990000000002</v>
      </c>
      <c r="N38" s="73"/>
      <c r="O38" s="103">
        <f>SUM(M32:V32)</f>
        <v>216</v>
      </c>
      <c r="P38" s="101" t="s">
        <v>54</v>
      </c>
      <c r="Q38" s="90"/>
      <c r="R38" s="104"/>
      <c r="S38" s="343" t="s">
        <v>211</v>
      </c>
      <c r="T38" s="10"/>
      <c r="U38" s="10"/>
      <c r="V38" s="701"/>
      <c r="W38" s="698"/>
      <c r="X38" s="33"/>
      <c r="Y38" s="85" t="s">
        <v>202</v>
      </c>
      <c r="Z38" s="43">
        <f>ROUND((AA37+Z36),4)</f>
        <v>36177.3626</v>
      </c>
      <c r="AA38" s="73"/>
      <c r="AB38" s="103">
        <f>SUM(Z32:AI32)</f>
        <v>216</v>
      </c>
      <c r="AC38" s="101" t="s">
        <v>54</v>
      </c>
      <c r="AD38" s="90"/>
      <c r="AE38" s="42"/>
      <c r="AF38" s="343" t="s">
        <v>211</v>
      </c>
      <c r="AG38" s="70"/>
      <c r="AH38" s="70"/>
      <c r="AI38" s="329"/>
      <c r="AJ38" s="532"/>
      <c r="AK38" s="194"/>
      <c r="AL38" s="17">
        <v>32</v>
      </c>
      <c r="AM38" s="17">
        <v>3.27</v>
      </c>
      <c r="AN38" s="108">
        <v>31</v>
      </c>
      <c r="AO38" s="17">
        <v>1.2</v>
      </c>
      <c r="AP38" s="17">
        <v>1.24</v>
      </c>
      <c r="AQ38" s="17">
        <v>1.26</v>
      </c>
    </row>
    <row r="39" spans="1:53" x14ac:dyDescent="0.3">
      <c r="A39" s="33"/>
      <c r="B39" s="85" t="s">
        <v>199</v>
      </c>
      <c r="C39" s="44">
        <f>ROUND(C36^0.5,3)</f>
        <v>0.70399999999999996</v>
      </c>
      <c r="D39" s="73"/>
      <c r="E39" s="100">
        <f>E36-(E37/C23)</f>
        <v>6</v>
      </c>
      <c r="F39" s="101" t="s">
        <v>67</v>
      </c>
      <c r="G39" s="90"/>
      <c r="H39" s="42"/>
      <c r="I39" s="343" t="s">
        <v>207</v>
      </c>
      <c r="J39" s="70"/>
      <c r="K39" s="70"/>
      <c r="L39" s="329"/>
      <c r="M39" s="44">
        <f>ROUND(M36^0.5,3)</f>
        <v>53.841000000000001</v>
      </c>
      <c r="N39" s="73"/>
      <c r="O39" s="100">
        <f>O36-(O37/M23)</f>
        <v>6</v>
      </c>
      <c r="P39" s="101" t="s">
        <v>67</v>
      </c>
      <c r="Q39" s="90"/>
      <c r="R39" s="104"/>
      <c r="S39" s="343" t="s">
        <v>207</v>
      </c>
      <c r="T39" s="10"/>
      <c r="U39" s="10"/>
      <c r="V39" s="701"/>
      <c r="W39" s="698"/>
      <c r="X39" s="33"/>
      <c r="Y39" s="85" t="s">
        <v>199</v>
      </c>
      <c r="Z39" s="44">
        <f>ROUND(Z36^0.5,3)</f>
        <v>161.53200000000001</v>
      </c>
      <c r="AA39" s="73"/>
      <c r="AB39" s="100">
        <f>AB36-(AB37/Z23)</f>
        <v>6</v>
      </c>
      <c r="AC39" s="101" t="s">
        <v>67</v>
      </c>
      <c r="AD39" s="90"/>
      <c r="AE39" s="42"/>
      <c r="AF39" s="343" t="s">
        <v>207</v>
      </c>
      <c r="AG39" s="70"/>
      <c r="AH39" s="70"/>
      <c r="AI39" s="329"/>
      <c r="AJ39" s="532"/>
      <c r="AK39" s="194"/>
      <c r="AL39" s="17">
        <v>33</v>
      </c>
      <c r="AM39" s="17">
        <v>3.286</v>
      </c>
      <c r="AN39" s="108">
        <v>32</v>
      </c>
      <c r="AO39" s="17">
        <v>1.2</v>
      </c>
      <c r="AP39" s="17">
        <v>1.24</v>
      </c>
      <c r="AQ39" s="17">
        <v>1.26</v>
      </c>
    </row>
    <row r="40" spans="1:53" x14ac:dyDescent="0.3">
      <c r="A40" s="33"/>
      <c r="B40" s="85" t="s">
        <v>204</v>
      </c>
      <c r="C40" s="40">
        <f>IF(C37=0,"",D40)</f>
        <v>0.72499999999999998</v>
      </c>
      <c r="D40" s="74">
        <f>ROUND(D37^0.5,3)</f>
        <v>0.72499999999999998</v>
      </c>
      <c r="E40" s="153" t="s">
        <v>78</v>
      </c>
      <c r="F40" s="130"/>
      <c r="G40" s="118"/>
      <c r="H40" s="118"/>
      <c r="I40" s="118"/>
      <c r="J40" s="118"/>
      <c r="K40" s="119"/>
      <c r="L40" s="38"/>
      <c r="M40" s="40">
        <f>IF(M37=0,"",N40)</f>
        <v>33.357999999999997</v>
      </c>
      <c r="N40" s="74">
        <f>ROUND(N37^0.5,3)</f>
        <v>33.357999999999997</v>
      </c>
      <c r="O40" s="153" t="s">
        <v>78</v>
      </c>
      <c r="P40" s="130"/>
      <c r="Q40" s="118"/>
      <c r="R40" s="118"/>
      <c r="S40" s="118"/>
      <c r="T40" s="118"/>
      <c r="U40" s="119"/>
      <c r="V40" s="701"/>
      <c r="W40" s="698"/>
      <c r="X40" s="33"/>
      <c r="Y40" s="85" t="s">
        <v>204</v>
      </c>
      <c r="Z40" s="40">
        <f>IF(Z37=0,"",AA40)</f>
        <v>100.42400000000001</v>
      </c>
      <c r="AA40" s="74">
        <f>ROUND(AA37^0.5,3)</f>
        <v>100.42400000000001</v>
      </c>
      <c r="AB40" s="153" t="s">
        <v>78</v>
      </c>
      <c r="AC40" s="130"/>
      <c r="AD40" s="118"/>
      <c r="AE40" s="118"/>
      <c r="AF40" s="118"/>
      <c r="AG40" s="118"/>
      <c r="AH40" s="119"/>
      <c r="AI40" s="38"/>
      <c r="AJ40" s="532"/>
      <c r="AK40" s="194"/>
      <c r="AL40" s="17">
        <v>34</v>
      </c>
      <c r="AM40" s="17">
        <v>3.3010000000000002</v>
      </c>
      <c r="AN40" s="108">
        <v>33</v>
      </c>
      <c r="AO40" s="140">
        <v>1.19</v>
      </c>
      <c r="AP40" s="140">
        <v>1.24</v>
      </c>
      <c r="AQ40" s="140">
        <v>1.25</v>
      </c>
    </row>
    <row r="41" spans="1:53" x14ac:dyDescent="0.3">
      <c r="A41" s="33"/>
      <c r="B41" s="85" t="s">
        <v>201</v>
      </c>
      <c r="C41" s="44">
        <f>ROUND((D37+C36)^0.5,3)</f>
        <v>1.0109999999999999</v>
      </c>
      <c r="D41" s="73"/>
      <c r="E41" s="131" t="s">
        <v>79</v>
      </c>
      <c r="F41" s="132"/>
      <c r="G41" s="132"/>
      <c r="H41" s="132"/>
      <c r="I41" s="132"/>
      <c r="J41" s="132"/>
      <c r="K41" s="133"/>
      <c r="L41" s="38"/>
      <c r="M41" s="44">
        <f>ROUND((N37+M36)^0.5,3)</f>
        <v>63.337000000000003</v>
      </c>
      <c r="N41" s="73"/>
      <c r="O41" s="131" t="s">
        <v>79</v>
      </c>
      <c r="P41" s="41"/>
      <c r="Q41" s="10"/>
      <c r="R41" s="10"/>
      <c r="S41" s="10"/>
      <c r="T41" s="10"/>
      <c r="U41" s="42"/>
      <c r="V41" s="701"/>
      <c r="W41" s="698"/>
      <c r="X41" s="33"/>
      <c r="Y41" s="85" t="s">
        <v>201</v>
      </c>
      <c r="Z41" s="44">
        <f>ROUND((AA37+Z36)^0.5,3)</f>
        <v>190.203</v>
      </c>
      <c r="AA41" s="73"/>
      <c r="AB41" s="131" t="s">
        <v>79</v>
      </c>
      <c r="AC41" s="132"/>
      <c r="AD41" s="132"/>
      <c r="AE41" s="132"/>
      <c r="AF41" s="132"/>
      <c r="AG41" s="132"/>
      <c r="AH41" s="133"/>
      <c r="AI41" s="38"/>
      <c r="AJ41" s="532"/>
      <c r="AK41" s="194"/>
      <c r="AL41" s="17">
        <v>35</v>
      </c>
      <c r="AM41" s="17">
        <v>3.3159999999999998</v>
      </c>
      <c r="AN41" s="108">
        <v>34</v>
      </c>
      <c r="AO41" s="140">
        <v>1.19</v>
      </c>
      <c r="AP41" s="140">
        <v>1.23</v>
      </c>
      <c r="AQ41" s="140">
        <v>1.25</v>
      </c>
    </row>
    <row r="42" spans="1:53" x14ac:dyDescent="0.3">
      <c r="A42" s="33"/>
      <c r="B42" s="85" t="s">
        <v>200</v>
      </c>
      <c r="C42" s="76">
        <f>ROUND(C39/C34*100,1)</f>
        <v>1.9</v>
      </c>
      <c r="D42" s="73"/>
      <c r="E42" s="131" t="s">
        <v>80</v>
      </c>
      <c r="F42" s="132"/>
      <c r="G42" s="132"/>
      <c r="H42" s="132"/>
      <c r="I42" s="132"/>
      <c r="J42" s="132"/>
      <c r="K42" s="133"/>
      <c r="L42" s="38"/>
      <c r="M42" s="76">
        <f>ROUND(M39/M34*100,1)</f>
        <v>1.1000000000000001</v>
      </c>
      <c r="N42" s="73"/>
      <c r="O42" s="131" t="s">
        <v>80</v>
      </c>
      <c r="P42" s="41"/>
      <c r="Q42" s="10"/>
      <c r="R42" s="10"/>
      <c r="S42" s="10"/>
      <c r="T42" s="10"/>
      <c r="U42" s="42"/>
      <c r="V42" s="701"/>
      <c r="W42" s="698"/>
      <c r="X42" s="33"/>
      <c r="Y42" s="85" t="s">
        <v>200</v>
      </c>
      <c r="Z42" s="76">
        <f>ROUND(Z39/Z34*100,1)</f>
        <v>1.3</v>
      </c>
      <c r="AA42" s="73"/>
      <c r="AB42" s="131" t="s">
        <v>80</v>
      </c>
      <c r="AC42" s="132"/>
      <c r="AD42" s="132"/>
      <c r="AE42" s="132"/>
      <c r="AF42" s="132"/>
      <c r="AG42" s="132"/>
      <c r="AH42" s="133"/>
      <c r="AI42" s="38"/>
      <c r="AJ42" s="532"/>
      <c r="AK42" s="194"/>
      <c r="AL42" s="17">
        <v>36</v>
      </c>
      <c r="AM42" s="17">
        <v>3.33</v>
      </c>
      <c r="AN42" s="108">
        <v>35</v>
      </c>
      <c r="AO42" s="140">
        <v>1.19</v>
      </c>
      <c r="AP42" s="140">
        <v>1.23</v>
      </c>
      <c r="AQ42" s="140">
        <v>1.25</v>
      </c>
    </row>
    <row r="43" spans="1:53" x14ac:dyDescent="0.3">
      <c r="A43" s="33"/>
      <c r="B43" s="85" t="s">
        <v>205</v>
      </c>
      <c r="C43" s="76">
        <f>ROUND(IF(C37=0,0,D43),1)</f>
        <v>2</v>
      </c>
      <c r="D43" s="75">
        <f>ROUND(D40/C34*100,2)</f>
        <v>1.97</v>
      </c>
      <c r="E43" s="131" t="s">
        <v>81</v>
      </c>
      <c r="F43" s="132"/>
      <c r="G43" s="132"/>
      <c r="H43" s="132"/>
      <c r="I43" s="132"/>
      <c r="J43" s="132"/>
      <c r="K43" s="133"/>
      <c r="L43" s="38"/>
      <c r="M43" s="76">
        <f>ROUND(IF(M37=0,0,N43),1)</f>
        <v>0.7</v>
      </c>
      <c r="N43" s="75">
        <f>IF(M37=0,"",ROUND(N40/M34*100,2))</f>
        <v>0.68</v>
      </c>
      <c r="O43" s="131" t="s">
        <v>81</v>
      </c>
      <c r="P43" s="41"/>
      <c r="Q43" s="10"/>
      <c r="R43" s="10"/>
      <c r="S43" s="10"/>
      <c r="T43" s="10"/>
      <c r="U43" s="42"/>
      <c r="V43" s="701"/>
      <c r="W43" s="698"/>
      <c r="X43" s="33"/>
      <c r="Y43" s="85" t="s">
        <v>205</v>
      </c>
      <c r="Z43" s="76">
        <f>ROUND(IF(Z37=0,0,AA43),1)</f>
        <v>0.8</v>
      </c>
      <c r="AA43" s="75">
        <f>ROUND(AA40/Z34*100,2)</f>
        <v>0.8</v>
      </c>
      <c r="AB43" s="131" t="s">
        <v>81</v>
      </c>
      <c r="AC43" s="132"/>
      <c r="AD43" s="132"/>
      <c r="AE43" s="132"/>
      <c r="AF43" s="132"/>
      <c r="AG43" s="132"/>
      <c r="AH43" s="133"/>
      <c r="AI43" s="38"/>
      <c r="AJ43" s="532"/>
      <c r="AK43" s="194"/>
      <c r="AL43" s="17">
        <v>37</v>
      </c>
      <c r="AM43" s="17">
        <v>3.343</v>
      </c>
      <c r="AN43" s="108">
        <v>36</v>
      </c>
      <c r="AO43" s="140">
        <v>1.19</v>
      </c>
      <c r="AP43" s="140">
        <v>1.23</v>
      </c>
      <c r="AQ43" s="140">
        <v>1.25</v>
      </c>
    </row>
    <row r="44" spans="1:53" ht="16.5" customHeight="1" x14ac:dyDescent="0.3">
      <c r="A44" s="48"/>
      <c r="B44" s="86" t="s">
        <v>206</v>
      </c>
      <c r="C44" s="347">
        <f>ROUND(C41/C34*100,1)</f>
        <v>2.7</v>
      </c>
      <c r="D44" s="71"/>
      <c r="E44" s="134" t="s">
        <v>212</v>
      </c>
      <c r="F44" s="135"/>
      <c r="G44" s="135"/>
      <c r="H44" s="135"/>
      <c r="I44" s="135"/>
      <c r="J44" s="135"/>
      <c r="K44" s="136"/>
      <c r="L44" s="49"/>
      <c r="M44" s="347">
        <f>ROUND(M41/M34*100,1)</f>
        <v>1.3</v>
      </c>
      <c r="N44" s="71"/>
      <c r="O44" s="134" t="s">
        <v>212</v>
      </c>
      <c r="P44" s="45"/>
      <c r="Q44" s="45"/>
      <c r="R44" s="45"/>
      <c r="S44" s="45"/>
      <c r="T44" s="45"/>
      <c r="U44" s="46"/>
      <c r="V44" s="702"/>
      <c r="W44" s="699"/>
      <c r="X44" s="48"/>
      <c r="Y44" s="86" t="s">
        <v>206</v>
      </c>
      <c r="Z44" s="347">
        <f>ROUND(Z41/Z34*100,1)</f>
        <v>1.5</v>
      </c>
      <c r="AA44" s="71"/>
      <c r="AB44" s="134" t="s">
        <v>212</v>
      </c>
      <c r="AC44" s="135"/>
      <c r="AD44" s="135"/>
      <c r="AE44" s="135"/>
      <c r="AF44" s="135"/>
      <c r="AG44" s="135"/>
      <c r="AH44" s="136"/>
      <c r="AI44" s="49"/>
      <c r="AJ44" s="532"/>
      <c r="AK44" s="194"/>
      <c r="AL44" s="17">
        <v>38</v>
      </c>
      <c r="AM44" s="17">
        <v>3.3559999999999999</v>
      </c>
      <c r="AN44" s="108">
        <v>37</v>
      </c>
      <c r="AO44" s="140">
        <v>1.18</v>
      </c>
      <c r="AP44" s="140">
        <v>1.23</v>
      </c>
      <c r="AQ44" s="140">
        <v>1.24</v>
      </c>
    </row>
    <row r="45" spans="1:53" ht="6" customHeight="1" x14ac:dyDescent="0.3">
      <c r="A45" s="33"/>
      <c r="B45" s="50"/>
      <c r="C45" s="51"/>
      <c r="D45" s="70"/>
      <c r="E45" s="10"/>
      <c r="F45" s="10"/>
      <c r="G45" s="10"/>
      <c r="H45" s="10"/>
      <c r="I45" s="10"/>
      <c r="J45" s="10"/>
      <c r="K45" s="10"/>
      <c r="L45" s="38"/>
      <c r="M45" s="10"/>
      <c r="N45" s="10"/>
      <c r="O45" s="10"/>
      <c r="P45" s="10"/>
      <c r="Q45" s="10"/>
      <c r="R45" s="10"/>
      <c r="S45" s="10"/>
      <c r="T45" s="10"/>
      <c r="U45" s="10"/>
      <c r="V45" s="680"/>
      <c r="W45" s="681"/>
      <c r="X45" s="33"/>
      <c r="Y45" s="50"/>
      <c r="Z45" s="51"/>
      <c r="AA45" s="70"/>
      <c r="AB45" s="530"/>
      <c r="AC45" s="530"/>
      <c r="AD45" s="530"/>
      <c r="AE45" s="530"/>
      <c r="AF45" s="530"/>
      <c r="AG45" s="530"/>
      <c r="AH45" s="530"/>
      <c r="AI45" s="38"/>
      <c r="AJ45" s="531"/>
      <c r="AK45" s="194"/>
      <c r="AL45" s="17">
        <v>39</v>
      </c>
      <c r="AM45" s="17">
        <v>3.3690000000000002</v>
      </c>
      <c r="AN45" s="108">
        <v>38</v>
      </c>
      <c r="AO45" s="140">
        <v>1.18</v>
      </c>
      <c r="AP45" s="140">
        <v>1.22</v>
      </c>
      <c r="AQ45" s="140">
        <v>1.24</v>
      </c>
    </row>
    <row r="46" spans="1:53" ht="16.5" customHeight="1" x14ac:dyDescent="0.3">
      <c r="A46" s="248" t="s">
        <v>57</v>
      </c>
      <c r="B46" s="249"/>
      <c r="C46" s="250"/>
      <c r="D46" s="70"/>
      <c r="E46" s="47"/>
      <c r="F46" s="47"/>
      <c r="G46" s="10"/>
      <c r="H46" s="10"/>
      <c r="I46" s="10"/>
      <c r="J46" s="10"/>
      <c r="K46" s="10"/>
      <c r="L46" s="38"/>
      <c r="M46" s="251" t="s">
        <v>57</v>
      </c>
      <c r="N46" s="252"/>
      <c r="O46" s="252"/>
      <c r="P46" s="10"/>
      <c r="Q46" s="10"/>
      <c r="R46" s="10"/>
      <c r="S46" s="10"/>
      <c r="T46" s="10"/>
      <c r="U46" s="10"/>
      <c r="V46" s="682"/>
      <c r="W46" s="681"/>
      <c r="X46" s="248" t="s">
        <v>57</v>
      </c>
      <c r="Y46" s="249"/>
      <c r="Z46" s="250"/>
      <c r="AA46" s="70"/>
      <c r="AB46" s="47"/>
      <c r="AC46" s="47"/>
      <c r="AD46" s="530"/>
      <c r="AE46" s="530"/>
      <c r="AF46" s="530"/>
      <c r="AG46" s="530"/>
      <c r="AH46" s="530"/>
      <c r="AI46" s="38"/>
      <c r="AJ46" s="531"/>
      <c r="AK46" s="194"/>
      <c r="AL46" s="17">
        <v>40</v>
      </c>
      <c r="AM46" s="17">
        <v>3.3809999999999998</v>
      </c>
      <c r="AN46" s="108">
        <v>39</v>
      </c>
      <c r="AO46" s="140">
        <v>1.18</v>
      </c>
      <c r="AP46" s="140">
        <v>1.22</v>
      </c>
      <c r="AQ46" s="140">
        <v>1.24</v>
      </c>
    </row>
    <row r="47" spans="1:53" ht="18.75" customHeight="1" thickBot="1" x14ac:dyDescent="0.4">
      <c r="A47" s="52"/>
      <c r="B47" s="54" t="s">
        <v>59</v>
      </c>
      <c r="C47" s="237" t="s">
        <v>215</v>
      </c>
      <c r="D47" s="238" t="s">
        <v>216</v>
      </c>
      <c r="E47" s="129"/>
      <c r="F47" s="53"/>
      <c r="G47" s="155" t="s">
        <v>217</v>
      </c>
      <c r="H47" s="118"/>
      <c r="I47" s="118"/>
      <c r="J47" s="119"/>
      <c r="K47" s="10"/>
      <c r="L47" s="38"/>
      <c r="M47" s="237" t="s">
        <v>215</v>
      </c>
      <c r="N47" s="238" t="s">
        <v>216</v>
      </c>
      <c r="O47" s="23"/>
      <c r="P47" s="39"/>
      <c r="Q47" s="155" t="s">
        <v>217</v>
      </c>
      <c r="R47" s="118"/>
      <c r="S47" s="118"/>
      <c r="T47" s="119"/>
      <c r="U47" s="10"/>
      <c r="V47" s="682"/>
      <c r="W47" s="681"/>
      <c r="X47" s="52"/>
      <c r="Y47" s="54" t="s">
        <v>59</v>
      </c>
      <c r="Z47" s="237" t="s">
        <v>215</v>
      </c>
      <c r="AA47" s="238" t="s">
        <v>216</v>
      </c>
      <c r="AB47" s="129"/>
      <c r="AC47" s="53"/>
      <c r="AD47" s="155" t="s">
        <v>217</v>
      </c>
      <c r="AE47" s="118"/>
      <c r="AF47" s="118"/>
      <c r="AG47" s="119"/>
      <c r="AH47" s="530"/>
      <c r="AI47" s="38"/>
      <c r="AJ47" s="531"/>
      <c r="AK47" s="194"/>
      <c r="AL47" s="17">
        <v>41</v>
      </c>
      <c r="AM47" s="17">
        <v>3.3919999999999999</v>
      </c>
      <c r="AN47" s="108">
        <v>40</v>
      </c>
      <c r="AO47" s="140">
        <v>1.18</v>
      </c>
      <c r="AP47" s="140">
        <v>1.22</v>
      </c>
      <c r="AQ47" s="140">
        <v>1.24</v>
      </c>
    </row>
    <row r="48" spans="1:53" ht="18.75" thickTop="1" x14ac:dyDescent="0.35">
      <c r="A48" s="202"/>
      <c r="B48" s="203" t="s">
        <v>77</v>
      </c>
      <c r="C48" s="206">
        <v>2.8</v>
      </c>
      <c r="D48" s="207">
        <v>3.7</v>
      </c>
      <c r="E48" s="346" t="s">
        <v>216</v>
      </c>
      <c r="F48" s="111"/>
      <c r="G48" s="110" t="s">
        <v>248</v>
      </c>
      <c r="H48" s="55">
        <f>H25</f>
        <v>30</v>
      </c>
      <c r="I48" s="57" t="s">
        <v>70</v>
      </c>
      <c r="J48" s="120">
        <f>INDEX($AO$10:$AQ$51,MATCH($H$48,$AN$10:$AN$51,0),MATCH($K$24,$AO$9:$AQ$9,0))</f>
        <v>1.27</v>
      </c>
      <c r="K48" s="117"/>
      <c r="L48" s="59"/>
      <c r="M48" s="206">
        <v>1.6</v>
      </c>
      <c r="N48" s="207">
        <v>2.6</v>
      </c>
      <c r="O48" s="346" t="s">
        <v>216</v>
      </c>
      <c r="P48" s="39"/>
      <c r="Q48" s="110" t="s">
        <v>248</v>
      </c>
      <c r="R48" s="55">
        <f>R25</f>
        <v>30</v>
      </c>
      <c r="S48" s="57" t="s">
        <v>70</v>
      </c>
      <c r="T48" s="120">
        <f>INDEX($AO$10:$AQ$51,MATCH(R48,$AN$10:$AN$51,0),MATCH($K$24,$AO$9:$AQ$9,0))</f>
        <v>1.27</v>
      </c>
      <c r="U48" s="117"/>
      <c r="V48" s="682"/>
      <c r="W48" s="681"/>
      <c r="X48" s="202"/>
      <c r="Y48" s="203" t="s">
        <v>77</v>
      </c>
      <c r="Z48" s="206">
        <v>1.5</v>
      </c>
      <c r="AA48" s="207">
        <v>2.7</v>
      </c>
      <c r="AB48" s="346" t="s">
        <v>216</v>
      </c>
      <c r="AC48" s="111"/>
      <c r="AD48" s="110" t="s">
        <v>248</v>
      </c>
      <c r="AE48" s="55">
        <f>AE25</f>
        <v>30</v>
      </c>
      <c r="AF48" s="57" t="s">
        <v>70</v>
      </c>
      <c r="AG48" s="120">
        <f>INDEX($AO$10:$AQ$51,MATCH($AE$48,$AN$10:$AN$51,0),MATCH($AH$24,$AO$9:$AQ$9,0))</f>
        <v>1.27</v>
      </c>
      <c r="AH48" s="117"/>
      <c r="AI48" s="59"/>
      <c r="AJ48" s="531"/>
      <c r="AK48" s="194"/>
      <c r="AL48" s="17">
        <v>42</v>
      </c>
      <c r="AM48" s="17">
        <v>3.4039999999999999</v>
      </c>
      <c r="AN48" s="108">
        <v>41</v>
      </c>
      <c r="AO48" s="140">
        <v>1.17</v>
      </c>
      <c r="AP48" s="140">
        <v>1.22</v>
      </c>
      <c r="AQ48" s="140">
        <v>1.23</v>
      </c>
    </row>
    <row r="49" spans="1:43" ht="18" x14ac:dyDescent="0.35">
      <c r="A49" s="58"/>
      <c r="B49" s="105" t="s">
        <v>288</v>
      </c>
      <c r="C49" s="204">
        <f>C48</f>
        <v>2.8</v>
      </c>
      <c r="D49" s="205">
        <f>IF(D48="","",ROUND((C48^2+D48^2)^0.5,1))</f>
        <v>4.5999999999999996</v>
      </c>
      <c r="E49" s="262"/>
      <c r="F49" s="253"/>
      <c r="G49" s="154" t="s">
        <v>218</v>
      </c>
      <c r="H49" s="39"/>
      <c r="I49" s="39"/>
      <c r="J49" s="121"/>
      <c r="K49" s="39"/>
      <c r="L49" s="116"/>
      <c r="M49" s="204">
        <f>M48</f>
        <v>1.6</v>
      </c>
      <c r="N49" s="205">
        <f>IF(N48="","",ROUND((M48^2+N48^2)^0.5,1))</f>
        <v>3.1</v>
      </c>
      <c r="O49" s="262"/>
      <c r="P49" s="253"/>
      <c r="Q49" s="154" t="s">
        <v>218</v>
      </c>
      <c r="R49" s="39"/>
      <c r="S49" s="39"/>
      <c r="T49" s="121"/>
      <c r="U49" s="39"/>
      <c r="V49" s="682"/>
      <c r="W49" s="681"/>
      <c r="X49" s="58"/>
      <c r="Y49" s="105" t="s">
        <v>288</v>
      </c>
      <c r="Z49" s="204">
        <f>Z48</f>
        <v>1.5</v>
      </c>
      <c r="AA49" s="205">
        <f>IF(AA48="","",ROUND((Z48^2+AA48^2)^0.5,1))</f>
        <v>3.1</v>
      </c>
      <c r="AB49" s="262"/>
      <c r="AC49" s="253"/>
      <c r="AD49" s="154" t="s">
        <v>218</v>
      </c>
      <c r="AE49" s="39"/>
      <c r="AF49" s="39"/>
      <c r="AG49" s="121"/>
      <c r="AH49" s="39"/>
      <c r="AI49" s="116"/>
      <c r="AJ49" s="531"/>
      <c r="AK49" s="194"/>
      <c r="AL49" s="17">
        <v>43</v>
      </c>
      <c r="AM49" s="17">
        <v>3.415</v>
      </c>
      <c r="AN49" s="108">
        <v>42</v>
      </c>
      <c r="AO49" s="140">
        <v>1.17</v>
      </c>
      <c r="AP49" s="140">
        <v>1.21</v>
      </c>
      <c r="AQ49" s="140">
        <v>1.23</v>
      </c>
    </row>
    <row r="50" spans="1:43" ht="18" x14ac:dyDescent="0.35">
      <c r="A50" s="60"/>
      <c r="B50" s="106" t="s">
        <v>289</v>
      </c>
      <c r="C50" s="77">
        <f>ROUND(J48*C49,1)</f>
        <v>3.6</v>
      </c>
      <c r="D50" s="78">
        <f>IF(D48="","",ROUND(D49*H52,1))</f>
        <v>6.8</v>
      </c>
      <c r="E50" s="78" t="str">
        <f>IF(E49="","",ROUND(E49*H52,1))</f>
        <v/>
      </c>
      <c r="F50" s="111"/>
      <c r="G50" s="122" t="s">
        <v>249</v>
      </c>
      <c r="H50" s="127">
        <f>IF($K$25=5,INDEX(AW10:AW29,MATCH(TRUE,INDEX(ABS(AV10:AV29-$H$51)&lt;=MIN(INDEX(ABS(AV10:AV29-$H$51),,)),,),0)),IF($K$25=6,INDEX(AY10:AY33,MATCH(TRUE,INDEX(ABS(AX10:AX33-$H$51)&lt;=MIN(INDEX(ABS(AX10:AX33-$H$51),,)),,),0)),IF($K$25=7,INDEX(BA10:BA37,MATCH(TRUE,INDEX(ABS(AZ10:AZ37-$H$51)&lt;=MIN(INDEX(ABS(AZ10:AZ37-$H$51),,)),,),0)),0)))</f>
        <v>10</v>
      </c>
      <c r="I50" s="61"/>
      <c r="J50" s="121"/>
      <c r="K50" s="62"/>
      <c r="L50" s="59"/>
      <c r="M50" s="77">
        <f>ROUND(T48*M49,1)</f>
        <v>2</v>
      </c>
      <c r="N50" s="78">
        <f>IF(N48="","",ROUND(N49*R52,1))</f>
        <v>4.7</v>
      </c>
      <c r="O50" s="78" t="str">
        <f>IF(O49="","",ROUND(O49*R52,1))</f>
        <v/>
      </c>
      <c r="P50" s="39"/>
      <c r="Q50" s="122" t="s">
        <v>249</v>
      </c>
      <c r="R50" s="127">
        <f>IF($K$25=5,INDEX(AW10:AW29,MATCH(TRUE,INDEX(ABS(AV10:AV29-$R$51)&lt;=MIN(INDEX(ABS(AV10:AV29-$R$51),,)),,),0)),IF($K$25=6,INDEX(AY10:AY33,MATCH(TRUE,INDEX(ABS(AX10:AX33-$R$51)&lt;=MIN(INDEX(ABS(AX10:AX33-$R$51),,)),,),0)),IF($K$25=7,INDEX(BA10:BA37,MATCH(TRUE,INDEX(ABS(AZ10:AZ37-$R$51)&lt;=MIN(INDEX(ABS(AZ10:AZ37-$R$51),,)),,),0)),0)))</f>
        <v>8</v>
      </c>
      <c r="S50" s="61"/>
      <c r="T50" s="121"/>
      <c r="U50" s="62"/>
      <c r="V50" s="682"/>
      <c r="W50" s="681"/>
      <c r="X50" s="60"/>
      <c r="Y50" s="106" t="s">
        <v>289</v>
      </c>
      <c r="Z50" s="77">
        <f>ROUND(AG48*Z49,1)</f>
        <v>1.9</v>
      </c>
      <c r="AA50" s="78">
        <f>IF(AA48="","",ROUND(AA49*AE52,1))</f>
        <v>4.7</v>
      </c>
      <c r="AB50" s="78" t="str">
        <f>IF(AB49="","",ROUND(AB49*AE52,1))</f>
        <v/>
      </c>
      <c r="AC50" s="111"/>
      <c r="AD50" s="122" t="s">
        <v>249</v>
      </c>
      <c r="AE50" s="127">
        <f>IF($AH$25=5,INDEX(AW10:AW29,MATCH(TRUE,INDEX(ABS(AV10:AV29-$AE$51)&lt;=MIN(INDEX(ABS(AV10:AV29-$AE$51),,)),,),0)),IF($AH$25=6,INDEX(AY10:AY31,MATCH(TRUE,INDEX(ABS(AX10:AX31-$AE$51)&lt;=MIN(INDEX(ABS(AX10:AX31-$AE$51),,)),,),0)),IF($AH$25=7,INDEX(BA10:BA37,MATCH(TRUE,INDEX(ABS(AZ10:AZ37-$AE$51)&lt;=MIN(INDEX(ABS(AZ10:AZ37-$AE$51),,)),,),0)),0)))</f>
        <v>8</v>
      </c>
      <c r="AF50" s="61"/>
      <c r="AG50" s="121"/>
      <c r="AH50" s="62"/>
      <c r="AI50" s="59"/>
      <c r="AJ50" s="531"/>
      <c r="AK50" s="194"/>
      <c r="AL50" s="17">
        <v>44</v>
      </c>
      <c r="AM50" s="17">
        <v>3.4249999999999998</v>
      </c>
      <c r="AN50" s="108">
        <v>43</v>
      </c>
      <c r="AO50" s="140">
        <v>1.17</v>
      </c>
      <c r="AP50" s="140">
        <v>1.21</v>
      </c>
      <c r="AQ50" s="140">
        <v>1.23</v>
      </c>
    </row>
    <row r="51" spans="1:43" ht="17.25" thickBot="1" x14ac:dyDescent="0.35">
      <c r="A51" s="147"/>
      <c r="B51" s="148" t="s">
        <v>60</v>
      </c>
      <c r="C51" s="348">
        <f>C42</f>
        <v>1.9</v>
      </c>
      <c r="D51" s="349">
        <f>C44</f>
        <v>2.7</v>
      </c>
      <c r="E51" s="349">
        <f>C44</f>
        <v>2.7</v>
      </c>
      <c r="F51" s="64"/>
      <c r="G51" s="123" t="s">
        <v>62</v>
      </c>
      <c r="H51" s="128">
        <f>IF(D48="",E49/C49,D49/C49)</f>
        <v>1.6428571428571428</v>
      </c>
      <c r="I51" s="63"/>
      <c r="J51" s="124"/>
      <c r="K51" s="62"/>
      <c r="L51" s="59"/>
      <c r="M51" s="348">
        <f>M42</f>
        <v>1.1000000000000001</v>
      </c>
      <c r="N51" s="349">
        <f>M44</f>
        <v>1.3</v>
      </c>
      <c r="O51" s="349">
        <f>M44</f>
        <v>1.3</v>
      </c>
      <c r="P51" s="39"/>
      <c r="Q51" s="123" t="s">
        <v>62</v>
      </c>
      <c r="R51" s="128">
        <f>IF(N48="",O49/M49,N49/M49)</f>
        <v>1.9375</v>
      </c>
      <c r="S51" s="63"/>
      <c r="T51" s="124"/>
      <c r="U51" s="62"/>
      <c r="V51" s="682"/>
      <c r="W51" s="681"/>
      <c r="X51" s="147"/>
      <c r="Y51" s="148" t="s">
        <v>60</v>
      </c>
      <c r="Z51" s="348">
        <f>Z42</f>
        <v>1.3</v>
      </c>
      <c r="AA51" s="349">
        <f>Z44</f>
        <v>1.5</v>
      </c>
      <c r="AB51" s="349">
        <f>Z44</f>
        <v>1.5</v>
      </c>
      <c r="AC51" s="64"/>
      <c r="AD51" s="123" t="s">
        <v>62</v>
      </c>
      <c r="AE51" s="128">
        <f>IF(AA48="",AB49/Z49,AA49/Z49)</f>
        <v>2.0666666666666669</v>
      </c>
      <c r="AF51" s="63"/>
      <c r="AG51" s="124"/>
      <c r="AH51" s="62"/>
      <c r="AI51" s="59"/>
      <c r="AJ51" s="531"/>
      <c r="AK51" s="194"/>
      <c r="AL51" s="17">
        <v>45</v>
      </c>
      <c r="AM51" s="17">
        <v>3.4350000000000001</v>
      </c>
      <c r="AN51" s="108">
        <v>44</v>
      </c>
      <c r="AO51" s="140">
        <v>1.17</v>
      </c>
      <c r="AP51" s="140">
        <v>1.21</v>
      </c>
      <c r="AQ51" s="140">
        <v>1.23</v>
      </c>
    </row>
    <row r="52" spans="1:43" ht="18" thickTop="1" thickBot="1" x14ac:dyDescent="0.35">
      <c r="A52" s="58"/>
      <c r="B52" s="234" t="s">
        <v>131</v>
      </c>
      <c r="C52" s="145" t="str">
        <f>IF(OR(C51&lt;=C49,C51&lt;=C50),"Ustreza","Ne ustreza")</f>
        <v>Ustreza</v>
      </c>
      <c r="D52" s="254" t="str">
        <f>IF(D48="","",IF(OR(D51&lt;=D49,D51&lt;=D50),"Ustreza","Ne ustreza"))</f>
        <v>Ustreza</v>
      </c>
      <c r="E52" s="146" t="str">
        <f>IF(E49="","",IF(OR(E51&lt;=E49,E51&lt;=E50),"Ustreza","Ne ustreza"))</f>
        <v/>
      </c>
      <c r="F52" s="39"/>
      <c r="G52" s="125" t="s">
        <v>70</v>
      </c>
      <c r="H52" s="113">
        <f>INDEX($AO$10:$AQ$39,MATCH(H50,$AN$10:$AN$39,0),MATCH($K$24,$AO$9:$AQ$9,0))</f>
        <v>1.47</v>
      </c>
      <c r="I52" s="56"/>
      <c r="J52" s="126"/>
      <c r="K52" s="39"/>
      <c r="L52" s="116"/>
      <c r="M52" s="149" t="str">
        <f>IF(OR(M51&lt;=M49,M51&lt;=M50),"Ustreza","Ne ustreza")</f>
        <v>Ustreza</v>
      </c>
      <c r="N52" s="254" t="str">
        <f>IF(N48="","",IF(OR(N51&lt;=N49,N51&lt;=N50),"Ustreza","Ne ustreza"))</f>
        <v>Ustreza</v>
      </c>
      <c r="O52" s="146" t="str">
        <f>IF(O49="","",IF(OR(O51&lt;=O49,O51&lt;=O50),"Ustreza","Ne ustreza"))</f>
        <v/>
      </c>
      <c r="P52" s="39"/>
      <c r="Q52" s="125" t="s">
        <v>70</v>
      </c>
      <c r="R52" s="113">
        <f>INDEX($AO$10:$AQ$39,MATCH(R50,$AN$10:$AN$39,0),MATCH($K$24,$AO$9:$AQ$9,0))</f>
        <v>1.53</v>
      </c>
      <c r="S52" s="56"/>
      <c r="T52" s="126"/>
      <c r="U52" s="39"/>
      <c r="V52" s="682"/>
      <c r="W52" s="681"/>
      <c r="X52" s="58"/>
      <c r="Y52" s="234" t="s">
        <v>131</v>
      </c>
      <c r="Z52" s="145" t="str">
        <f>IF(OR(Z51&lt;=Z49,Z51&lt;=Z50),"Ustreza","Ne ustreza")</f>
        <v>Ustreza</v>
      </c>
      <c r="AA52" s="254" t="str">
        <f>IF(AA48="","",IF(OR(AA51&lt;=AA49,AA51&lt;=AA50),"Ustreza","Ne ustreza"))</f>
        <v>Ustreza</v>
      </c>
      <c r="AB52" s="146" t="str">
        <f>IF(AB49="","",IF(OR(AB51&lt;=AB49,AB51&lt;=AB50),"Ustreza","Ne ustreza"))</f>
        <v/>
      </c>
      <c r="AC52" s="39"/>
      <c r="AD52" s="125" t="s">
        <v>70</v>
      </c>
      <c r="AE52" s="113">
        <f>INDEX($AO$10:$AQ$39,MATCH(AE50,$AN$10:$AN$39,0),MATCH($AH$24,$AO$9:$AQ$9,0))</f>
        <v>1.53</v>
      </c>
      <c r="AF52" s="56"/>
      <c r="AG52" s="126"/>
      <c r="AH52" s="39"/>
      <c r="AI52" s="116"/>
      <c r="AJ52" s="531"/>
      <c r="AK52" s="194"/>
      <c r="AL52" s="17">
        <v>46</v>
      </c>
      <c r="AM52" s="17">
        <v>3.4449999999999998</v>
      </c>
    </row>
    <row r="53" spans="1:43" ht="17.25" thickBot="1" x14ac:dyDescent="0.35">
      <c r="A53" s="65"/>
      <c r="B53" s="66"/>
      <c r="C53" s="67"/>
      <c r="D53" s="67"/>
      <c r="E53" s="68"/>
      <c r="F53" s="68"/>
      <c r="G53" s="68"/>
      <c r="H53" s="68"/>
      <c r="I53" s="68"/>
      <c r="J53" s="68"/>
      <c r="K53" s="68"/>
      <c r="L53" s="152"/>
      <c r="M53" s="68"/>
      <c r="N53" s="68"/>
      <c r="O53" s="68"/>
      <c r="P53" s="68"/>
      <c r="Q53" s="68"/>
      <c r="R53" s="68"/>
      <c r="S53" s="68"/>
      <c r="T53" s="68"/>
      <c r="U53" s="69"/>
      <c r="V53" s="683"/>
      <c r="W53" s="684"/>
      <c r="X53" s="65"/>
      <c r="Y53" s="66"/>
      <c r="Z53" s="67"/>
      <c r="AA53" s="67"/>
      <c r="AB53" s="68"/>
      <c r="AC53" s="68"/>
      <c r="AD53" s="68"/>
      <c r="AE53" s="68"/>
      <c r="AF53" s="68"/>
      <c r="AG53" s="68"/>
      <c r="AH53" s="68"/>
      <c r="AI53" s="152"/>
      <c r="AJ53" s="531"/>
      <c r="AK53" s="194"/>
      <c r="AL53" s="17">
        <v>47</v>
      </c>
      <c r="AM53" s="17">
        <v>3.4550000000000001</v>
      </c>
    </row>
    <row r="54" spans="1:43" x14ac:dyDescent="0.3">
      <c r="A54" s="201" t="s">
        <v>108</v>
      </c>
      <c r="B54" s="198" t="s">
        <v>250</v>
      </c>
      <c r="C54" s="199"/>
      <c r="D54" s="197"/>
      <c r="E54" s="197"/>
      <c r="F54" s="197"/>
      <c r="G54" s="197"/>
      <c r="H54" s="197"/>
      <c r="I54" s="197"/>
      <c r="J54" s="197"/>
      <c r="K54" s="197"/>
      <c r="L54" s="197"/>
      <c r="M54" s="13"/>
      <c r="N54" s="13"/>
      <c r="O54" s="13"/>
      <c r="P54" s="13"/>
      <c r="Q54" s="13"/>
      <c r="R54" s="13"/>
      <c r="S54" s="13"/>
      <c r="T54" s="13"/>
      <c r="U54" s="13"/>
      <c r="V54" s="13"/>
      <c r="X54" s="201"/>
      <c r="Y54" s="198"/>
      <c r="Z54" s="199"/>
      <c r="AA54" s="197"/>
      <c r="AB54" s="197"/>
      <c r="AC54" s="197"/>
      <c r="AD54" s="197"/>
      <c r="AE54" s="197"/>
      <c r="AF54" s="197"/>
      <c r="AG54" s="197"/>
      <c r="AH54" s="197"/>
      <c r="AI54" s="197"/>
      <c r="AL54" s="17">
        <v>48</v>
      </c>
      <c r="AM54" s="17">
        <v>3.464</v>
      </c>
    </row>
    <row r="55" spans="1:43" x14ac:dyDescent="0.3">
      <c r="A55" s="201" t="s">
        <v>221</v>
      </c>
      <c r="B55" s="12"/>
      <c r="C55" s="21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X55" s="201"/>
      <c r="Y55" s="12"/>
      <c r="Z55" s="21"/>
      <c r="AA55" s="13"/>
      <c r="AB55" s="13"/>
      <c r="AC55" s="13"/>
      <c r="AD55" s="13"/>
      <c r="AE55" s="13"/>
      <c r="AF55" s="13"/>
      <c r="AG55" s="13"/>
      <c r="AH55" s="13"/>
      <c r="AI55" s="13"/>
      <c r="AL55" s="17">
        <v>49</v>
      </c>
      <c r="AM55" s="17">
        <v>3.4740000000000002</v>
      </c>
    </row>
    <row r="56" spans="1:43" x14ac:dyDescent="0.3">
      <c r="A56" s="11"/>
      <c r="B56" s="196"/>
      <c r="C56" s="21"/>
      <c r="D56" s="324"/>
      <c r="E56" s="324"/>
      <c r="F56" s="325"/>
      <c r="G56" s="341"/>
      <c r="H56" s="341"/>
      <c r="I56" s="326"/>
      <c r="J56" s="13"/>
      <c r="K56" s="13"/>
      <c r="L56" s="13"/>
      <c r="M56" s="13"/>
      <c r="N56" s="13"/>
      <c r="O56" s="13"/>
      <c r="P56" s="13"/>
      <c r="Q56" s="13"/>
      <c r="R56" s="13"/>
      <c r="S56" s="109"/>
      <c r="T56" s="13"/>
      <c r="U56" s="13"/>
      <c r="V56" s="13"/>
      <c r="X56" s="11"/>
      <c r="Y56" s="196"/>
      <c r="Z56" s="21"/>
      <c r="AA56" s="324"/>
      <c r="AB56" s="324"/>
      <c r="AC56" s="325"/>
      <c r="AD56" s="341"/>
      <c r="AE56" s="341"/>
      <c r="AF56" s="326"/>
      <c r="AG56" s="13"/>
      <c r="AH56" s="13"/>
      <c r="AI56" s="13"/>
      <c r="AL56" s="17">
        <v>50</v>
      </c>
      <c r="AM56" s="17">
        <v>3.4820000000000002</v>
      </c>
    </row>
    <row r="57" spans="1:43" x14ac:dyDescent="0.3">
      <c r="A57" s="11"/>
      <c r="B57" s="196"/>
      <c r="C57" s="319"/>
      <c r="D57" s="324"/>
      <c r="E57" s="325"/>
      <c r="F57" s="325"/>
      <c r="G57" s="325"/>
      <c r="H57" s="325"/>
      <c r="I57" s="324"/>
      <c r="J57" s="318"/>
      <c r="K57" s="318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X57" s="11"/>
      <c r="Y57" s="196"/>
      <c r="Z57" s="319"/>
      <c r="AA57" s="324"/>
      <c r="AB57" s="325"/>
      <c r="AC57" s="325"/>
      <c r="AD57" s="325"/>
      <c r="AE57" s="325"/>
      <c r="AF57" s="324"/>
      <c r="AG57" s="318"/>
      <c r="AH57" s="318"/>
      <c r="AI57" s="13"/>
      <c r="AL57" s="17">
        <v>51</v>
      </c>
      <c r="AM57" s="17">
        <v>3.4910000000000001</v>
      </c>
    </row>
    <row r="58" spans="1:43" x14ac:dyDescent="0.3">
      <c r="A58" s="11"/>
      <c r="B58" s="196"/>
      <c r="C58" s="320"/>
      <c r="D58" s="522"/>
      <c r="E58" s="523"/>
      <c r="F58" s="523"/>
      <c r="G58" s="523"/>
      <c r="H58" s="523"/>
      <c r="I58" s="324"/>
      <c r="J58" s="318"/>
      <c r="K58" s="318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X58" s="11"/>
      <c r="Y58" s="196"/>
      <c r="Z58" s="320"/>
      <c r="AA58" s="522"/>
      <c r="AB58" s="523"/>
      <c r="AC58" s="523"/>
      <c r="AD58" s="523"/>
      <c r="AE58" s="523"/>
      <c r="AF58" s="324"/>
      <c r="AG58" s="318"/>
      <c r="AH58" s="318"/>
      <c r="AI58" s="13"/>
      <c r="AL58" s="17">
        <v>52</v>
      </c>
      <c r="AM58" s="17">
        <v>3.5</v>
      </c>
    </row>
    <row r="59" spans="1:43" x14ac:dyDescent="0.3">
      <c r="C59" s="321"/>
      <c r="D59" s="522"/>
      <c r="E59" s="524"/>
      <c r="F59" s="523"/>
      <c r="G59" s="523"/>
      <c r="H59" s="523"/>
      <c r="I59" s="323"/>
      <c r="J59" s="322"/>
      <c r="K59" s="322"/>
      <c r="L59" s="22"/>
      <c r="M59" s="23"/>
      <c r="Z59" s="321"/>
      <c r="AA59" s="522"/>
      <c r="AB59" s="524"/>
      <c r="AC59" s="523"/>
      <c r="AD59" s="523"/>
      <c r="AE59" s="523"/>
      <c r="AF59" s="323"/>
      <c r="AG59" s="322"/>
      <c r="AH59" s="322"/>
      <c r="AI59" s="22"/>
      <c r="AL59" s="17">
        <v>53</v>
      </c>
      <c r="AM59" s="17">
        <v>3.508</v>
      </c>
    </row>
    <row r="60" spans="1:43" x14ac:dyDescent="0.3">
      <c r="C60" s="321"/>
      <c r="D60" s="522"/>
      <c r="E60" s="524"/>
      <c r="F60" s="523"/>
      <c r="G60" s="523"/>
      <c r="H60" s="523"/>
      <c r="I60" s="321"/>
      <c r="J60" s="321"/>
      <c r="K60" s="321"/>
      <c r="Z60" s="321"/>
      <c r="AA60" s="522"/>
      <c r="AB60" s="524"/>
      <c r="AC60" s="523"/>
      <c r="AD60" s="523"/>
      <c r="AE60" s="523"/>
      <c r="AF60" s="321"/>
      <c r="AG60" s="321"/>
      <c r="AH60" s="321"/>
      <c r="AL60" s="17">
        <v>54</v>
      </c>
      <c r="AM60" s="17">
        <v>3.516</v>
      </c>
    </row>
    <row r="61" spans="1:43" x14ac:dyDescent="0.3">
      <c r="C61" s="321"/>
      <c r="D61" s="522"/>
      <c r="E61" s="524"/>
      <c r="F61" s="523"/>
      <c r="G61" s="523"/>
      <c r="H61" s="523"/>
      <c r="I61" s="321"/>
      <c r="J61" s="321"/>
      <c r="K61" s="321"/>
      <c r="Z61" s="321"/>
      <c r="AA61" s="522"/>
      <c r="AB61" s="524"/>
      <c r="AC61" s="523"/>
      <c r="AD61" s="523"/>
      <c r="AE61" s="523"/>
      <c r="AF61" s="321"/>
      <c r="AG61" s="321"/>
      <c r="AH61" s="321"/>
      <c r="AL61" s="17">
        <v>55</v>
      </c>
      <c r="AM61" s="17">
        <v>3.524</v>
      </c>
    </row>
    <row r="62" spans="1:43" x14ac:dyDescent="0.3">
      <c r="C62" s="321"/>
      <c r="D62" s="522"/>
      <c r="E62" s="524"/>
      <c r="F62" s="523"/>
      <c r="G62" s="523"/>
      <c r="H62" s="523"/>
      <c r="I62" s="321"/>
      <c r="J62" s="321"/>
      <c r="K62" s="321"/>
      <c r="Z62" s="321"/>
      <c r="AA62" s="522"/>
      <c r="AB62" s="524"/>
      <c r="AC62" s="523"/>
      <c r="AD62" s="523"/>
      <c r="AE62" s="523"/>
      <c r="AF62" s="321"/>
      <c r="AG62" s="321"/>
      <c r="AH62" s="321"/>
      <c r="AL62" s="17">
        <v>56</v>
      </c>
      <c r="AM62" s="17">
        <v>3.5310000000000001</v>
      </c>
    </row>
    <row r="63" spans="1:43" x14ac:dyDescent="0.3">
      <c r="C63" s="321"/>
      <c r="D63" s="522" t="str">
        <f>IF(I11="","",7)</f>
        <v/>
      </c>
      <c r="E63" s="524" t="str">
        <f>I27</f>
        <v/>
      </c>
      <c r="F63" s="523" t="str">
        <f t="shared" ref="F63:F66" si="56">IF(E63="","",$C$34)</f>
        <v/>
      </c>
      <c r="G63" s="523" t="str">
        <f t="shared" ref="G63:G66" si="57">IF(E63="","",F63+2*$C$35)</f>
        <v/>
      </c>
      <c r="H63" s="523" t="str">
        <f t="shared" ref="H63:H66" si="58">IF(E63="","",F63-2*$C$35)</f>
        <v/>
      </c>
      <c r="I63" s="321"/>
      <c r="J63" s="321"/>
      <c r="K63" s="321"/>
      <c r="Z63" s="321"/>
      <c r="AA63" s="522" t="str">
        <f>IF(AF11="","",7)</f>
        <v/>
      </c>
      <c r="AB63" s="524" t="str">
        <f>AF27</f>
        <v/>
      </c>
      <c r="AC63" s="523" t="str">
        <f t="shared" ref="AC63:AC66" si="59">IF(AB63="","",$C$34)</f>
        <v/>
      </c>
      <c r="AD63" s="523" t="str">
        <f t="shared" ref="AD63:AD66" si="60">IF(AB63="","",AC63+2*$C$35)</f>
        <v/>
      </c>
      <c r="AE63" s="523" t="str">
        <f t="shared" ref="AE63:AE66" si="61">IF(AB63="","",AC63-2*$C$35)</f>
        <v/>
      </c>
      <c r="AF63" s="321"/>
      <c r="AG63" s="321"/>
      <c r="AH63" s="321"/>
      <c r="AL63" s="17">
        <v>57</v>
      </c>
      <c r="AM63" s="17">
        <v>3.5390000000000001</v>
      </c>
    </row>
    <row r="64" spans="1:43" x14ac:dyDescent="0.3">
      <c r="C64" s="321"/>
      <c r="D64" s="522" t="str">
        <f>IF(J11="","",8)</f>
        <v/>
      </c>
      <c r="E64" s="524" t="str">
        <f>J27</f>
        <v/>
      </c>
      <c r="F64" s="523" t="str">
        <f t="shared" si="56"/>
        <v/>
      </c>
      <c r="G64" s="523" t="str">
        <f t="shared" si="57"/>
        <v/>
      </c>
      <c r="H64" s="523" t="str">
        <f t="shared" si="58"/>
        <v/>
      </c>
      <c r="I64" s="321"/>
      <c r="J64" s="321"/>
      <c r="K64" s="321"/>
      <c r="Z64" s="321"/>
      <c r="AA64" s="522" t="str">
        <f>IF(AG11="","",8)</f>
        <v/>
      </c>
      <c r="AB64" s="524" t="str">
        <f>AG27</f>
        <v/>
      </c>
      <c r="AC64" s="523" t="str">
        <f t="shared" si="59"/>
        <v/>
      </c>
      <c r="AD64" s="523" t="str">
        <f t="shared" si="60"/>
        <v/>
      </c>
      <c r="AE64" s="523" t="str">
        <f t="shared" si="61"/>
        <v/>
      </c>
      <c r="AF64" s="321"/>
      <c r="AG64" s="321"/>
      <c r="AH64" s="321"/>
      <c r="AL64" s="17">
        <v>58</v>
      </c>
      <c r="AM64" s="17">
        <v>3.5459999999999998</v>
      </c>
    </row>
    <row r="65" spans="3:39" x14ac:dyDescent="0.3">
      <c r="C65" s="321"/>
      <c r="D65" s="522" t="str">
        <f>IF(K11="","",9)</f>
        <v/>
      </c>
      <c r="E65" s="524" t="str">
        <f>K27</f>
        <v/>
      </c>
      <c r="F65" s="523" t="str">
        <f t="shared" si="56"/>
        <v/>
      </c>
      <c r="G65" s="523" t="str">
        <f t="shared" si="57"/>
        <v/>
      </c>
      <c r="H65" s="523" t="str">
        <f t="shared" si="58"/>
        <v/>
      </c>
      <c r="I65" s="321"/>
      <c r="J65" s="321"/>
      <c r="K65" s="321"/>
      <c r="Z65" s="321"/>
      <c r="AA65" s="522" t="str">
        <f>IF(AH11="","",9)</f>
        <v/>
      </c>
      <c r="AB65" s="524" t="str">
        <f>AH27</f>
        <v/>
      </c>
      <c r="AC65" s="523" t="str">
        <f t="shared" si="59"/>
        <v/>
      </c>
      <c r="AD65" s="523" t="str">
        <f t="shared" si="60"/>
        <v/>
      </c>
      <c r="AE65" s="523" t="str">
        <f t="shared" si="61"/>
        <v/>
      </c>
      <c r="AF65" s="321"/>
      <c r="AG65" s="321"/>
      <c r="AH65" s="321"/>
      <c r="AL65" s="17">
        <v>59</v>
      </c>
      <c r="AM65" s="17">
        <v>3.5529999999999999</v>
      </c>
    </row>
    <row r="66" spans="3:39" x14ac:dyDescent="0.3">
      <c r="C66" s="321"/>
      <c r="D66" s="522" t="str">
        <f>IF(L11="","",10)</f>
        <v/>
      </c>
      <c r="E66" s="524" t="str">
        <f>L27</f>
        <v/>
      </c>
      <c r="F66" s="523" t="str">
        <f t="shared" si="56"/>
        <v/>
      </c>
      <c r="G66" s="523" t="str">
        <f t="shared" si="57"/>
        <v/>
      </c>
      <c r="H66" s="523" t="str">
        <f t="shared" si="58"/>
        <v/>
      </c>
      <c r="I66" s="321"/>
      <c r="J66" s="321"/>
      <c r="K66" s="321"/>
      <c r="Z66" s="321"/>
      <c r="AA66" s="522" t="str">
        <f>IF(AI11="","",10)</f>
        <v/>
      </c>
      <c r="AB66" s="524" t="str">
        <f>AI27</f>
        <v/>
      </c>
      <c r="AC66" s="523" t="str">
        <f t="shared" si="59"/>
        <v/>
      </c>
      <c r="AD66" s="523" t="str">
        <f t="shared" si="60"/>
        <v/>
      </c>
      <c r="AE66" s="523" t="str">
        <f t="shared" si="61"/>
        <v/>
      </c>
      <c r="AF66" s="321"/>
      <c r="AG66" s="321"/>
      <c r="AH66" s="321"/>
      <c r="AL66" s="17">
        <v>60</v>
      </c>
      <c r="AM66" s="17">
        <v>3.56</v>
      </c>
    </row>
    <row r="67" spans="3:39" x14ac:dyDescent="0.3">
      <c r="C67" s="321"/>
      <c r="D67" s="525"/>
      <c r="E67" s="525"/>
      <c r="F67" s="525"/>
      <c r="G67" s="525"/>
      <c r="H67" s="525"/>
      <c r="I67" s="321"/>
      <c r="J67" s="321"/>
      <c r="K67" s="321"/>
      <c r="N67" s="24"/>
      <c r="Z67" s="321"/>
      <c r="AA67" s="525"/>
      <c r="AB67" s="525"/>
      <c r="AC67" s="525"/>
      <c r="AD67" s="525"/>
      <c r="AE67" s="525"/>
      <c r="AF67" s="321"/>
      <c r="AG67" s="321"/>
      <c r="AH67" s="321"/>
      <c r="AL67" s="17">
        <v>61</v>
      </c>
      <c r="AM67" s="17">
        <v>3.5670000000000002</v>
      </c>
    </row>
    <row r="68" spans="3:39" x14ac:dyDescent="0.3">
      <c r="C68" s="321"/>
      <c r="D68" s="525" t="s">
        <v>190</v>
      </c>
      <c r="E68" s="525" t="s">
        <v>191</v>
      </c>
      <c r="F68" s="525"/>
      <c r="G68" s="525"/>
      <c r="H68" s="525"/>
      <c r="I68" s="321"/>
      <c r="J68" s="321"/>
      <c r="K68" s="321"/>
      <c r="Z68" s="321"/>
      <c r="AA68" s="525" t="s">
        <v>190</v>
      </c>
      <c r="AB68" s="525" t="s">
        <v>191</v>
      </c>
      <c r="AC68" s="525"/>
      <c r="AD68" s="525"/>
      <c r="AE68" s="525"/>
      <c r="AF68" s="321"/>
      <c r="AG68" s="321"/>
      <c r="AH68" s="321"/>
      <c r="AL68" s="17">
        <v>62</v>
      </c>
      <c r="AM68" s="17">
        <v>3.573</v>
      </c>
    </row>
    <row r="69" spans="3:39" x14ac:dyDescent="0.3">
      <c r="D69" s="525"/>
      <c r="E69" s="525"/>
      <c r="F69" s="525"/>
      <c r="G69" s="525"/>
      <c r="H69" s="525"/>
      <c r="AA69" s="525"/>
      <c r="AB69" s="525"/>
      <c r="AC69" s="525"/>
      <c r="AD69" s="525"/>
      <c r="AE69" s="525"/>
      <c r="AL69" s="17">
        <v>63</v>
      </c>
      <c r="AM69" s="17">
        <v>3.58</v>
      </c>
    </row>
    <row r="70" spans="3:39" x14ac:dyDescent="0.3">
      <c r="C70" s="16"/>
      <c r="D70" s="525"/>
      <c r="E70" s="525"/>
      <c r="F70" s="525"/>
      <c r="G70" s="525"/>
      <c r="H70" s="525"/>
      <c r="Z70" s="16"/>
      <c r="AA70" s="525"/>
      <c r="AB70" s="525"/>
      <c r="AC70" s="525"/>
      <c r="AD70" s="525"/>
      <c r="AE70" s="525"/>
      <c r="AL70" s="17">
        <v>64</v>
      </c>
      <c r="AM70" s="17">
        <v>3.5859999999999999</v>
      </c>
    </row>
    <row r="71" spans="3:39" x14ac:dyDescent="0.3">
      <c r="C71" s="16"/>
      <c r="D71" s="525"/>
      <c r="E71" s="525"/>
      <c r="F71" s="525"/>
      <c r="G71" s="525"/>
      <c r="H71" s="525"/>
      <c r="Z71" s="16"/>
      <c r="AA71" s="525"/>
      <c r="AB71" s="525"/>
      <c r="AC71" s="525"/>
      <c r="AD71" s="525"/>
      <c r="AE71" s="525"/>
      <c r="AL71" s="17">
        <v>65</v>
      </c>
      <c r="AM71" s="17">
        <v>3.5920000000000001</v>
      </c>
    </row>
    <row r="72" spans="3:39" x14ac:dyDescent="0.3">
      <c r="C72" s="16"/>
      <c r="D72" s="525"/>
      <c r="E72" s="525"/>
      <c r="F72" s="525"/>
      <c r="G72" s="525"/>
      <c r="H72" s="525"/>
      <c r="Z72" s="16"/>
      <c r="AA72" s="525"/>
      <c r="AB72" s="525"/>
      <c r="AC72" s="525"/>
      <c r="AD72" s="525"/>
      <c r="AE72" s="525"/>
      <c r="AL72" s="17">
        <v>66</v>
      </c>
      <c r="AM72" s="17">
        <v>3.5979999999999999</v>
      </c>
    </row>
    <row r="73" spans="3:39" x14ac:dyDescent="0.3">
      <c r="C73" s="16"/>
      <c r="D73" s="525"/>
      <c r="E73" s="525"/>
      <c r="F73" s="525"/>
      <c r="G73" s="525"/>
      <c r="H73" s="525"/>
      <c r="Z73" s="16"/>
      <c r="AA73" s="525"/>
      <c r="AB73" s="525"/>
      <c r="AC73" s="525"/>
      <c r="AD73" s="525"/>
      <c r="AE73" s="525"/>
      <c r="AL73" s="17">
        <v>67</v>
      </c>
      <c r="AM73" s="17">
        <v>3.6040000000000001</v>
      </c>
    </row>
    <row r="74" spans="3:39" x14ac:dyDescent="0.3">
      <c r="C74" s="16"/>
      <c r="D74" s="525"/>
      <c r="E74" s="525"/>
      <c r="F74" s="525"/>
      <c r="G74" s="525"/>
      <c r="H74" s="525"/>
      <c r="Z74" s="16"/>
      <c r="AA74" s="525"/>
      <c r="AB74" s="525"/>
      <c r="AC74" s="525"/>
      <c r="AD74" s="525"/>
      <c r="AE74" s="525"/>
      <c r="AL74" s="17">
        <v>68</v>
      </c>
      <c r="AM74" s="17">
        <v>3.61</v>
      </c>
    </row>
    <row r="75" spans="3:39" x14ac:dyDescent="0.3">
      <c r="D75" s="525"/>
      <c r="E75" s="525"/>
      <c r="F75" s="525"/>
      <c r="G75" s="525"/>
      <c r="H75" s="525"/>
      <c r="AA75" s="525"/>
      <c r="AB75" s="525"/>
      <c r="AC75" s="525"/>
      <c r="AD75" s="525"/>
      <c r="AE75" s="525"/>
      <c r="AL75" s="17">
        <v>69</v>
      </c>
      <c r="AM75" s="17">
        <v>3.6160000000000001</v>
      </c>
    </row>
    <row r="76" spans="3:39" x14ac:dyDescent="0.3">
      <c r="D76" s="525"/>
      <c r="E76" s="525"/>
      <c r="F76" s="525"/>
      <c r="G76" s="525"/>
      <c r="H76" s="525"/>
      <c r="AA76" s="525"/>
      <c r="AB76" s="525"/>
      <c r="AC76" s="525"/>
      <c r="AD76" s="525"/>
      <c r="AE76" s="525"/>
      <c r="AL76" s="17">
        <v>70</v>
      </c>
      <c r="AM76" s="17">
        <v>3.6219999999999999</v>
      </c>
    </row>
    <row r="77" spans="3:39" x14ac:dyDescent="0.3">
      <c r="D77" s="525"/>
      <c r="E77" s="525"/>
      <c r="F77" s="525"/>
      <c r="G77" s="525"/>
      <c r="H77" s="525"/>
      <c r="AA77" s="525"/>
      <c r="AB77" s="525"/>
      <c r="AC77" s="525"/>
      <c r="AD77" s="525"/>
      <c r="AE77" s="525"/>
      <c r="AL77" s="17">
        <v>71</v>
      </c>
      <c r="AM77" s="17">
        <v>3.6269999999999998</v>
      </c>
    </row>
    <row r="78" spans="3:39" x14ac:dyDescent="0.3">
      <c r="D78" s="525"/>
      <c r="E78" s="525"/>
      <c r="F78" s="525"/>
      <c r="G78" s="525"/>
      <c r="H78" s="525"/>
      <c r="AA78" s="525"/>
      <c r="AB78" s="525"/>
      <c r="AC78" s="525"/>
      <c r="AD78" s="525"/>
      <c r="AE78" s="525"/>
      <c r="AL78" s="17">
        <v>72</v>
      </c>
      <c r="AM78" s="17">
        <v>3.633</v>
      </c>
    </row>
    <row r="79" spans="3:39" x14ac:dyDescent="0.3">
      <c r="D79" s="525"/>
      <c r="E79" s="525"/>
      <c r="F79" s="525"/>
      <c r="G79" s="525"/>
      <c r="H79" s="525"/>
      <c r="AA79" s="525"/>
      <c r="AB79" s="525"/>
      <c r="AC79" s="525"/>
      <c r="AD79" s="525"/>
      <c r="AE79" s="525"/>
      <c r="AL79" s="17">
        <v>73</v>
      </c>
      <c r="AM79" s="17">
        <v>3.6379999999999999</v>
      </c>
    </row>
    <row r="80" spans="3:39" x14ac:dyDescent="0.3">
      <c r="D80" s="525"/>
      <c r="E80" s="525"/>
      <c r="F80" s="525"/>
      <c r="G80" s="525"/>
      <c r="H80" s="525"/>
      <c r="AA80" s="525"/>
      <c r="AB80" s="525"/>
      <c r="AC80" s="525"/>
      <c r="AD80" s="525"/>
      <c r="AE80" s="525"/>
      <c r="AL80" s="17">
        <v>74</v>
      </c>
      <c r="AM80" s="17">
        <v>3.6429999999999998</v>
      </c>
    </row>
    <row r="81" spans="2:39" x14ac:dyDescent="0.3">
      <c r="D81" s="525"/>
      <c r="E81" s="525"/>
      <c r="F81" s="525"/>
      <c r="G81" s="525"/>
      <c r="H81" s="525"/>
      <c r="AA81" s="525"/>
      <c r="AB81" s="525"/>
      <c r="AC81" s="525"/>
      <c r="AD81" s="525"/>
      <c r="AE81" s="525"/>
      <c r="AL81" s="17">
        <v>75</v>
      </c>
      <c r="AM81" s="17">
        <v>3.6480000000000001</v>
      </c>
    </row>
    <row r="82" spans="2:39" x14ac:dyDescent="0.3">
      <c r="D82" s="525"/>
      <c r="E82" s="525"/>
      <c r="F82" s="525"/>
      <c r="G82" s="525"/>
      <c r="H82" s="525"/>
      <c r="AA82" s="525"/>
      <c r="AB82" s="525"/>
      <c r="AC82" s="525"/>
      <c r="AD82" s="525"/>
      <c r="AE82" s="525"/>
      <c r="AL82" s="17">
        <v>76</v>
      </c>
      <c r="AM82" s="17">
        <v>3.653</v>
      </c>
    </row>
    <row r="83" spans="2:39" x14ac:dyDescent="0.3">
      <c r="D83" s="525"/>
      <c r="E83" s="525"/>
      <c r="F83" s="525"/>
      <c r="G83" s="525"/>
      <c r="H83" s="525"/>
      <c r="AA83" s="525"/>
      <c r="AB83" s="525"/>
      <c r="AC83" s="525"/>
      <c r="AD83" s="525"/>
      <c r="AE83" s="525"/>
      <c r="AL83" s="17">
        <v>77</v>
      </c>
      <c r="AM83" s="17">
        <v>3.6579999999999999</v>
      </c>
    </row>
    <row r="84" spans="2:39" x14ac:dyDescent="0.3">
      <c r="AL84" s="17">
        <v>78</v>
      </c>
      <c r="AM84" s="17">
        <v>3.6629999999999998</v>
      </c>
    </row>
    <row r="85" spans="2:39" x14ac:dyDescent="0.3">
      <c r="B85" s="16" t="s">
        <v>238</v>
      </c>
      <c r="Y85" s="16" t="s">
        <v>238</v>
      </c>
      <c r="AL85" s="17">
        <v>79</v>
      </c>
      <c r="AM85" s="17">
        <v>3.6680000000000001</v>
      </c>
    </row>
    <row r="86" spans="2:39" x14ac:dyDescent="0.3">
      <c r="AL86" s="17">
        <v>80</v>
      </c>
      <c r="AM86" s="17">
        <v>3.673</v>
      </c>
    </row>
    <row r="87" spans="2:39" x14ac:dyDescent="0.3">
      <c r="AL87" s="17">
        <v>81</v>
      </c>
      <c r="AM87" s="17">
        <v>3.6779999999999999</v>
      </c>
    </row>
    <row r="88" spans="2:39" x14ac:dyDescent="0.3">
      <c r="AL88" s="17">
        <v>82</v>
      </c>
      <c r="AM88" s="17">
        <v>3.6819999999999999</v>
      </c>
    </row>
    <row r="89" spans="2:39" x14ac:dyDescent="0.3">
      <c r="AL89" s="17">
        <v>83</v>
      </c>
      <c r="AM89" s="17">
        <v>3.6869999999999998</v>
      </c>
    </row>
    <row r="90" spans="2:39" x14ac:dyDescent="0.3">
      <c r="AL90" s="17">
        <v>84</v>
      </c>
      <c r="AM90" s="17">
        <v>3.6909999999999998</v>
      </c>
    </row>
    <row r="91" spans="2:39" x14ac:dyDescent="0.3">
      <c r="AL91" s="17">
        <v>85</v>
      </c>
      <c r="AM91" s="17">
        <v>3.6949999999999998</v>
      </c>
    </row>
    <row r="92" spans="2:39" x14ac:dyDescent="0.3">
      <c r="AL92" s="17">
        <v>86</v>
      </c>
      <c r="AM92" s="17" t="s">
        <v>48</v>
      </c>
    </row>
    <row r="93" spans="2:39" x14ac:dyDescent="0.3">
      <c r="AL93" s="17">
        <v>87</v>
      </c>
      <c r="AM93" s="17">
        <v>3.7040000000000002</v>
      </c>
    </row>
    <row r="94" spans="2:39" x14ac:dyDescent="0.3">
      <c r="AL94" s="17">
        <v>88</v>
      </c>
      <c r="AM94" s="17">
        <v>3.7080000000000002</v>
      </c>
    </row>
    <row r="95" spans="2:39" x14ac:dyDescent="0.3">
      <c r="AL95" s="17">
        <v>89</v>
      </c>
      <c r="AM95" s="17">
        <v>3.7120000000000002</v>
      </c>
    </row>
    <row r="96" spans="2:39" x14ac:dyDescent="0.3">
      <c r="AL96" s="17">
        <v>90</v>
      </c>
      <c r="AM96" s="17">
        <v>3.7160000000000002</v>
      </c>
    </row>
    <row r="97" spans="38:39" x14ac:dyDescent="0.3">
      <c r="AL97" s="17">
        <v>91</v>
      </c>
      <c r="AM97" s="17">
        <v>3.72</v>
      </c>
    </row>
    <row r="98" spans="38:39" x14ac:dyDescent="0.3">
      <c r="AL98" s="17">
        <v>92</v>
      </c>
      <c r="AM98" s="17">
        <v>3.7240000000000002</v>
      </c>
    </row>
    <row r="99" spans="38:39" x14ac:dyDescent="0.3">
      <c r="AL99" s="17">
        <v>93</v>
      </c>
      <c r="AM99" s="17">
        <v>3.7280000000000002</v>
      </c>
    </row>
    <row r="100" spans="38:39" x14ac:dyDescent="0.3">
      <c r="AL100" s="17">
        <v>94</v>
      </c>
      <c r="AM100" s="17">
        <v>3.7320000000000002</v>
      </c>
    </row>
    <row r="101" spans="38:39" x14ac:dyDescent="0.3">
      <c r="AL101" s="17">
        <v>95</v>
      </c>
      <c r="AM101" s="17">
        <v>3.7360000000000002</v>
      </c>
    </row>
    <row r="102" spans="38:39" x14ac:dyDescent="0.3">
      <c r="AL102" s="17">
        <v>96</v>
      </c>
      <c r="AM102" s="17">
        <v>3.74</v>
      </c>
    </row>
    <row r="103" spans="38:39" x14ac:dyDescent="0.3">
      <c r="AL103" s="17">
        <v>97</v>
      </c>
      <c r="AM103" s="17">
        <v>3.7429999999999999</v>
      </c>
    </row>
    <row r="104" spans="38:39" x14ac:dyDescent="0.3">
      <c r="AL104" s="17">
        <v>98</v>
      </c>
      <c r="AM104" s="17">
        <v>3.7469999999999999</v>
      </c>
    </row>
    <row r="105" spans="38:39" x14ac:dyDescent="0.3">
      <c r="AL105" s="17">
        <v>99</v>
      </c>
      <c r="AM105" s="17">
        <v>3.75</v>
      </c>
    </row>
    <row r="106" spans="38:39" x14ac:dyDescent="0.3">
      <c r="AL106" s="17">
        <v>100</v>
      </c>
      <c r="AM106" s="17">
        <v>3.754</v>
      </c>
    </row>
    <row r="107" spans="38:39" x14ac:dyDescent="0.3">
      <c r="AM107" s="17"/>
    </row>
  </sheetData>
  <mergeCells count="39">
    <mergeCell ref="Z3:AB3"/>
    <mergeCell ref="AA5:AC5"/>
    <mergeCell ref="AF5:AI5"/>
    <mergeCell ref="AA6:AC6"/>
    <mergeCell ref="AF6:AI6"/>
    <mergeCell ref="AA7:AE7"/>
    <mergeCell ref="AG7:AI8"/>
    <mergeCell ref="AA8:AE8"/>
    <mergeCell ref="Z10:AI10"/>
    <mergeCell ref="AB25:AB26"/>
    <mergeCell ref="X13:X22"/>
    <mergeCell ref="AE3:AF3"/>
    <mergeCell ref="AO8:AT8"/>
    <mergeCell ref="A13:A22"/>
    <mergeCell ref="D5:F5"/>
    <mergeCell ref="I5:L5"/>
    <mergeCell ref="D6:F6"/>
    <mergeCell ref="D8:H8"/>
    <mergeCell ref="O5:Q5"/>
    <mergeCell ref="T5:W5"/>
    <mergeCell ref="O6:Q6"/>
    <mergeCell ref="T6:W6"/>
    <mergeCell ref="O7:S7"/>
    <mergeCell ref="U7:W8"/>
    <mergeCell ref="O8:S8"/>
    <mergeCell ref="H3:I3"/>
    <mergeCell ref="T3:U3"/>
    <mergeCell ref="C3:E3"/>
    <mergeCell ref="D7:H7"/>
    <mergeCell ref="V45:W53"/>
    <mergeCell ref="C9:V9"/>
    <mergeCell ref="I6:L6"/>
    <mergeCell ref="J7:L8"/>
    <mergeCell ref="C10:L10"/>
    <mergeCell ref="M10:V10"/>
    <mergeCell ref="W27:W44"/>
    <mergeCell ref="V34:V44"/>
    <mergeCell ref="E25:E26"/>
    <mergeCell ref="O25:O26"/>
  </mergeCells>
  <conditionalFormatting sqref="M13:V22">
    <cfRule type="cellIs" dxfId="30" priority="31" operator="notBetween">
      <formula>$M$25</formula>
      <formula>$M$26</formula>
    </cfRule>
  </conditionalFormatting>
  <conditionalFormatting sqref="Z13:AI22">
    <cfRule type="cellIs" dxfId="29" priority="21" operator="notBetween">
      <formula>$Z$25</formula>
      <formula>$Z$26</formula>
    </cfRule>
  </conditionalFormatting>
  <conditionalFormatting sqref="C52 M52 Z52">
    <cfRule type="cellIs" dxfId="28" priority="18" operator="equal">
      <formula>"Ustreza"</formula>
    </cfRule>
    <cfRule type="cellIs" dxfId="27" priority="20" operator="equal">
      <formula>"Ne ustreza"</formula>
    </cfRule>
  </conditionalFormatting>
  <conditionalFormatting sqref="D52:E52 N52:O52 AA52:AB52">
    <cfRule type="cellIs" dxfId="26" priority="17" operator="equal">
      <formula>"Ne ustreza"</formula>
    </cfRule>
    <cfRule type="cellIs" dxfId="25" priority="19" operator="equal">
      <formula>"Ustreza"</formula>
    </cfRule>
  </conditionalFormatting>
  <conditionalFormatting sqref="C13:L22">
    <cfRule type="cellIs" dxfId="24" priority="1" operator="notBetween">
      <formula>$C$25</formula>
      <formula>$C$26</formula>
    </cfRule>
  </conditionalFormatting>
  <pageMargins left="0.19685039370078741" right="0.19685039370078741" top="0.19685039370078741" bottom="0.19685039370078741" header="0.15748031496062992" footer="0.19685039370078741"/>
  <pageSetup paperSize="9" scale="67" orientation="landscape" r:id="rId1"/>
  <ignoredErrors>
    <ignoredError sqref="D40 D43 N40" evalError="1"/>
    <ignoredError sqref="H25:H26 K25 E27 E28:E30 O27:O30 R25:R26" formulaRange="1"/>
  </ignoredErrors>
  <drawing r:id="rId2"/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U45"/>
  <sheetViews>
    <sheetView topLeftCell="A13" workbookViewId="0">
      <selection activeCell="U38" sqref="U38"/>
    </sheetView>
  </sheetViews>
  <sheetFormatPr defaultColWidth="9" defaultRowHeight="16.5" x14ac:dyDescent="0.3"/>
  <cols>
    <col min="1" max="1" width="20" style="264" customWidth="1"/>
    <col min="2" max="2" width="8.5" style="264" customWidth="1"/>
    <col min="3" max="3" width="1.125" style="264" customWidth="1"/>
    <col min="4" max="5" width="10" style="264" customWidth="1"/>
    <col min="6" max="6" width="9" style="264"/>
    <col min="7" max="7" width="10.625" style="264" customWidth="1"/>
    <col min="8" max="8" width="10.125" style="264" customWidth="1"/>
    <col min="9" max="11" width="9" style="264"/>
    <col min="12" max="12" width="11.25" style="264" customWidth="1"/>
    <col min="13" max="15" width="9" style="264" hidden="1" customWidth="1"/>
    <col min="16" max="16" width="3.625" style="264" customWidth="1"/>
    <col min="17" max="16384" width="9" style="264"/>
  </cols>
  <sheetData>
    <row r="1" spans="1:12" ht="17.25" x14ac:dyDescent="0.3">
      <c r="A1" s="366" t="s">
        <v>280</v>
      </c>
    </row>
    <row r="2" spans="1:12" ht="6.75" customHeight="1" x14ac:dyDescent="0.3"/>
    <row r="3" spans="1:12" x14ac:dyDescent="0.3">
      <c r="A3" s="367" t="s">
        <v>267</v>
      </c>
      <c r="B3" s="527" t="s">
        <v>243</v>
      </c>
      <c r="C3" s="527"/>
      <c r="D3" s="527"/>
      <c r="E3" s="527"/>
    </row>
    <row r="4" spans="1:12" x14ac:dyDescent="0.3">
      <c r="A4" s="367" t="s">
        <v>279</v>
      </c>
      <c r="B4" s="527" t="s">
        <v>244</v>
      </c>
      <c r="C4" s="527"/>
      <c r="D4" s="527"/>
      <c r="E4" s="527"/>
    </row>
    <row r="5" spans="1:12" x14ac:dyDescent="0.3">
      <c r="A5" s="367" t="s">
        <v>266</v>
      </c>
      <c r="B5" s="527" t="s">
        <v>245</v>
      </c>
      <c r="C5" s="527"/>
      <c r="D5" s="527"/>
      <c r="E5" s="527"/>
    </row>
    <row r="6" spans="1:12" x14ac:dyDescent="0.3">
      <c r="A6" s="367" t="s">
        <v>255</v>
      </c>
      <c r="B6" s="794" t="str">
        <f>MERNAT_1_2!D6</f>
        <v>22.3.2019-29.3.2019</v>
      </c>
      <c r="C6" s="795"/>
      <c r="D6" s="795"/>
      <c r="E6" s="535"/>
    </row>
    <row r="7" spans="1:12" ht="9.75" customHeight="1" x14ac:dyDescent="0.3">
      <c r="B7" s="500"/>
      <c r="C7" s="500"/>
      <c r="D7" s="500"/>
      <c r="E7" s="500"/>
    </row>
    <row r="8" spans="1:12" x14ac:dyDescent="0.3">
      <c r="A8" s="367" t="s">
        <v>251</v>
      </c>
      <c r="B8" s="657" t="str">
        <f>IF(MERNAT_1_2!C3="","",MERNAT_1_2!C3)</f>
        <v>Troponin I - High sensitive</v>
      </c>
      <c r="C8" s="658"/>
      <c r="D8" s="658"/>
      <c r="E8" s="305"/>
      <c r="F8" s="367" t="s">
        <v>252</v>
      </c>
      <c r="G8" s="656" t="str">
        <f>IF(MERNAT_1_2!H3="","",MERNAT_1_2!H3)</f>
        <v>serum</v>
      </c>
      <c r="I8" s="367" t="s">
        <v>254</v>
      </c>
      <c r="J8" s="656" t="str">
        <f>IF(MERNAT_1_2!T3="","",MERNAT_1_2!T3)</f>
        <v>serum</v>
      </c>
      <c r="K8" s="305"/>
    </row>
    <row r="9" spans="1:12" x14ac:dyDescent="0.3">
      <c r="A9" s="367" t="s">
        <v>253</v>
      </c>
      <c r="B9" s="659" t="str">
        <f>IF(MERNAT_1_2!L3="","",MERNAT_1_2!L3)</f>
        <v>kemiluminiscenca</v>
      </c>
      <c r="C9" s="660"/>
      <c r="D9" s="660"/>
      <c r="E9" s="660"/>
      <c r="I9" s="367" t="s">
        <v>313</v>
      </c>
      <c r="J9" s="159"/>
      <c r="K9" s="159"/>
      <c r="L9" s="159"/>
    </row>
    <row r="10" spans="1:12" x14ac:dyDescent="0.3">
      <c r="A10" s="367" t="s">
        <v>312</v>
      </c>
      <c r="B10" s="662"/>
      <c r="C10" s="660"/>
      <c r="D10" s="660"/>
      <c r="E10" s="663"/>
      <c r="I10" s="367" t="s">
        <v>314</v>
      </c>
      <c r="J10" s="159"/>
      <c r="K10" s="159"/>
      <c r="L10" s="159"/>
    </row>
    <row r="11" spans="1:12" x14ac:dyDescent="0.3">
      <c r="A11" s="367" t="s">
        <v>287</v>
      </c>
      <c r="B11" s="662"/>
      <c r="C11" s="660"/>
      <c r="D11" s="660"/>
      <c r="E11" s="660"/>
    </row>
    <row r="12" spans="1:12" x14ac:dyDescent="0.3">
      <c r="A12" s="367" t="s">
        <v>256</v>
      </c>
      <c r="B12" s="664" t="str">
        <f>IF(MERNAT_1_2!I6="","",MERNAT_1_2!I6)</f>
        <v>Advia Centaur XP-2</v>
      </c>
      <c r="C12" s="660"/>
      <c r="D12" s="660"/>
      <c r="E12" s="660"/>
    </row>
    <row r="13" spans="1:12" x14ac:dyDescent="0.3">
      <c r="A13" s="367" t="s">
        <v>257</v>
      </c>
      <c r="B13" s="526" t="str">
        <f>CONCATENATE(B19,":")</f>
        <v>vzorec 1:</v>
      </c>
      <c r="C13" s="568" t="str">
        <f>IF(MERNAT_1_2!I5="","",MERNAT_1_2!I5)</f>
        <v>Liquichek cardiac markers plus control (99565; 2021-09-30)</v>
      </c>
      <c r="D13" s="500"/>
      <c r="E13" s="500"/>
      <c r="G13" s="526" t="str">
        <f>CONCATENATE(D19,":")</f>
        <v>vzorec 2:</v>
      </c>
      <c r="H13" s="569" t="str">
        <f>IF(MERNAT_1_2!T5="","",MERNAT_1_2!T5)</f>
        <v>Liquichek cardiac markers plus control (99562; 2021-09-30)</v>
      </c>
      <c r="I13" s="500"/>
      <c r="K13" s="526" t="s">
        <v>277</v>
      </c>
      <c r="L13" s="569" t="str">
        <f>IF(MERNAT_1_2!AF5="","",MERNAT_1_2!AF5)</f>
        <v>Liquichek cardiac markers plus control (99563; 2021-09-30)</v>
      </c>
    </row>
    <row r="14" spans="1:12" x14ac:dyDescent="0.3">
      <c r="A14" s="367" t="s">
        <v>258</v>
      </c>
      <c r="B14" s="661" t="str">
        <f>IF(MERNAT_1_2!D8="","",MERNAT_1_2!D8)</f>
        <v>C4119LA,2020-01-05; C4119HA,2020-01-05</v>
      </c>
      <c r="C14" s="658"/>
      <c r="D14" s="658"/>
      <c r="E14" s="658"/>
    </row>
    <row r="15" spans="1:12" x14ac:dyDescent="0.3">
      <c r="A15" s="367" t="s">
        <v>259</v>
      </c>
      <c r="B15" s="659" t="str">
        <f>IF(MERNAT_1_2!D7="","",MERNAT_1_2!D7)</f>
        <v>TnI-High sensitive (21100019, 2020-01-05)</v>
      </c>
      <c r="C15" s="660"/>
      <c r="D15" s="660"/>
      <c r="E15" s="660"/>
    </row>
    <row r="16" spans="1:12" ht="9.75" customHeight="1" x14ac:dyDescent="0.3"/>
    <row r="17" spans="1:15" x14ac:dyDescent="0.3">
      <c r="A17" s="499" t="s">
        <v>260</v>
      </c>
    </row>
    <row r="18" spans="1:15" ht="9" customHeight="1" x14ac:dyDescent="0.3"/>
    <row r="19" spans="1:15" x14ac:dyDescent="0.3">
      <c r="A19" s="496"/>
      <c r="B19" s="800" t="str">
        <f>MERNAT_1_2!C10</f>
        <v>vzorec 1</v>
      </c>
      <c r="C19" s="801"/>
      <c r="D19" s="269" t="str">
        <f>MERNAT_1_2!M10</f>
        <v>vzorec 2</v>
      </c>
      <c r="E19" s="536" t="str">
        <f>MERNAT_1_2!Z10</f>
        <v>vzorec 3</v>
      </c>
      <c r="F19" s="498" t="s">
        <v>262</v>
      </c>
      <c r="G19" s="498" t="s">
        <v>239</v>
      </c>
      <c r="H19" s="786" t="s">
        <v>263</v>
      </c>
      <c r="I19" s="787"/>
      <c r="J19" s="787"/>
      <c r="K19" s="787"/>
      <c r="L19" s="787"/>
    </row>
    <row r="20" spans="1:15" x14ac:dyDescent="0.3">
      <c r="A20" s="788" t="s">
        <v>261</v>
      </c>
      <c r="B20" s="789"/>
      <c r="C20" s="789"/>
      <c r="D20" s="789"/>
      <c r="E20" s="789"/>
      <c r="F20" s="789"/>
      <c r="G20" s="789"/>
      <c r="H20" s="789"/>
      <c r="I20" s="789"/>
      <c r="J20" s="789"/>
      <c r="K20" s="789"/>
      <c r="L20" s="790"/>
    </row>
    <row r="21" spans="1:15" x14ac:dyDescent="0.3">
      <c r="A21" s="497" t="s">
        <v>215</v>
      </c>
      <c r="B21" s="796"/>
      <c r="C21" s="797"/>
      <c r="D21" s="797"/>
      <c r="E21" s="797"/>
      <c r="F21" s="797"/>
      <c r="G21" s="797"/>
      <c r="H21" s="797"/>
      <c r="I21" s="797"/>
      <c r="J21" s="797"/>
      <c r="K21" s="797"/>
      <c r="L21" s="798"/>
    </row>
    <row r="22" spans="1:15" x14ac:dyDescent="0.3">
      <c r="A22" s="618" t="s">
        <v>293</v>
      </c>
      <c r="B22" s="802" t="str">
        <f>MERNAT_1_2!C52</f>
        <v>Ustreza</v>
      </c>
      <c r="C22" s="803"/>
      <c r="D22" s="519" t="str">
        <f>MERNAT_1_2!M52</f>
        <v>Ustreza</v>
      </c>
      <c r="E22" s="537" t="str">
        <f>MERNAT_1_2!Z52</f>
        <v>Ustreza</v>
      </c>
      <c r="F22" s="502" t="s">
        <v>265</v>
      </c>
      <c r="G22" s="616" t="s">
        <v>281</v>
      </c>
      <c r="H22" s="777"/>
      <c r="I22" s="778"/>
      <c r="J22" s="778"/>
      <c r="K22" s="778"/>
      <c r="L22" s="778"/>
      <c r="M22" s="264">
        <f>IF(AND(B22="Ustreza",D22="USTREZA",E22="USTREZA"),1,0)</f>
        <v>1</v>
      </c>
      <c r="N22" s="264">
        <f>IF(M22=1,1,IF(M23=0,0,1))</f>
        <v>1</v>
      </c>
      <c r="O22" s="264">
        <f>IF(AND(N22=1,M25=1),1,0)</f>
        <v>1</v>
      </c>
    </row>
    <row r="23" spans="1:15" x14ac:dyDescent="0.3">
      <c r="A23" s="618" t="s">
        <v>294</v>
      </c>
      <c r="B23" s="781" t="s">
        <v>146</v>
      </c>
      <c r="C23" s="782"/>
      <c r="D23" s="572" t="s">
        <v>146</v>
      </c>
      <c r="E23" s="572" t="s">
        <v>146</v>
      </c>
      <c r="F23" s="617" t="s">
        <v>282</v>
      </c>
      <c r="G23" s="648">
        <f>MERNAT_3!F66</f>
        <v>0</v>
      </c>
      <c r="H23" s="777"/>
      <c r="I23" s="778"/>
      <c r="J23" s="778"/>
      <c r="K23" s="778"/>
      <c r="L23" s="778"/>
      <c r="M23" s="264">
        <f>IF(AND(B23="Ustreza",D23="USTREZA",E23="USTREZA"),1,0)</f>
        <v>0</v>
      </c>
    </row>
    <row r="24" spans="1:15" x14ac:dyDescent="0.3">
      <c r="A24" s="497" t="s">
        <v>216</v>
      </c>
      <c r="B24" s="784"/>
      <c r="C24" s="799"/>
      <c r="D24" s="797"/>
      <c r="E24" s="797"/>
      <c r="F24" s="797"/>
      <c r="G24" s="797"/>
      <c r="H24" s="797"/>
      <c r="I24" s="797"/>
      <c r="J24" s="797"/>
      <c r="K24" s="797"/>
      <c r="L24" s="798"/>
    </row>
    <row r="25" spans="1:15" x14ac:dyDescent="0.3">
      <c r="A25" s="618" t="s">
        <v>293</v>
      </c>
      <c r="B25" s="784" t="str">
        <f>IF(MERNAT_1_2!D52="",MERNAT_1_2!E52,MERNAT_1_2!D52)</f>
        <v>Ustreza</v>
      </c>
      <c r="C25" s="785"/>
      <c r="D25" s="501" t="str">
        <f>IF(MERNAT_1_2!N52="",MERNAT_1_2!O52,MERNAT_1_2!N52)</f>
        <v>Ustreza</v>
      </c>
      <c r="E25" s="550" t="str">
        <f>IF(MERNAT_1_2!AA52="",MERNAT_1_2!AB52,MERNAT_1_2!AA52)</f>
        <v>Ustreza</v>
      </c>
      <c r="F25" s="502" t="s">
        <v>265</v>
      </c>
      <c r="G25" s="566" t="s">
        <v>281</v>
      </c>
      <c r="H25" s="777"/>
      <c r="I25" s="778"/>
      <c r="J25" s="778"/>
      <c r="K25" s="778"/>
      <c r="L25" s="778"/>
      <c r="M25" s="264">
        <f t="shared" ref="M25:M32" si="0">IF(AND(B25="Ustreza",D25="USTREZA",E25="USTREZA"),1,0)</f>
        <v>1</v>
      </c>
    </row>
    <row r="26" spans="1:15" ht="6" customHeight="1" x14ac:dyDescent="0.3">
      <c r="A26" s="622"/>
      <c r="B26" s="623"/>
      <c r="C26" s="623"/>
      <c r="D26" s="623"/>
      <c r="E26" s="623"/>
      <c r="F26" s="624"/>
      <c r="G26" s="625"/>
      <c r="H26" s="626"/>
      <c r="I26" s="627"/>
      <c r="J26" s="627"/>
      <c r="K26" s="627"/>
      <c r="L26" s="628"/>
    </row>
    <row r="27" spans="1:15" x14ac:dyDescent="0.3">
      <c r="A27" s="791" t="s">
        <v>264</v>
      </c>
      <c r="B27" s="792"/>
      <c r="C27" s="792"/>
      <c r="D27" s="792"/>
      <c r="E27" s="792"/>
      <c r="F27" s="792"/>
      <c r="G27" s="792"/>
      <c r="H27" s="792"/>
      <c r="I27" s="792"/>
      <c r="J27" s="792"/>
      <c r="K27" s="792"/>
      <c r="L27" s="793"/>
    </row>
    <row r="28" spans="1:15" x14ac:dyDescent="0.3">
      <c r="A28" s="618" t="s">
        <v>291</v>
      </c>
      <c r="B28" s="779" t="str">
        <f>IF(BIAS_MERNAT!D21="","/",BIAS_MERNAT!D21)</f>
        <v>Ustreza</v>
      </c>
      <c r="C28" s="780"/>
      <c r="D28" s="567" t="str">
        <f>IF(BIAS_MERNAT!E21="","/",BIAS_MERNAT!E21)</f>
        <v>Ustreza</v>
      </c>
      <c r="E28" s="567" t="str">
        <f>IF(BIAS_MERNAT!F21="","/",BIAS_MERNAT!F21)</f>
        <v>Ustreza</v>
      </c>
      <c r="F28" s="502" t="s">
        <v>265</v>
      </c>
      <c r="G28" s="566" t="s">
        <v>281</v>
      </c>
      <c r="H28" s="777"/>
      <c r="I28" s="778"/>
      <c r="J28" s="778"/>
      <c r="K28" s="778"/>
      <c r="L28" s="778"/>
      <c r="M28" s="264">
        <f t="shared" si="0"/>
        <v>1</v>
      </c>
      <c r="N28" s="264">
        <f>IF(M28=1,1,IF(M29=0,0,1))</f>
        <v>1</v>
      </c>
    </row>
    <row r="29" spans="1:15" x14ac:dyDescent="0.3">
      <c r="A29" s="618" t="s">
        <v>274</v>
      </c>
      <c r="B29" s="779" t="str">
        <f>IF(BIAS_MERNAT!D28="","/",BIAS_MERNAT!D28)</f>
        <v>/</v>
      </c>
      <c r="C29" s="780"/>
      <c r="D29" s="567" t="str">
        <f>IF(BIAS_MERNAT!E28="","/",BIAS_MERNAT!E28)</f>
        <v>/</v>
      </c>
      <c r="E29" s="567" t="str">
        <f>IF(BIAS_MERNAT!F28="","/",BIAS_MERNAT!F28)</f>
        <v>/</v>
      </c>
      <c r="F29" s="502" t="s">
        <v>282</v>
      </c>
      <c r="G29" s="503" t="str">
        <f>BIAS_MERNAT!D24</f>
        <v>/</v>
      </c>
      <c r="H29" s="777"/>
      <c r="I29" s="778"/>
      <c r="J29" s="778"/>
      <c r="K29" s="778"/>
      <c r="L29" s="778"/>
      <c r="M29" s="264">
        <f t="shared" si="0"/>
        <v>0</v>
      </c>
    </row>
    <row r="30" spans="1:15" ht="5.25" customHeight="1" x14ac:dyDescent="0.3"/>
    <row r="31" spans="1:15" ht="17.25" customHeight="1" x14ac:dyDescent="0.3">
      <c r="A31" s="618" t="s">
        <v>292</v>
      </c>
      <c r="B31" s="779" t="str">
        <f>IF('BIAS_MERNAT+RM'!D20="","/",'BIAS_MERNAT+RM'!D20)</f>
        <v>/</v>
      </c>
      <c r="C31" s="783"/>
      <c r="D31" s="564" t="str">
        <f>IF('BIAS_MERNAT+RM'!E20="","/",'BIAS_MERNAT+RM'!E20)</f>
        <v>/</v>
      </c>
      <c r="E31" s="564" t="str">
        <f>IF('BIAS_MERNAT+RM'!F20="","/",'BIAS_MERNAT+RM'!F20)</f>
        <v>/</v>
      </c>
      <c r="F31" s="502" t="s">
        <v>265</v>
      </c>
      <c r="G31" s="566" t="s">
        <v>281</v>
      </c>
      <c r="H31" s="777"/>
      <c r="I31" s="778"/>
      <c r="J31" s="778"/>
      <c r="K31" s="778"/>
      <c r="L31" s="778"/>
      <c r="M31" s="264">
        <f t="shared" si="0"/>
        <v>0</v>
      </c>
      <c r="N31" s="264">
        <f>IF(M31=1,1,IF(M32=0,0,1))</f>
        <v>0</v>
      </c>
    </row>
    <row r="32" spans="1:15" ht="17.25" customHeight="1" x14ac:dyDescent="0.3">
      <c r="A32" s="618" t="s">
        <v>274</v>
      </c>
      <c r="B32" s="779" t="str">
        <f>IF('BIAS_MERNAT+RM'!D27="","/",'BIAS_MERNAT+RM'!D27)</f>
        <v>/</v>
      </c>
      <c r="C32" s="783"/>
      <c r="D32" s="564" t="str">
        <f>IF('BIAS_MERNAT+RM'!E27="","/",'BIAS_MERNAT+RM'!E27)</f>
        <v>/</v>
      </c>
      <c r="E32" s="564" t="str">
        <f>IF('BIAS_MERNAT+RM'!F27="","/",'BIAS_MERNAT+RM'!F27)</f>
        <v>/</v>
      </c>
      <c r="F32" s="502" t="s">
        <v>282</v>
      </c>
      <c r="G32" s="503" t="str">
        <f>'BIAS_MERNAT+RM'!D23</f>
        <v>/</v>
      </c>
      <c r="H32" s="777"/>
      <c r="I32" s="778"/>
      <c r="J32" s="778"/>
      <c r="K32" s="778"/>
      <c r="L32" s="778"/>
      <c r="M32" s="264">
        <f t="shared" si="0"/>
        <v>0</v>
      </c>
    </row>
    <row r="33" spans="1:21" ht="6" customHeight="1" x14ac:dyDescent="0.3">
      <c r="A33" s="629"/>
      <c r="B33" s="630"/>
      <c r="C33" s="631"/>
      <c r="D33" s="630"/>
      <c r="E33" s="630"/>
      <c r="F33" s="632"/>
      <c r="G33" s="633"/>
      <c r="H33" s="634"/>
      <c r="I33" s="635"/>
      <c r="J33" s="635"/>
      <c r="K33" s="635"/>
      <c r="L33" s="635"/>
    </row>
    <row r="34" spans="1:21" ht="17.25" customHeight="1" x14ac:dyDescent="0.3">
      <c r="A34" s="811" t="s">
        <v>295</v>
      </c>
      <c r="B34" s="812"/>
      <c r="C34" s="812"/>
      <c r="D34" s="812"/>
      <c r="E34" s="812"/>
      <c r="F34" s="812"/>
      <c r="G34" s="812"/>
      <c r="H34" s="812"/>
      <c r="I34" s="812"/>
      <c r="J34" s="812"/>
      <c r="K34" s="812"/>
      <c r="L34" s="813"/>
    </row>
    <row r="35" spans="1:21" ht="17.25" customHeight="1" x14ac:dyDescent="0.3">
      <c r="A35" s="618" t="s">
        <v>296</v>
      </c>
      <c r="B35" s="827"/>
      <c r="C35" s="828"/>
      <c r="D35" s="771"/>
      <c r="E35" s="577"/>
      <c r="F35" s="636" t="s">
        <v>297</v>
      </c>
      <c r="G35" s="637" t="s">
        <v>146</v>
      </c>
      <c r="H35" s="814"/>
      <c r="I35" s="815"/>
      <c r="J35" s="815"/>
      <c r="K35" s="815"/>
      <c r="L35" s="816"/>
    </row>
    <row r="36" spans="1:21" ht="17.25" customHeight="1" x14ac:dyDescent="0.3">
      <c r="A36" s="618" t="s">
        <v>298</v>
      </c>
      <c r="B36" s="827"/>
      <c r="C36" s="829"/>
      <c r="D36" s="771"/>
      <c r="E36" s="577"/>
      <c r="F36" s="636" t="s">
        <v>299</v>
      </c>
      <c r="G36" s="637" t="s">
        <v>146</v>
      </c>
      <c r="H36" s="817"/>
      <c r="I36" s="817"/>
      <c r="J36" s="817"/>
      <c r="K36" s="817"/>
      <c r="L36" s="817"/>
    </row>
    <row r="37" spans="1:21" ht="17.25" customHeight="1" x14ac:dyDescent="0.3">
      <c r="A37" s="618" t="s">
        <v>300</v>
      </c>
      <c r="B37" s="830"/>
      <c r="C37" s="831"/>
      <c r="D37" s="771"/>
      <c r="E37" s="638"/>
      <c r="F37" s="639" t="s">
        <v>282</v>
      </c>
      <c r="G37" s="640" t="s">
        <v>301</v>
      </c>
      <c r="H37" s="817"/>
      <c r="I37" s="817"/>
      <c r="J37" s="817"/>
      <c r="K37" s="817"/>
      <c r="L37" s="817"/>
      <c r="Q37" s="649" t="s">
        <v>304</v>
      </c>
      <c r="R37" s="775" t="s">
        <v>305</v>
      </c>
      <c r="S37" s="776"/>
      <c r="T37" s="498" t="s">
        <v>41</v>
      </c>
      <c r="U37" s="498" t="s">
        <v>306</v>
      </c>
    </row>
    <row r="38" spans="1:21" ht="17.25" customHeight="1" x14ac:dyDescent="0.3">
      <c r="A38" s="618" t="s">
        <v>302</v>
      </c>
      <c r="B38" s="830"/>
      <c r="C38" s="831"/>
      <c r="D38" s="771"/>
      <c r="E38" s="638"/>
      <c r="F38" s="639" t="s">
        <v>282</v>
      </c>
      <c r="G38" s="641" t="s">
        <v>146</v>
      </c>
      <c r="H38" s="817"/>
      <c r="I38" s="817"/>
      <c r="J38" s="817"/>
      <c r="K38" s="817"/>
      <c r="L38" s="817"/>
      <c r="Q38" s="650" t="s">
        <v>307</v>
      </c>
      <c r="R38" s="651" t="s">
        <v>324</v>
      </c>
      <c r="S38" s="619"/>
      <c r="T38" s="652">
        <v>43553</v>
      </c>
      <c r="U38" s="653" t="s">
        <v>328</v>
      </c>
    </row>
    <row r="39" spans="1:21" ht="17.25" customHeight="1" x14ac:dyDescent="0.3">
      <c r="A39" s="642" t="s">
        <v>303</v>
      </c>
      <c r="B39" s="818"/>
      <c r="C39" s="819"/>
      <c r="D39" s="819"/>
      <c r="E39" s="819"/>
      <c r="F39" s="819"/>
      <c r="G39" s="819"/>
      <c r="H39" s="819"/>
      <c r="I39" s="819"/>
      <c r="J39" s="819"/>
      <c r="K39" s="819"/>
      <c r="L39" s="820"/>
      <c r="Q39" s="650" t="s">
        <v>308</v>
      </c>
      <c r="R39" s="651" t="s">
        <v>326</v>
      </c>
      <c r="S39" s="620"/>
      <c r="T39" s="652">
        <v>43553</v>
      </c>
      <c r="U39" s="654"/>
    </row>
    <row r="40" spans="1:21" ht="17.25" customHeight="1" x14ac:dyDescent="0.3">
      <c r="B40" s="821"/>
      <c r="C40" s="822"/>
      <c r="D40" s="822"/>
      <c r="E40" s="822"/>
      <c r="F40" s="822"/>
      <c r="G40" s="822"/>
      <c r="H40" s="822"/>
      <c r="I40" s="822"/>
      <c r="J40" s="822"/>
      <c r="K40" s="822"/>
      <c r="L40" s="823"/>
      <c r="Q40" s="650" t="s">
        <v>309</v>
      </c>
      <c r="R40" s="651" t="s">
        <v>327</v>
      </c>
      <c r="S40" s="620"/>
      <c r="T40" s="652">
        <v>43553</v>
      </c>
      <c r="U40" s="653"/>
    </row>
    <row r="41" spans="1:21" ht="17.25" customHeight="1" x14ac:dyDescent="0.3">
      <c r="B41" s="821"/>
      <c r="C41" s="822"/>
      <c r="D41" s="822"/>
      <c r="E41" s="822"/>
      <c r="F41" s="822"/>
      <c r="G41" s="822"/>
      <c r="H41" s="822"/>
      <c r="I41" s="822"/>
      <c r="J41" s="822"/>
      <c r="K41" s="822"/>
      <c r="L41" s="823"/>
    </row>
    <row r="42" spans="1:21" x14ac:dyDescent="0.3">
      <c r="B42" s="824"/>
      <c r="C42" s="825"/>
      <c r="D42" s="825"/>
      <c r="E42" s="825"/>
      <c r="F42" s="825"/>
      <c r="G42" s="825"/>
      <c r="H42" s="825"/>
      <c r="I42" s="825"/>
      <c r="J42" s="825"/>
      <c r="K42" s="825"/>
      <c r="L42" s="826"/>
      <c r="R42" s="520" t="s">
        <v>273</v>
      </c>
      <c r="S42" s="621" t="s">
        <v>310</v>
      </c>
      <c r="T42" s="655" t="s">
        <v>311</v>
      </c>
    </row>
    <row r="43" spans="1:21" x14ac:dyDescent="0.3">
      <c r="H43" s="643"/>
      <c r="I43" s="808"/>
      <c r="J43" s="809"/>
      <c r="K43" s="644"/>
      <c r="L43" s="302"/>
    </row>
    <row r="44" spans="1:21" x14ac:dyDescent="0.3">
      <c r="A44" s="302"/>
      <c r="B44" s="520"/>
      <c r="C44" s="806"/>
      <c r="D44" s="807"/>
      <c r="E44" s="807"/>
      <c r="F44" s="807"/>
      <c r="H44" s="643"/>
      <c r="I44" s="810"/>
      <c r="J44" s="805"/>
      <c r="K44" s="645"/>
      <c r="L44" s="646"/>
    </row>
    <row r="45" spans="1:21" x14ac:dyDescent="0.3">
      <c r="H45" s="643"/>
      <c r="I45" s="804"/>
      <c r="J45" s="805"/>
      <c r="K45" s="647"/>
      <c r="L45" s="302"/>
    </row>
  </sheetData>
  <sheetProtection password="D912" sheet="1" objects="1" scenarios="1"/>
  <mergeCells count="36">
    <mergeCell ref="I45:J45"/>
    <mergeCell ref="C44:F44"/>
    <mergeCell ref="I43:J43"/>
    <mergeCell ref="I44:J44"/>
    <mergeCell ref="A34:L34"/>
    <mergeCell ref="H35:L35"/>
    <mergeCell ref="H36:L36"/>
    <mergeCell ref="H38:L38"/>
    <mergeCell ref="B39:L42"/>
    <mergeCell ref="B35:D35"/>
    <mergeCell ref="B36:D36"/>
    <mergeCell ref="B37:D37"/>
    <mergeCell ref="H37:L37"/>
    <mergeCell ref="B38:D38"/>
    <mergeCell ref="H19:L19"/>
    <mergeCell ref="A20:L20"/>
    <mergeCell ref="A27:L27"/>
    <mergeCell ref="H25:L25"/>
    <mergeCell ref="B6:D6"/>
    <mergeCell ref="B21:L21"/>
    <mergeCell ref="B24:L24"/>
    <mergeCell ref="H22:L22"/>
    <mergeCell ref="H23:L23"/>
    <mergeCell ref="B19:C19"/>
    <mergeCell ref="B22:C22"/>
    <mergeCell ref="R37:S37"/>
    <mergeCell ref="H28:L28"/>
    <mergeCell ref="H29:L29"/>
    <mergeCell ref="B29:C29"/>
    <mergeCell ref="B23:C23"/>
    <mergeCell ref="B31:C31"/>
    <mergeCell ref="H31:L31"/>
    <mergeCell ref="B32:C32"/>
    <mergeCell ref="H32:L32"/>
    <mergeCell ref="B25:C25"/>
    <mergeCell ref="B28:C28"/>
  </mergeCells>
  <pageMargins left="0.27559055118110237" right="0.19685039370078741" top="0.31496062992125984" bottom="0.35433070866141736" header="0.23622047244094491" footer="0.19685039370078741"/>
  <pageSetup paperSize="9" scale="82" orientation="landscape" r:id="rId1"/>
  <headerFooter>
    <oddFooter>&amp;L&amp;"Arial Narrow,Navadno"&amp;8UKCL, Klinični inštitut za klinično kemijo in biokemijo&amp;R&amp;"Arial Narrow,Navadno"&amp;8Dokument: &amp;F</oddFoot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5" r:id="rId4" name="Check Box 5">
              <controlPr defaultSize="0" autoFill="0" autoLine="0" autoPict="0">
                <anchor moveWithCells="1">
                  <from>
                    <xdr:col>18</xdr:col>
                    <xdr:colOff>66675</xdr:colOff>
                    <xdr:row>40</xdr:row>
                    <xdr:rowOff>200025</xdr:rowOff>
                  </from>
                  <to>
                    <xdr:col>18</xdr:col>
                    <xdr:colOff>485775</xdr:colOff>
                    <xdr:row>41</xdr:row>
                    <xdr:rowOff>2000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6" r:id="rId5" name="Check Box 6">
              <controlPr defaultSize="0" autoFill="0" autoLine="0" autoPict="0">
                <anchor moveWithCells="1">
                  <from>
                    <xdr:col>19</xdr:col>
                    <xdr:colOff>57150</xdr:colOff>
                    <xdr:row>40</xdr:row>
                    <xdr:rowOff>200025</xdr:rowOff>
                  </from>
                  <to>
                    <xdr:col>19</xdr:col>
                    <xdr:colOff>476250</xdr:colOff>
                    <xdr:row>42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34" sqref="I34"/>
    </sheetView>
  </sheetViews>
  <sheetFormatPr defaultRowHeight="14.25" x14ac:dyDescent="0.2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35"/>
  <sheetViews>
    <sheetView workbookViewId="0">
      <selection activeCell="F17" sqref="F17"/>
    </sheetView>
  </sheetViews>
  <sheetFormatPr defaultColWidth="9" defaultRowHeight="16.5" x14ac:dyDescent="0.3"/>
  <cols>
    <col min="1" max="2" width="9" style="16"/>
    <col min="3" max="3" width="10.625" style="16" bestFit="1" customWidth="1"/>
    <col min="4" max="5" width="9.875" style="17" customWidth="1"/>
    <col min="6" max="6" width="9.875" style="534" customWidth="1"/>
    <col min="7" max="7" width="6" style="16" customWidth="1"/>
    <col min="8" max="10" width="9" style="16"/>
    <col min="11" max="11" width="2.625" style="16" customWidth="1"/>
    <col min="12" max="19" width="5.875" style="17" hidden="1" customWidth="1"/>
    <col min="20" max="16384" width="9" style="16"/>
  </cols>
  <sheetData>
    <row r="1" spans="1:19" x14ac:dyDescent="0.3">
      <c r="A1" s="211" t="s">
        <v>189</v>
      </c>
    </row>
    <row r="2" spans="1:19" x14ac:dyDescent="0.3">
      <c r="A2" s="165"/>
    </row>
    <row r="3" spans="1:19" ht="17.25" thickBot="1" x14ac:dyDescent="0.35">
      <c r="A3" s="212"/>
      <c r="B3" s="212"/>
      <c r="C3" s="213"/>
      <c r="D3" s="171" t="str">
        <f>MERNAT_1_2!C10</f>
        <v>vzorec 1</v>
      </c>
      <c r="E3" s="171" t="str">
        <f>MERNAT_1_2!M10</f>
        <v>vzorec 2</v>
      </c>
      <c r="F3" s="171" t="str">
        <f>MERNAT_1_2!Z10</f>
        <v>vzorec 3</v>
      </c>
      <c r="G3" s="230" t="s">
        <v>109</v>
      </c>
    </row>
    <row r="4" spans="1:19" ht="18" thickTop="1" thickBot="1" x14ac:dyDescent="0.35">
      <c r="A4" s="214"/>
      <c r="B4" s="214"/>
      <c r="C4" s="215" t="s">
        <v>222</v>
      </c>
      <c r="D4" s="574">
        <f>ROUND((1/COUNTA(MERNAT_1_2!C11:L11)*(MERNAT_1_2!C41^2-((MERNAT_1_2!K25-1)/MERNAT_1_2!K25)*MERNAT_1_2!C39^2))^0.5,4)</f>
        <v>0.31859999999999999</v>
      </c>
      <c r="E4" s="574">
        <f>ROUND((1/COUNTA(MERNAT_1_2!M11:V11)*(MERNAT_1_2!M41^2-((MERNAT_1_2!U25-1)/MERNAT_1_2!U25)*MERNAT_1_2!M39^2))^0.5,4)</f>
        <v>16.308800000000002</v>
      </c>
      <c r="F4" s="574">
        <f>ROUND((1/COUNTA(MERNAT_1_2!Z11:AI11)*(MERNAT_1_2!Z41^2-((MERNAT_1_2!AH25-1)/MERNAT_1_2!AH25)*MERNAT_1_2!Z39^2))^0.5,4)</f>
        <v>49.046500000000002</v>
      </c>
      <c r="G4" s="245" t="str">
        <f>MERNAT_1_2!T3</f>
        <v>serum</v>
      </c>
      <c r="L4" s="723">
        <v>10</v>
      </c>
      <c r="M4" s="723"/>
      <c r="N4" s="723">
        <v>20</v>
      </c>
      <c r="O4" s="723"/>
      <c r="P4" s="723">
        <v>50</v>
      </c>
      <c r="Q4" s="723"/>
      <c r="R4" s="723">
        <v>100</v>
      </c>
      <c r="S4" s="723"/>
    </row>
    <row r="5" spans="1:19" x14ac:dyDescent="0.3">
      <c r="C5" s="24" t="s">
        <v>223</v>
      </c>
      <c r="D5" s="575">
        <f>ROUND(D7/(D6)^0.5,4)</f>
        <v>0.45619999999999999</v>
      </c>
      <c r="E5" s="575">
        <f>ROUND(E7/(E6)^0.5,4)</f>
        <v>48.133800000000001</v>
      </c>
      <c r="F5" s="575">
        <f>ROUND(F7/(F6)^0.5,4)</f>
        <v>136.24</v>
      </c>
      <c r="G5" s="239" t="str">
        <f>G4</f>
        <v>serum</v>
      </c>
      <c r="L5" s="17" t="s">
        <v>115</v>
      </c>
      <c r="M5" s="17" t="s">
        <v>116</v>
      </c>
      <c r="N5" s="17" t="s">
        <v>115</v>
      </c>
      <c r="O5" s="17" t="s">
        <v>116</v>
      </c>
      <c r="P5" s="17" t="s">
        <v>115</v>
      </c>
      <c r="Q5" s="17" t="s">
        <v>116</v>
      </c>
      <c r="R5" s="17" t="s">
        <v>115</v>
      </c>
      <c r="S5" s="17" t="s">
        <v>116</v>
      </c>
    </row>
    <row r="6" spans="1:19" x14ac:dyDescent="0.3">
      <c r="C6" s="222" t="s">
        <v>111</v>
      </c>
      <c r="D6" s="231">
        <v>31</v>
      </c>
      <c r="E6" s="231">
        <v>28</v>
      </c>
      <c r="F6" s="231">
        <v>25</v>
      </c>
      <c r="G6" s="240"/>
      <c r="H6" s="217" t="s">
        <v>129</v>
      </c>
      <c r="L6" s="17">
        <v>0</v>
      </c>
      <c r="M6" s="17">
        <v>4</v>
      </c>
      <c r="N6" s="17">
        <v>0</v>
      </c>
      <c r="O6" s="17">
        <v>4</v>
      </c>
      <c r="P6" s="17">
        <v>0</v>
      </c>
      <c r="Q6" s="17">
        <v>4</v>
      </c>
      <c r="R6" s="17">
        <v>0</v>
      </c>
      <c r="S6" s="17">
        <v>4</v>
      </c>
    </row>
    <row r="7" spans="1:19" ht="17.25" thickBot="1" x14ac:dyDescent="0.35">
      <c r="A7" s="214"/>
      <c r="B7" s="214"/>
      <c r="C7" s="247" t="s">
        <v>224</v>
      </c>
      <c r="D7" s="232">
        <v>2.54</v>
      </c>
      <c r="E7" s="232">
        <v>254.7</v>
      </c>
      <c r="F7" s="232">
        <v>681.2</v>
      </c>
      <c r="G7" s="241" t="str">
        <f>G5</f>
        <v>serum</v>
      </c>
      <c r="H7" s="217" t="s">
        <v>113</v>
      </c>
      <c r="L7" s="17">
        <v>0.34899999999999998</v>
      </c>
      <c r="M7" s="17">
        <v>5</v>
      </c>
      <c r="N7" s="17">
        <v>0.34599999999999997</v>
      </c>
      <c r="O7" s="17">
        <v>5</v>
      </c>
      <c r="P7" s="17">
        <v>0.34399999999999997</v>
      </c>
      <c r="Q7" s="17">
        <v>5</v>
      </c>
      <c r="R7" s="17">
        <v>0.34399999999999997</v>
      </c>
      <c r="S7" s="17">
        <v>5</v>
      </c>
    </row>
    <row r="8" spans="1:19" ht="17.25" thickBot="1" x14ac:dyDescent="0.35">
      <c r="A8" s="218"/>
      <c r="B8" s="218"/>
      <c r="C8" s="219" t="s">
        <v>226</v>
      </c>
      <c r="D8" s="220">
        <f>ROUND((D4*D4+D5*D5)^0.5,4)</f>
        <v>0.55640000000000001</v>
      </c>
      <c r="E8" s="220">
        <f>ROUND((E4*E4+E5*E5)^0.5,4)</f>
        <v>50.821599999999997</v>
      </c>
      <c r="F8" s="220">
        <f>ROUND((F4*F4+F5*F5)^0.5,4)</f>
        <v>144.79949999999999</v>
      </c>
      <c r="G8" s="242" t="str">
        <f>G4</f>
        <v>serum</v>
      </c>
      <c r="L8" s="17">
        <v>0.49</v>
      </c>
      <c r="M8" s="17">
        <v>6</v>
      </c>
      <c r="N8" s="17">
        <v>0.48099999999999998</v>
      </c>
      <c r="O8" s="17">
        <v>6</v>
      </c>
      <c r="P8" s="17">
        <v>0.47699999999999998</v>
      </c>
      <c r="Q8" s="17">
        <v>6</v>
      </c>
      <c r="R8" s="17">
        <v>0.47499999999999998</v>
      </c>
      <c r="S8" s="17">
        <v>6</v>
      </c>
    </row>
    <row r="9" spans="1:19" ht="17.25" thickBot="1" x14ac:dyDescent="0.35">
      <c r="A9" s="218"/>
      <c r="B9" s="218"/>
      <c r="C9" s="219" t="s">
        <v>112</v>
      </c>
      <c r="D9" s="208">
        <f>ROUND(D5/D4,3)</f>
        <v>1.4319999999999999</v>
      </c>
      <c r="E9" s="208">
        <f>ROUND(E5/E4,3)</f>
        <v>2.9510000000000001</v>
      </c>
      <c r="F9" s="533">
        <f>ROUND(F5/F4,3)</f>
        <v>2.778</v>
      </c>
      <c r="G9" s="243"/>
      <c r="L9" s="17">
        <v>0.6</v>
      </c>
      <c r="M9" s="17">
        <v>7</v>
      </c>
      <c r="N9" s="17">
        <v>0.58199999999999996</v>
      </c>
      <c r="O9" s="17">
        <v>7</v>
      </c>
      <c r="P9" s="17">
        <v>0.57299999999999995</v>
      </c>
      <c r="Q9" s="17">
        <v>7</v>
      </c>
      <c r="R9" s="17">
        <v>0.57099999999999995</v>
      </c>
      <c r="S9" s="17">
        <v>7</v>
      </c>
    </row>
    <row r="10" spans="1:19" x14ac:dyDescent="0.3">
      <c r="C10" s="24" t="s">
        <v>114</v>
      </c>
      <c r="D10" s="221">
        <f>ROUND(TINV(2*(1-(1-((1-D12)/D13))),D14),2)</f>
        <v>2.61</v>
      </c>
      <c r="E10" s="221">
        <f>ROUND(TINV(2*(1-(1-((1-E12)/E13))),E14),2)</f>
        <v>2.59</v>
      </c>
      <c r="F10" s="221">
        <f>ROUND(TINV(2*(1-(1-((1-F12)/F13))),F14),2)</f>
        <v>2.59</v>
      </c>
      <c r="G10" s="724"/>
      <c r="L10" s="17">
        <v>0.69799999999999995</v>
      </c>
      <c r="M10" s="17">
        <v>8</v>
      </c>
      <c r="N10" s="17">
        <v>0.66600000000000004</v>
      </c>
      <c r="O10" s="17">
        <v>8</v>
      </c>
      <c r="P10" s="17">
        <v>0.65200000000000002</v>
      </c>
      <c r="Q10" s="17">
        <v>8</v>
      </c>
      <c r="R10" s="17">
        <v>0.64700000000000002</v>
      </c>
      <c r="S10" s="17">
        <v>8</v>
      </c>
    </row>
    <row r="11" spans="1:19" x14ac:dyDescent="0.3">
      <c r="C11" s="222" t="s">
        <v>117</v>
      </c>
      <c r="D11" s="231">
        <v>20</v>
      </c>
      <c r="E11" s="231">
        <v>20</v>
      </c>
      <c r="F11" s="231">
        <v>20</v>
      </c>
      <c r="G11" s="725"/>
      <c r="H11" s="217" t="s">
        <v>275</v>
      </c>
      <c r="L11" s="17">
        <v>0.79100000000000004</v>
      </c>
      <c r="M11" s="17">
        <v>9</v>
      </c>
      <c r="N11" s="17">
        <v>0.73899999999999999</v>
      </c>
      <c r="O11" s="17">
        <v>9</v>
      </c>
      <c r="P11" s="17">
        <v>0.71799999999999997</v>
      </c>
      <c r="Q11" s="17">
        <v>9</v>
      </c>
      <c r="R11" s="17">
        <v>0.71299999999999997</v>
      </c>
      <c r="S11" s="17">
        <v>9</v>
      </c>
    </row>
    <row r="12" spans="1:19" x14ac:dyDescent="0.3">
      <c r="C12" s="222" t="s">
        <v>120</v>
      </c>
      <c r="D12" s="255">
        <v>0.97499999999999998</v>
      </c>
      <c r="E12" s="255">
        <v>0.97499999999999998</v>
      </c>
      <c r="F12" s="255">
        <v>0.97499999999999998</v>
      </c>
      <c r="G12" s="725"/>
      <c r="H12" s="223" t="s">
        <v>127</v>
      </c>
      <c r="L12" s="17">
        <v>0.88600000000000001</v>
      </c>
      <c r="M12" s="17">
        <v>10</v>
      </c>
      <c r="N12" s="17">
        <v>0.80600000000000005</v>
      </c>
      <c r="O12" s="17">
        <v>10</v>
      </c>
      <c r="P12" s="17">
        <v>0.77800000000000002</v>
      </c>
      <c r="Q12" s="17">
        <v>10</v>
      </c>
      <c r="R12" s="17">
        <v>0.77</v>
      </c>
      <c r="S12" s="17">
        <v>10</v>
      </c>
    </row>
    <row r="13" spans="1:19" x14ac:dyDescent="0.3">
      <c r="C13" s="222" t="s">
        <v>118</v>
      </c>
      <c r="D13" s="562">
        <f>MERNAT_1_2!K24</f>
        <v>3</v>
      </c>
      <c r="E13" s="562">
        <f>MERNAT_1_2!U24</f>
        <v>3</v>
      </c>
      <c r="F13" s="562">
        <f>MERNAT_1_2!AH24</f>
        <v>3</v>
      </c>
      <c r="G13" s="725"/>
      <c r="H13" s="223" t="s">
        <v>128</v>
      </c>
      <c r="L13" s="17">
        <v>0.99099999999999999</v>
      </c>
      <c r="M13" s="17">
        <v>11</v>
      </c>
      <c r="N13" s="17">
        <v>0.86899999999999999</v>
      </c>
      <c r="O13" s="17">
        <v>11</v>
      </c>
      <c r="P13" s="17">
        <v>0.83099999999999996</v>
      </c>
      <c r="Q13" s="17">
        <v>11</v>
      </c>
      <c r="R13" s="17">
        <v>0.82099999999999995</v>
      </c>
      <c r="S13" s="17">
        <v>11</v>
      </c>
    </row>
    <row r="14" spans="1:19" ht="17.25" thickBot="1" x14ac:dyDescent="0.35">
      <c r="A14" s="214"/>
      <c r="B14" s="214"/>
      <c r="C14" s="224" t="s">
        <v>119</v>
      </c>
      <c r="D14" s="209">
        <f>IF($D$11=10,INDEX(M6:M18,MATCH(TRUE,INDEX(ABS(L6:L18-$D$9)&lt;=MIN(INDEX(ABS(L6:L18-$D$9),,)),,),0)),IF($D$11=20,INDEX(O6:O28,MATCH(TRUE,INDEX(ABS(N6:N28-$D$9)&lt;=MIN(INDEX(ABS(N6:N28-$D$9),,)),,),0)),IF($D$11=50,INDEX(Q6:Q34,MATCH(TRUE,INDEX(ABS(P6:P34-$D$9)&lt;=MIN(INDEX(ABS(P6:P34-$D$9),,)),,),0)),IF($D$11=100,INDEX(S6:S35,MATCH(TRUE,INDEX(ABS(R6:R35-$D$9)&lt;=MIN(INDEX(ABS(R6:R35-$D$9),,)),,),0)),0))))</f>
        <v>20</v>
      </c>
      <c r="E14" s="209">
        <f>IF($E$11=10,INDEX(M6:M18,MATCH(TRUE,INDEX(ABS(L6:L18-$E$9)&lt;=MIN(INDEX(ABS(L6:L18-$E$9),,)),,),0)),IF($E$11=20,INDEX(O6:O28,MATCH(TRUE,INDEX(ABS(N6:N28-$E$9)&lt;=MIN(INDEX(ABS(N6:N28-$E$9),,)),,),0)),IF($E$11=50,INDEX(Q6:Q34,MATCH(TRUE,INDEX(ABS(P6:P34-$E$9)&lt;=MIN(INDEX(ABS(P6:P34-$E$9),,)),,),0)),IF($E$11=100,INDEX(S6:S35,MATCH(TRUE,INDEX(ABS(R6:R35-$E$9)&lt;=MIN(INDEX(ABS(R6:R35-$E$9),,)),,),0)),0))))</f>
        <v>22</v>
      </c>
      <c r="F14" s="209">
        <f>IF($F$11=10,INDEX(M6:M18,MATCH(TRUE,INDEX(ABS(L6:L18-$F$9)&lt;=MIN(INDEX(ABS(L6:L18-$F$9),,)),,),0)),IF($F$11=20,INDEX(O6:O28,MATCH(TRUE,INDEX(ABS(N6:N28-$F$9)&lt;=MIN(INDEX(ABS(N6:N28-$F$9),,)),,),0)),IF($F$11=50,INDEX(Q6:Q34,MATCH(TRUE,INDEX(ABS(P6:P34-$F$9)&lt;=MIN(INDEX(ABS(P6:P34-$F$9),,)),,),0)),IF($F$11=100,INDEX(S6:S35,MATCH(TRUE,INDEX(ABS(R6:R35-$F$9)&lt;=MIN(INDEX(ABS(R6:R35-$F$9),,)),,),0)),0))))</f>
        <v>22</v>
      </c>
      <c r="G14" s="726"/>
      <c r="L14" s="17">
        <v>1.1259999999999999</v>
      </c>
      <c r="M14" s="17">
        <v>12</v>
      </c>
      <c r="N14" s="17">
        <v>0.92900000000000005</v>
      </c>
      <c r="O14" s="17">
        <v>12</v>
      </c>
      <c r="P14" s="17">
        <v>0.88</v>
      </c>
      <c r="Q14" s="17">
        <v>12</v>
      </c>
      <c r="R14" s="17">
        <v>0.86699999999999999</v>
      </c>
      <c r="S14" s="17">
        <v>12</v>
      </c>
    </row>
    <row r="15" spans="1:19" x14ac:dyDescent="0.3">
      <c r="C15" s="225" t="s">
        <v>126</v>
      </c>
      <c r="D15" s="178"/>
      <c r="E15" s="178"/>
      <c r="F15" s="178"/>
      <c r="G15" s="240"/>
      <c r="L15" s="17">
        <v>1.5</v>
      </c>
      <c r="M15" s="17">
        <v>13</v>
      </c>
      <c r="N15" s="17">
        <v>0.98699999999999999</v>
      </c>
      <c r="O15" s="17">
        <v>13</v>
      </c>
      <c r="P15" s="17">
        <v>0.92500000000000004</v>
      </c>
      <c r="Q15" s="17">
        <v>13</v>
      </c>
      <c r="R15" s="17">
        <v>0.91</v>
      </c>
      <c r="S15" s="17">
        <v>13</v>
      </c>
    </row>
    <row r="16" spans="1:19" x14ac:dyDescent="0.3">
      <c r="B16" s="162"/>
      <c r="C16" s="222" t="s">
        <v>121</v>
      </c>
      <c r="D16" s="233">
        <v>37.29</v>
      </c>
      <c r="E16" s="233">
        <v>4901</v>
      </c>
      <c r="F16" s="233">
        <v>12702</v>
      </c>
      <c r="G16" s="240" t="str">
        <f>G4</f>
        <v>serum</v>
      </c>
      <c r="H16" s="217" t="s">
        <v>113</v>
      </c>
      <c r="L16" s="17">
        <v>2.1749999999999998</v>
      </c>
      <c r="M16" s="17">
        <v>12</v>
      </c>
      <c r="N16" s="17">
        <v>1.0449999999999999</v>
      </c>
      <c r="O16" s="17">
        <v>14</v>
      </c>
      <c r="P16" s="17">
        <v>0.96799999999999997</v>
      </c>
      <c r="Q16" s="17">
        <v>14</v>
      </c>
      <c r="R16" s="17">
        <v>0.94899999999999995</v>
      </c>
      <c r="S16" s="17">
        <v>14</v>
      </c>
    </row>
    <row r="17" spans="1:19" x14ac:dyDescent="0.3">
      <c r="C17" s="226" t="s">
        <v>123</v>
      </c>
      <c r="D17" s="221">
        <f>ROUND(D16+D10*D8,2)</f>
        <v>38.74</v>
      </c>
      <c r="E17" s="221">
        <f>ROUND(E16+E10*E8,2)</f>
        <v>5032.63</v>
      </c>
      <c r="F17" s="221">
        <f>ROUND(F16+F10*F8,2)</f>
        <v>13077.03</v>
      </c>
      <c r="G17" s="240" t="str">
        <f>G4</f>
        <v>serum</v>
      </c>
      <c r="L17" s="17">
        <v>2.8319999999999999</v>
      </c>
      <c r="M17" s="17">
        <v>11</v>
      </c>
      <c r="N17" s="17">
        <v>1.1040000000000001</v>
      </c>
      <c r="O17" s="17">
        <v>15</v>
      </c>
      <c r="P17" s="17">
        <v>1.008</v>
      </c>
      <c r="Q17" s="17">
        <v>15</v>
      </c>
      <c r="R17" s="17">
        <v>0.98699999999999999</v>
      </c>
      <c r="S17" s="17">
        <v>15</v>
      </c>
    </row>
    <row r="18" spans="1:19" x14ac:dyDescent="0.3">
      <c r="C18" s="226" t="s">
        <v>122</v>
      </c>
      <c r="D18" s="221">
        <f>ROUND(D16-D10*D8,2)</f>
        <v>35.840000000000003</v>
      </c>
      <c r="E18" s="221">
        <f>ROUND(E16-E10*E8,2)</f>
        <v>4769.37</v>
      </c>
      <c r="F18" s="221">
        <f>ROUND(F16-F10*F8,2)</f>
        <v>12326.97</v>
      </c>
      <c r="G18" s="240" t="str">
        <f>G4</f>
        <v>serum</v>
      </c>
      <c r="L18" s="17">
        <v>4.149</v>
      </c>
      <c r="M18" s="17">
        <v>10</v>
      </c>
      <c r="N18" s="17">
        <v>1.1639999999999999</v>
      </c>
      <c r="O18" s="17">
        <v>16</v>
      </c>
      <c r="P18" s="17">
        <v>1.0469999999999999</v>
      </c>
      <c r="Q18" s="17">
        <v>16</v>
      </c>
      <c r="R18" s="17">
        <v>1.022</v>
      </c>
      <c r="S18" s="17">
        <v>16</v>
      </c>
    </row>
    <row r="19" spans="1:19" x14ac:dyDescent="0.3">
      <c r="C19" s="222" t="s">
        <v>124</v>
      </c>
      <c r="D19" s="227">
        <f>MERNAT_1_2!C34</f>
        <v>36.812777777777775</v>
      </c>
      <c r="E19" s="227">
        <f>MERNAT_1_2!M34</f>
        <v>4870.4222222222224</v>
      </c>
      <c r="F19" s="227">
        <f>MERNAT_1_2!Z34</f>
        <v>12603.96</v>
      </c>
      <c r="G19" s="240" t="str">
        <f>G4</f>
        <v>serum</v>
      </c>
      <c r="N19" s="17">
        <v>1.2270000000000001</v>
      </c>
      <c r="O19" s="17">
        <v>17</v>
      </c>
      <c r="P19" s="17">
        <v>1.0840000000000001</v>
      </c>
      <c r="Q19" s="17">
        <v>17</v>
      </c>
      <c r="R19" s="17">
        <v>1.0549999999999999</v>
      </c>
      <c r="S19" s="17">
        <v>17</v>
      </c>
    </row>
    <row r="20" spans="1:19" ht="17.25" thickBot="1" x14ac:dyDescent="0.35">
      <c r="A20" s="212"/>
      <c r="B20" s="212"/>
      <c r="C20" s="228" t="s">
        <v>225</v>
      </c>
      <c r="D20" s="229">
        <f>ROUND(D19-D16,3)</f>
        <v>-0.47699999999999998</v>
      </c>
      <c r="E20" s="229">
        <f>ROUND(E19-E16,3)</f>
        <v>-30.577999999999999</v>
      </c>
      <c r="F20" s="229">
        <f>ROUND(F19-F16,3)</f>
        <v>-98.04</v>
      </c>
      <c r="G20" s="244" t="str">
        <f>G5</f>
        <v>serum</v>
      </c>
      <c r="H20" s="217"/>
      <c r="N20" s="17">
        <v>1.2949999999999999</v>
      </c>
      <c r="O20" s="17">
        <v>18</v>
      </c>
      <c r="P20" s="17">
        <v>1.119</v>
      </c>
      <c r="Q20" s="17">
        <v>18</v>
      </c>
      <c r="R20" s="17">
        <v>1.0860000000000001</v>
      </c>
      <c r="S20" s="17">
        <v>18</v>
      </c>
    </row>
    <row r="21" spans="1:19" ht="17.25" thickTop="1" x14ac:dyDescent="0.3">
      <c r="C21" s="225" t="s">
        <v>125</v>
      </c>
      <c r="D21" s="175" t="str">
        <f>IF(D6="","",IF(AND(D19&lt;D17,D19&gt;D18),"Ustreza","Ne ustreza"))</f>
        <v>Ustreza</v>
      </c>
      <c r="E21" s="175" t="str">
        <f>IF(E6="","",IF(AND(E19&lt;E17,E19&gt;E18),"Ustreza","Ne ustreza"))</f>
        <v>Ustreza</v>
      </c>
      <c r="F21" s="175" t="str">
        <f>IF(F6="","",IF(AND(F19&lt;F17,F19&gt;F18),"Ustreza","Ne ustreza"))</f>
        <v>Ustreza</v>
      </c>
      <c r="G21" s="161"/>
      <c r="N21" s="17">
        <v>1.369</v>
      </c>
      <c r="O21" s="17">
        <v>19</v>
      </c>
      <c r="P21" s="17">
        <v>1.1539999999999999</v>
      </c>
      <c r="Q21" s="17">
        <v>19</v>
      </c>
      <c r="R21" s="17">
        <v>1.117</v>
      </c>
      <c r="S21" s="17">
        <v>19</v>
      </c>
    </row>
    <row r="22" spans="1:19" x14ac:dyDescent="0.3">
      <c r="N22" s="17">
        <v>1.4550000000000001</v>
      </c>
      <c r="O22" s="17">
        <v>20</v>
      </c>
      <c r="P22" s="17">
        <v>1.1879999999999999</v>
      </c>
      <c r="Q22" s="17">
        <v>20</v>
      </c>
      <c r="R22" s="17">
        <v>1.1459999999999999</v>
      </c>
      <c r="S22" s="17">
        <v>20</v>
      </c>
    </row>
    <row r="23" spans="1:19" x14ac:dyDescent="0.3">
      <c r="B23" s="165" t="s">
        <v>290</v>
      </c>
      <c r="D23" s="563"/>
      <c r="E23" s="563"/>
      <c r="N23" s="17">
        <v>1.5609999999999999</v>
      </c>
      <c r="O23" s="17">
        <v>21</v>
      </c>
      <c r="P23" s="17">
        <v>1.2210000000000001</v>
      </c>
      <c r="Q23" s="17">
        <v>21</v>
      </c>
      <c r="R23" s="17">
        <v>1.1739999999999999</v>
      </c>
      <c r="S23" s="17">
        <v>21</v>
      </c>
    </row>
    <row r="24" spans="1:19" x14ac:dyDescent="0.3">
      <c r="C24" s="24" t="s">
        <v>125</v>
      </c>
      <c r="D24" s="570" t="s">
        <v>146</v>
      </c>
      <c r="E24" s="369"/>
      <c r="F24" s="369"/>
      <c r="G24" s="360"/>
      <c r="N24" s="17">
        <v>1.7110000000000001</v>
      </c>
      <c r="O24" s="17">
        <v>22</v>
      </c>
      <c r="P24" s="17">
        <v>1.2529999999999999</v>
      </c>
      <c r="Q24" s="17">
        <v>22</v>
      </c>
      <c r="R24" s="17">
        <v>1.2010000000000001</v>
      </c>
      <c r="S24" s="17">
        <v>22</v>
      </c>
    </row>
    <row r="25" spans="1:19" hidden="1" x14ac:dyDescent="0.3">
      <c r="C25" s="24"/>
      <c r="D25" s="370">
        <f>IF(D20&lt;0,D20*(-1),D20)</f>
        <v>0.47699999999999998</v>
      </c>
      <c r="E25" s="370">
        <f>IF(E20&lt;0,E20*(-1),E20)</f>
        <v>30.577999999999999</v>
      </c>
      <c r="F25" s="521">
        <f>IF(F20&lt;0,F20*(-1),F20)</f>
        <v>98.04</v>
      </c>
      <c r="G25" s="359"/>
      <c r="N25" s="17">
        <v>2.1789999999999998</v>
      </c>
      <c r="O25" s="17">
        <v>23</v>
      </c>
      <c r="P25" s="17">
        <v>1.2849999999999999</v>
      </c>
      <c r="Q25" s="17">
        <v>23</v>
      </c>
      <c r="R25" s="17">
        <v>1.2270000000000001</v>
      </c>
      <c r="S25" s="17">
        <v>23</v>
      </c>
    </row>
    <row r="26" spans="1:19" x14ac:dyDescent="0.3">
      <c r="C26" s="361" t="s">
        <v>278</v>
      </c>
      <c r="D26" s="565">
        <f>ROUND(D25/D16*100,2)</f>
        <v>1.28</v>
      </c>
      <c r="E26" s="565">
        <f>ROUND(E25/E16*100,2)</f>
        <v>0.62</v>
      </c>
      <c r="F26" s="565">
        <f>ROUND(F25/F16*100,2)</f>
        <v>0.77</v>
      </c>
      <c r="N26" s="17">
        <v>3.121</v>
      </c>
      <c r="O26" s="17">
        <v>22</v>
      </c>
      <c r="P26" s="17">
        <v>1.3169999999999999</v>
      </c>
      <c r="Q26" s="17">
        <v>24</v>
      </c>
      <c r="R26" s="17">
        <v>1.252</v>
      </c>
      <c r="S26" s="17">
        <v>24</v>
      </c>
    </row>
    <row r="27" spans="1:19" ht="17.25" thickBot="1" x14ac:dyDescent="0.35">
      <c r="B27" s="212"/>
      <c r="C27" s="228" t="s">
        <v>234</v>
      </c>
      <c r="D27" s="371"/>
      <c r="E27" s="372"/>
      <c r="F27" s="372"/>
      <c r="N27" s="17">
        <v>4.07</v>
      </c>
      <c r="O27" s="17">
        <v>21</v>
      </c>
      <c r="P27" s="17">
        <v>1.3480000000000001</v>
      </c>
      <c r="Q27" s="17">
        <v>25</v>
      </c>
      <c r="R27" s="17">
        <v>1.2769999999999999</v>
      </c>
      <c r="S27" s="17">
        <v>25</v>
      </c>
    </row>
    <row r="28" spans="1:19" ht="17.25" thickTop="1" x14ac:dyDescent="0.3">
      <c r="C28" s="24" t="s">
        <v>131</v>
      </c>
      <c r="D28" s="191" t="str">
        <f>IF(D27="","",IF(D26&lt;D27,"Ustreza","Ne ustreza"))</f>
        <v/>
      </c>
      <c r="E28" s="191" t="str">
        <f>IF(E27="","",IF(E26&lt;E27,"Ustreza","Ne ustreza"))</f>
        <v/>
      </c>
      <c r="F28" s="191" t="str">
        <f>IF(F27="","",IF(F26&lt;F27,"Ustreza","Ne ustreza"))</f>
        <v/>
      </c>
      <c r="N28" s="17">
        <v>5.99</v>
      </c>
      <c r="O28" s="17">
        <v>20</v>
      </c>
      <c r="P28" s="17">
        <v>1.379</v>
      </c>
      <c r="Q28" s="17">
        <v>26</v>
      </c>
      <c r="R28" s="17">
        <v>1.3009999999999999</v>
      </c>
      <c r="S28" s="17">
        <v>26</v>
      </c>
    </row>
    <row r="29" spans="1:19" x14ac:dyDescent="0.3">
      <c r="P29" s="17">
        <v>1.41</v>
      </c>
      <c r="Q29" s="17">
        <v>27</v>
      </c>
      <c r="R29" s="17">
        <v>1.325</v>
      </c>
      <c r="S29" s="17">
        <v>27</v>
      </c>
    </row>
    <row r="30" spans="1:19" x14ac:dyDescent="0.3">
      <c r="P30" s="17">
        <v>1.4410000000000001</v>
      </c>
      <c r="Q30" s="17">
        <v>28</v>
      </c>
      <c r="R30" s="17">
        <v>1.3480000000000001</v>
      </c>
      <c r="S30" s="17">
        <v>28</v>
      </c>
    </row>
    <row r="31" spans="1:19" x14ac:dyDescent="0.3">
      <c r="P31" s="17">
        <v>1.472</v>
      </c>
      <c r="Q31" s="17">
        <v>29</v>
      </c>
      <c r="R31" s="17">
        <v>1.37</v>
      </c>
      <c r="S31" s="17">
        <v>29</v>
      </c>
    </row>
    <row r="32" spans="1:19" x14ac:dyDescent="0.3">
      <c r="P32" s="17">
        <v>1.5029999999999999</v>
      </c>
      <c r="Q32" s="17">
        <v>30</v>
      </c>
      <c r="R32" s="17">
        <v>1.393</v>
      </c>
      <c r="S32" s="17">
        <v>30</v>
      </c>
    </row>
    <row r="33" spans="16:19" x14ac:dyDescent="0.3">
      <c r="P33" s="17">
        <v>1.85</v>
      </c>
      <c r="Q33" s="17">
        <v>40</v>
      </c>
      <c r="R33" s="17">
        <v>1.5980000000000001</v>
      </c>
      <c r="S33" s="17">
        <v>40</v>
      </c>
    </row>
    <row r="34" spans="16:19" x14ac:dyDescent="0.3">
      <c r="P34" s="17">
        <v>3.5</v>
      </c>
      <c r="Q34" s="17">
        <v>53</v>
      </c>
      <c r="R34" s="17">
        <v>1.9850000000000001</v>
      </c>
      <c r="S34" s="17">
        <v>60</v>
      </c>
    </row>
    <row r="35" spans="16:19" x14ac:dyDescent="0.3">
      <c r="R35" s="17">
        <v>4.9749999999999996</v>
      </c>
      <c r="S35" s="17">
        <v>103</v>
      </c>
    </row>
  </sheetData>
  <mergeCells count="5">
    <mergeCell ref="L4:M4"/>
    <mergeCell ref="N4:O4"/>
    <mergeCell ref="P4:Q4"/>
    <mergeCell ref="R4:S4"/>
    <mergeCell ref="G10:G14"/>
  </mergeCells>
  <conditionalFormatting sqref="D21">
    <cfRule type="containsText" dxfId="23" priority="9" operator="containsText" text="Ne ustreza">
      <formula>NOT(ISERROR(SEARCH("Ne ustreza",D21)))</formula>
    </cfRule>
    <cfRule type="containsText" dxfId="22" priority="10" operator="containsText" text="Ustreza">
      <formula>NOT(ISERROR(SEARCH("Ustreza",D21)))</formula>
    </cfRule>
  </conditionalFormatting>
  <conditionalFormatting sqref="E21:F21">
    <cfRule type="containsText" dxfId="21" priority="7" operator="containsText" text="Ne ustreza">
      <formula>NOT(ISERROR(SEARCH("Ne ustreza",E21)))</formula>
    </cfRule>
    <cfRule type="containsText" dxfId="20" priority="8" operator="containsText" text="Ustreza">
      <formula>NOT(ISERROR(SEARCH("Ustreza",E21)))</formula>
    </cfRule>
  </conditionalFormatting>
  <conditionalFormatting sqref="D28">
    <cfRule type="containsText" dxfId="19" priority="4" operator="containsText" text="Ne ustreza">
      <formula>NOT(ISERROR(SEARCH("Ne ustreza",D28)))</formula>
    </cfRule>
    <cfRule type="containsText" dxfId="18" priority="5" operator="containsText" text="Ustreza">
      <formula>NOT(ISERROR(SEARCH("Ustreza",D28)))</formula>
    </cfRule>
    <cfRule type="containsText" dxfId="17" priority="6" operator="containsText" text="Ne ustreza">
      <formula>NOT(ISERROR(SEARCH("Ne ustreza",D28)))</formula>
    </cfRule>
  </conditionalFormatting>
  <conditionalFormatting sqref="E28:F28">
    <cfRule type="containsText" dxfId="16" priority="1" operator="containsText" text="Ne ustreza">
      <formula>NOT(ISERROR(SEARCH("Ne ustreza",E28)))</formula>
    </cfRule>
    <cfRule type="containsText" dxfId="15" priority="2" operator="containsText" text="Ustreza">
      <formula>NOT(ISERROR(SEARCH("Ustreza",E28)))</formula>
    </cfRule>
    <cfRule type="containsText" dxfId="14" priority="3" operator="containsText" text="Ne ustreza">
      <formula>NOT(ISERROR(SEARCH("Ne ustreza",E28)))</formula>
    </cfRule>
  </conditionalFormatting>
  <pageMargins left="0.70866141732283472" right="0.70866141732283472" top="0.74803149606299213" bottom="0.74803149606299213" header="0.31496062992125984" footer="0.31496062992125984"/>
  <pageSetup paperSize="9" scale="110" orientation="landscape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workbookViewId="0">
      <selection activeCell="B5" sqref="B5"/>
    </sheetView>
  </sheetViews>
  <sheetFormatPr defaultRowHeight="14.25" x14ac:dyDescent="0.2"/>
  <sheetData>
    <row r="2" spans="1:1" x14ac:dyDescent="0.2">
      <c r="A2" t="s">
        <v>1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27"/>
  <sheetViews>
    <sheetView workbookViewId="0">
      <selection activeCell="D15" sqref="D15:F15"/>
    </sheetView>
  </sheetViews>
  <sheetFormatPr defaultColWidth="9" defaultRowHeight="16.5" x14ac:dyDescent="0.3"/>
  <cols>
    <col min="1" max="2" width="9" style="16"/>
    <col min="3" max="3" width="10.625" style="16" bestFit="1" customWidth="1"/>
    <col min="4" max="5" width="9.875" style="317" customWidth="1"/>
    <col min="6" max="6" width="8.875" style="549" customWidth="1"/>
    <col min="7" max="7" width="6" style="16" customWidth="1"/>
    <col min="8" max="10" width="9" style="16"/>
    <col min="11" max="11" width="2.625" style="16" customWidth="1"/>
    <col min="12" max="19" width="5.875" style="317" customWidth="1"/>
    <col min="20" max="16384" width="9" style="16"/>
  </cols>
  <sheetData>
    <row r="1" spans="1:24" x14ac:dyDescent="0.3">
      <c r="A1" s="211" t="s">
        <v>227</v>
      </c>
    </row>
    <row r="2" spans="1:24" x14ac:dyDescent="0.3">
      <c r="A2" s="165"/>
    </row>
    <row r="3" spans="1:24" ht="17.25" thickBot="1" x14ac:dyDescent="0.35">
      <c r="A3" s="212"/>
      <c r="B3" s="212"/>
      <c r="C3" s="213"/>
      <c r="D3" s="171" t="str">
        <f>MERNAT_1_2!C10</f>
        <v>vzorec 1</v>
      </c>
      <c r="E3" s="171" t="str">
        <f>MERNAT_1_2!M10</f>
        <v>vzorec 2</v>
      </c>
      <c r="F3" s="171" t="str">
        <f>MERNAT_1_2!Z10</f>
        <v>vzorec 3</v>
      </c>
      <c r="G3" s="230" t="s">
        <v>109</v>
      </c>
      <c r="P3" s="327"/>
      <c r="Q3" s="327"/>
      <c r="R3" s="327"/>
      <c r="S3" s="327"/>
      <c r="T3" s="396"/>
      <c r="U3" s="396"/>
      <c r="V3" s="396"/>
      <c r="W3" s="396"/>
      <c r="X3" s="396"/>
    </row>
    <row r="4" spans="1:24" ht="18" thickTop="1" thickBot="1" x14ac:dyDescent="0.35">
      <c r="A4" s="214"/>
      <c r="B4" s="214"/>
      <c r="C4" s="215" t="s">
        <v>222</v>
      </c>
      <c r="D4" s="574">
        <f>ROUND((1/COUNTA(MERNAT_1_2!C11:L11)*(MERNAT_1_2!C41^2-((MERNAT_1_2!K25-1)/MERNAT_1_2!K25)*MERNAT_1_2!C39^2))^0.5,4)</f>
        <v>0.31859999999999999</v>
      </c>
      <c r="E4" s="574">
        <f>ROUND((1/COUNTA(MERNAT_1_2!M11:V11)*(MERNAT_1_2!M41^2-((MERNAT_1_2!U25-1)/MERNAT_1_2!U25)*MERNAT_1_2!M39^2))^0.5,4)</f>
        <v>16.308800000000002</v>
      </c>
      <c r="F4" s="574">
        <f>ROUND((1/COUNTA(MERNAT_1_2!Z11:AI11)*(MERNAT_1_2!Z41^2-((MERNAT_1_2!AH25-1)/MERNAT_1_2!AH25)*MERNAT_1_2!Z39^2))^0.5,4)</f>
        <v>49.046500000000002</v>
      </c>
      <c r="G4" s="245" t="str">
        <f>MERNAT_1_2!$T$3</f>
        <v>serum</v>
      </c>
      <c r="L4" s="549"/>
      <c r="M4" s="549"/>
      <c r="N4" s="549"/>
      <c r="O4" s="549"/>
      <c r="P4" s="327"/>
      <c r="Q4" s="327"/>
      <c r="R4" s="327"/>
      <c r="S4" s="327"/>
      <c r="T4" s="396"/>
      <c r="U4" s="396"/>
      <c r="V4" s="396"/>
      <c r="W4" s="396"/>
      <c r="X4" s="396"/>
    </row>
    <row r="5" spans="1:24" x14ac:dyDescent="0.3">
      <c r="C5" s="356" t="s">
        <v>224</v>
      </c>
      <c r="D5" s="575">
        <f>ROUND(D6/D7,4)</f>
        <v>0</v>
      </c>
      <c r="E5" s="575">
        <f>ROUND(E6/E7,4)</f>
        <v>0</v>
      </c>
      <c r="F5" s="575">
        <f>ROUND(F6/F7,4)</f>
        <v>0</v>
      </c>
      <c r="G5" s="239" t="str">
        <f>G4</f>
        <v>serum</v>
      </c>
      <c r="P5" s="327"/>
      <c r="Q5" s="327"/>
      <c r="R5" s="327"/>
      <c r="S5" s="327"/>
      <c r="T5" s="396"/>
      <c r="U5" s="396"/>
      <c r="V5" s="396"/>
      <c r="W5" s="396"/>
      <c r="X5" s="396"/>
    </row>
    <row r="6" spans="1:24" x14ac:dyDescent="0.3">
      <c r="C6" s="222" t="s">
        <v>228</v>
      </c>
      <c r="D6" s="354"/>
      <c r="E6" s="354"/>
      <c r="F6" s="354"/>
      <c r="G6" s="355" t="str">
        <f>G4</f>
        <v>serum</v>
      </c>
      <c r="H6" s="217" t="s">
        <v>113</v>
      </c>
      <c r="P6" s="327"/>
      <c r="Q6" s="327"/>
      <c r="R6" s="327"/>
      <c r="S6" s="327"/>
      <c r="T6" s="396"/>
      <c r="U6" s="396"/>
      <c r="V6" s="396"/>
      <c r="W6" s="396"/>
      <c r="X6" s="396"/>
    </row>
    <row r="7" spans="1:24" ht="17.25" thickBot="1" x14ac:dyDescent="0.35">
      <c r="A7" s="214"/>
      <c r="B7" s="214"/>
      <c r="C7" s="247" t="s">
        <v>229</v>
      </c>
      <c r="D7" s="358">
        <v>2</v>
      </c>
      <c r="E7" s="358">
        <v>2</v>
      </c>
      <c r="F7" s="358">
        <v>2</v>
      </c>
      <c r="G7" s="241"/>
    </row>
    <row r="8" spans="1:24" ht="17.25" thickBot="1" x14ac:dyDescent="0.35">
      <c r="A8" s="218"/>
      <c r="B8" s="218"/>
      <c r="C8" s="219" t="s">
        <v>226</v>
      </c>
      <c r="D8" s="576">
        <f>ROUND((D4*D4+D5*D5)^0.5,4)</f>
        <v>0.31859999999999999</v>
      </c>
      <c r="E8" s="576">
        <f>ROUND((E4*E4+E5*E5)^0.5,4)</f>
        <v>16.308800000000002</v>
      </c>
      <c r="F8" s="576">
        <f>ROUND((F4*F4+F5*F5)^0.5,4)</f>
        <v>49.046500000000002</v>
      </c>
      <c r="G8" s="242" t="str">
        <f>G4</f>
        <v>serum</v>
      </c>
    </row>
    <row r="9" spans="1:24" x14ac:dyDescent="0.3">
      <c r="C9" s="24" t="s">
        <v>114</v>
      </c>
      <c r="D9" s="221">
        <f>ROUND(TINV(2*(1-(1-((1-D11)/D12))),D13),3)</f>
        <v>2.9119999999999999</v>
      </c>
      <c r="E9" s="221">
        <f>ROUND(TINV(2*(1-(1-((1-E11)/E12))),E13),3)</f>
        <v>2.9119999999999999</v>
      </c>
      <c r="F9" s="221">
        <f>ROUND(TINV(2*(1-(1-((1-F11)/F12))),F13),3)</f>
        <v>2.9119999999999999</v>
      </c>
      <c r="G9" s="724"/>
    </row>
    <row r="10" spans="1:24" x14ac:dyDescent="0.3">
      <c r="C10" s="222" t="s">
        <v>231</v>
      </c>
      <c r="D10" s="227">
        <f>MERNAT_1_2!H26</f>
        <v>5</v>
      </c>
      <c r="E10" s="227">
        <f>MERNAT_1_2!R26</f>
        <v>5</v>
      </c>
      <c r="F10" s="227">
        <f>MERNAT_1_2!AE26</f>
        <v>5</v>
      </c>
      <c r="G10" s="727"/>
    </row>
    <row r="11" spans="1:24" x14ac:dyDescent="0.3">
      <c r="C11" s="222" t="s">
        <v>120</v>
      </c>
      <c r="D11" s="255">
        <v>0.95</v>
      </c>
      <c r="E11" s="255">
        <v>0.95</v>
      </c>
      <c r="F11" s="255">
        <v>0.95</v>
      </c>
      <c r="G11" s="725"/>
      <c r="H11" s="223"/>
    </row>
    <row r="12" spans="1:24" x14ac:dyDescent="0.3">
      <c r="C12" s="222" t="s">
        <v>118</v>
      </c>
      <c r="D12" s="562">
        <f>MERNAT_1_2!K24</f>
        <v>3</v>
      </c>
      <c r="E12" s="562">
        <f>MERNAT_1_2!U24</f>
        <v>3</v>
      </c>
      <c r="F12" s="562">
        <f>MERNAT_1_2!AH24</f>
        <v>3</v>
      </c>
      <c r="G12" s="725"/>
      <c r="H12" s="223" t="s">
        <v>232</v>
      </c>
    </row>
    <row r="13" spans="1:24" ht="17.25" thickBot="1" x14ac:dyDescent="0.35">
      <c r="A13" s="214"/>
      <c r="B13" s="214"/>
      <c r="C13" s="224" t="s">
        <v>230</v>
      </c>
      <c r="D13" s="209">
        <f>D10*(D8/D4)^4</f>
        <v>5</v>
      </c>
      <c r="E13" s="209">
        <f>E10*(E8/E4)^4</f>
        <v>5</v>
      </c>
      <c r="F13" s="209">
        <f>F10*(F8/F4)^4</f>
        <v>5</v>
      </c>
      <c r="G13" s="726"/>
    </row>
    <row r="14" spans="1:24" x14ac:dyDescent="0.3">
      <c r="C14" s="225" t="s">
        <v>126</v>
      </c>
      <c r="D14" s="178"/>
      <c r="E14" s="178"/>
      <c r="F14" s="178"/>
      <c r="G14" s="240"/>
    </row>
    <row r="15" spans="1:24" x14ac:dyDescent="0.3">
      <c r="B15" s="162"/>
      <c r="C15" s="222" t="s">
        <v>121</v>
      </c>
      <c r="D15" s="233"/>
      <c r="E15" s="233"/>
      <c r="F15" s="233"/>
      <c r="G15" s="240" t="str">
        <f>G4</f>
        <v>serum</v>
      </c>
      <c r="H15" s="217" t="s">
        <v>113</v>
      </c>
    </row>
    <row r="16" spans="1:24" x14ac:dyDescent="0.3">
      <c r="C16" s="226" t="s">
        <v>123</v>
      </c>
      <c r="D16" s="221">
        <f>ROUND(D15+D9*D8,2)</f>
        <v>0.93</v>
      </c>
      <c r="E16" s="221">
        <f>ROUND(E15+E9*E8,2)</f>
        <v>47.49</v>
      </c>
      <c r="F16" s="221">
        <f>ROUND(F15+F9*F8,2)</f>
        <v>142.82</v>
      </c>
      <c r="G16" s="240" t="str">
        <f>G4</f>
        <v>serum</v>
      </c>
      <c r="L16" s="16"/>
      <c r="M16" s="16"/>
      <c r="N16" s="16"/>
      <c r="O16" s="16"/>
      <c r="P16" s="16"/>
      <c r="Q16" s="16"/>
      <c r="R16" s="16"/>
      <c r="S16" s="16"/>
    </row>
    <row r="17" spans="1:19" x14ac:dyDescent="0.3">
      <c r="C17" s="226" t="s">
        <v>122</v>
      </c>
      <c r="D17" s="221">
        <f>ROUND(D15-D9*D8,2)</f>
        <v>-0.93</v>
      </c>
      <c r="E17" s="221">
        <f>ROUND(E15-E9*E8,2)</f>
        <v>-47.49</v>
      </c>
      <c r="F17" s="221">
        <f>ROUND(F15-F9*F8,2)</f>
        <v>-142.82</v>
      </c>
      <c r="G17" s="240" t="str">
        <f>G4</f>
        <v>serum</v>
      </c>
      <c r="L17" s="16"/>
      <c r="M17" s="16"/>
      <c r="N17" s="16"/>
      <c r="O17" s="16"/>
      <c r="P17" s="16"/>
      <c r="Q17" s="16"/>
      <c r="R17" s="16"/>
      <c r="S17" s="16"/>
    </row>
    <row r="18" spans="1:19" x14ac:dyDescent="0.3">
      <c r="C18" s="222" t="s">
        <v>124</v>
      </c>
      <c r="D18" s="227">
        <f>MERNAT_1_2!C34</f>
        <v>36.812777777777775</v>
      </c>
      <c r="E18" s="227">
        <f>MERNAT_1_2!M34</f>
        <v>4870.4222222222224</v>
      </c>
      <c r="F18" s="227">
        <f>MERNAT_1_2!Z34</f>
        <v>12603.96</v>
      </c>
      <c r="G18" s="240" t="str">
        <f>G4</f>
        <v>serum</v>
      </c>
      <c r="L18" s="16"/>
      <c r="M18" s="16"/>
      <c r="N18" s="16"/>
      <c r="O18" s="16"/>
      <c r="P18" s="16"/>
      <c r="Q18" s="16"/>
      <c r="R18" s="16"/>
      <c r="S18" s="16"/>
    </row>
    <row r="19" spans="1:19" ht="17.25" thickBot="1" x14ac:dyDescent="0.35">
      <c r="A19" s="212"/>
      <c r="B19" s="212"/>
      <c r="C19" s="228" t="s">
        <v>225</v>
      </c>
      <c r="D19" s="229">
        <f>ROUND(D18-D15,3)</f>
        <v>36.813000000000002</v>
      </c>
      <c r="E19" s="229">
        <f>ROUND(E18-E15,3)</f>
        <v>4870.4219999999996</v>
      </c>
      <c r="F19" s="229">
        <f>ROUND(F18-F15,3)</f>
        <v>12603.96</v>
      </c>
      <c r="G19" s="244" t="str">
        <f>G5</f>
        <v>serum</v>
      </c>
      <c r="H19" s="217"/>
      <c r="L19" s="16"/>
      <c r="M19" s="16"/>
      <c r="N19" s="16"/>
      <c r="O19" s="16"/>
      <c r="P19" s="16"/>
      <c r="Q19" s="16"/>
      <c r="R19" s="16"/>
      <c r="S19" s="16"/>
    </row>
    <row r="20" spans="1:19" ht="17.25" thickTop="1" x14ac:dyDescent="0.3">
      <c r="C20" s="225" t="s">
        <v>125</v>
      </c>
      <c r="D20" s="175" t="str">
        <f>IF(D6="","",IF(AND(D18&lt;D16,D18&gt;D17),"Ustreza","Ne ustreza"))</f>
        <v/>
      </c>
      <c r="E20" s="175" t="str">
        <f>IF(E6="","",IF(AND(E18&lt;E16,E18&gt;E17),"Ustreza","Ne ustreza"))</f>
        <v/>
      </c>
      <c r="F20" s="175" t="str">
        <f>IF(F6="","",IF(AND(F18&lt;F16,F18&gt;F17),"Ustreza","Ne ustreza"))</f>
        <v/>
      </c>
      <c r="G20" s="161"/>
      <c r="L20" s="16"/>
      <c r="M20" s="16"/>
      <c r="N20" s="16"/>
      <c r="O20" s="16"/>
      <c r="P20" s="16"/>
      <c r="Q20" s="16"/>
      <c r="R20" s="16"/>
      <c r="S20" s="16"/>
    </row>
    <row r="22" spans="1:19" x14ac:dyDescent="0.3">
      <c r="B22" s="165" t="s">
        <v>290</v>
      </c>
      <c r="D22" s="563"/>
      <c r="E22" s="563"/>
      <c r="F22" s="563"/>
    </row>
    <row r="23" spans="1:19" x14ac:dyDescent="0.3">
      <c r="C23" s="24" t="s">
        <v>125</v>
      </c>
      <c r="D23" s="570" t="s">
        <v>146</v>
      </c>
      <c r="E23" s="369"/>
      <c r="F23" s="369"/>
      <c r="G23" s="360"/>
      <c r="H23" s="360"/>
    </row>
    <row r="24" spans="1:19" hidden="1" x14ac:dyDescent="0.3">
      <c r="C24" s="24"/>
      <c r="D24" s="370">
        <f>IF(D19&lt;0,D19*(-1),D19)</f>
        <v>36.813000000000002</v>
      </c>
      <c r="E24" s="370">
        <f>IF(E19&lt;0,E19*(-1),E19)</f>
        <v>4870.4219999999996</v>
      </c>
      <c r="F24" s="521">
        <f>IF(F19&lt;0,F19*(-1),F19)</f>
        <v>12603.96</v>
      </c>
      <c r="G24" s="359"/>
      <c r="H24" s="359"/>
    </row>
    <row r="25" spans="1:19" x14ac:dyDescent="0.3">
      <c r="C25" s="361" t="s">
        <v>278</v>
      </c>
      <c r="D25" s="565" t="e">
        <f>ROUND(D24/D15*100,2)</f>
        <v>#DIV/0!</v>
      </c>
      <c r="E25" s="565" t="e">
        <f>ROUND(E24/E15*100,2)</f>
        <v>#DIV/0!</v>
      </c>
      <c r="F25" s="565" t="e">
        <f>ROUND(F24/F15*100,2)</f>
        <v>#DIV/0!</v>
      </c>
    </row>
    <row r="26" spans="1:19" ht="17.25" thickBot="1" x14ac:dyDescent="0.35">
      <c r="B26" s="212"/>
      <c r="C26" s="228" t="s">
        <v>234</v>
      </c>
      <c r="D26" s="371"/>
      <c r="E26" s="372"/>
      <c r="F26" s="372"/>
    </row>
    <row r="27" spans="1:19" ht="17.25" thickTop="1" x14ac:dyDescent="0.3">
      <c r="C27" s="24" t="s">
        <v>131</v>
      </c>
      <c r="D27" s="191" t="str">
        <f>IF(D26="","",IF(D25&lt;D26,"Ustreza","Ne ustreza"))</f>
        <v/>
      </c>
      <c r="E27" s="191" t="str">
        <f>IF(E26="","",IF(E25&lt;E26,"Ustreza","Ne ustreza"))</f>
        <v/>
      </c>
      <c r="F27" s="191" t="str">
        <f>IF(F26="","",IF(F25&lt;F26,"Ustreza","Ne ustreza"))</f>
        <v/>
      </c>
    </row>
  </sheetData>
  <mergeCells count="1">
    <mergeCell ref="G9:G13"/>
  </mergeCells>
  <conditionalFormatting sqref="D20:F20">
    <cfRule type="containsText" dxfId="13" priority="13" operator="containsText" text="Zavrnjeno!">
      <formula>NOT(ISERROR(SEARCH("Zavrnjeno!",D20)))</formula>
    </cfRule>
    <cfRule type="containsText" dxfId="12" priority="14" operator="containsText" text="Sprejeto!">
      <formula>NOT(ISERROR(SEARCH("Sprejeto!",D20)))</formula>
    </cfRule>
  </conditionalFormatting>
  <conditionalFormatting sqref="D20">
    <cfRule type="containsText" dxfId="11" priority="9" operator="containsText" text="Ne ustreza">
      <formula>NOT(ISERROR(SEARCH("Ne ustreza",D20)))</formula>
    </cfRule>
    <cfRule type="containsText" dxfId="10" priority="10" operator="containsText" text="Ustreza">
      <formula>NOT(ISERROR(SEARCH("Ustreza",D20)))</formula>
    </cfRule>
  </conditionalFormatting>
  <conditionalFormatting sqref="E20:F20">
    <cfRule type="containsText" dxfId="9" priority="7" operator="containsText" text="Ne ustreza">
      <formula>NOT(ISERROR(SEARCH("Ne ustreza",E20)))</formula>
    </cfRule>
    <cfRule type="containsText" dxfId="8" priority="8" operator="containsText" text="Ustreza">
      <formula>NOT(ISERROR(SEARCH("Ustreza",E20)))</formula>
    </cfRule>
  </conditionalFormatting>
  <conditionalFormatting sqref="D27">
    <cfRule type="containsText" dxfId="7" priority="4" operator="containsText" text="Ne ustreza">
      <formula>NOT(ISERROR(SEARCH("Ne ustreza",D27)))</formula>
    </cfRule>
    <cfRule type="containsText" dxfId="6" priority="5" operator="containsText" text="Ustreza">
      <formula>NOT(ISERROR(SEARCH("Ustreza",D27)))</formula>
    </cfRule>
    <cfRule type="containsText" dxfId="5" priority="6" operator="containsText" text="Ne ustreza">
      <formula>NOT(ISERROR(SEARCH("Ne ustreza",D27)))</formula>
    </cfRule>
  </conditionalFormatting>
  <conditionalFormatting sqref="E27:F27">
    <cfRule type="containsText" dxfId="4" priority="1" operator="containsText" text="Ne ustreza">
      <formula>NOT(ISERROR(SEARCH("Ne ustreza",E27)))</formula>
    </cfRule>
    <cfRule type="containsText" dxfId="3" priority="2" operator="containsText" text="Ustreza">
      <formula>NOT(ISERROR(SEARCH("Ustreza",E27)))</formula>
    </cfRule>
    <cfRule type="containsText" dxfId="2" priority="3" operator="containsText" text="Ne ustreza">
      <formula>NOT(ISERROR(SEARCH("Ne ustreza",E27)))</formula>
    </cfRule>
  </conditionalFormatting>
  <pageMargins left="0.70866141732283472" right="0.70866141732283472" top="0.57999999999999996" bottom="0.74803149606299213" header="0.31496062992125984" footer="0.31496062992125984"/>
  <pageSetup paperSize="9" scale="110" orientation="landscape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>
      <selection activeCell="F5" sqref="F5"/>
    </sheetView>
  </sheetViews>
  <sheetFormatPr defaultColWidth="9" defaultRowHeight="16.5" x14ac:dyDescent="0.3"/>
  <cols>
    <col min="1" max="2" width="9" style="16"/>
    <col min="3" max="3" width="10.625" style="16" bestFit="1" customWidth="1"/>
    <col min="4" max="5" width="9.875" style="317" customWidth="1"/>
    <col min="6" max="6" width="6" style="16" customWidth="1"/>
    <col min="7" max="9" width="9" style="16"/>
    <col min="10" max="10" width="2.625" style="16" customWidth="1"/>
    <col min="11" max="18" width="5.875" style="317" customWidth="1"/>
    <col min="19" max="16384" width="9" style="16"/>
  </cols>
  <sheetData>
    <row r="1" spans="1:21" x14ac:dyDescent="0.3">
      <c r="A1" s="211" t="s">
        <v>235</v>
      </c>
    </row>
    <row r="2" spans="1:21" x14ac:dyDescent="0.3">
      <c r="A2" s="165"/>
      <c r="O2" s="327"/>
      <c r="P2" s="327"/>
      <c r="Q2" s="327"/>
      <c r="R2" s="327"/>
      <c r="S2" s="396"/>
      <c r="T2" s="396"/>
      <c r="U2" s="396"/>
    </row>
    <row r="3" spans="1:21" ht="17.25" thickBot="1" x14ac:dyDescent="0.35">
      <c r="A3" s="212"/>
      <c r="B3" s="212"/>
      <c r="C3" s="213"/>
      <c r="D3" s="171" t="str">
        <f>MERNAT_1_2!C10</f>
        <v>vzorec 1</v>
      </c>
      <c r="E3" s="171" t="str">
        <f>MERNAT_1_2!M10</f>
        <v>vzorec 2</v>
      </c>
      <c r="F3" s="230" t="s">
        <v>109</v>
      </c>
      <c r="O3" s="327"/>
      <c r="P3" s="327"/>
      <c r="Q3" s="327"/>
      <c r="R3" s="327"/>
      <c r="S3" s="396"/>
      <c r="T3" s="396"/>
      <c r="U3" s="396"/>
    </row>
    <row r="4" spans="1:21" ht="18" thickTop="1" thickBot="1" x14ac:dyDescent="0.35">
      <c r="A4" s="214"/>
      <c r="B4" s="214"/>
      <c r="C4" s="215" t="s">
        <v>222</v>
      </c>
      <c r="D4" s="216">
        <f>ROUND((1/COUNTA(MERNAT_1_2!C11:L11)*(D6^2-((MERNAT_1_2!C31-1)/MERNAT_1_2!C31)*D5^2))^0.5,2)</f>
        <v>0.17</v>
      </c>
      <c r="E4" s="216">
        <f>ROUND((1/COUNTA(MERNAT_1_2!M11:V11)*(E6^2-((MERNAT_1_2!M31-1)/MERNAT_1_2!M31)*E5^2))^0.5,2)</f>
        <v>0.17</v>
      </c>
      <c r="F4" s="245" t="str">
        <f>MERNAT_1_2!$T$3</f>
        <v>serum</v>
      </c>
      <c r="K4" s="723"/>
      <c r="L4" s="723"/>
      <c r="M4" s="723"/>
      <c r="N4" s="723"/>
      <c r="O4" s="327"/>
      <c r="P4" s="327"/>
      <c r="Q4" s="327"/>
      <c r="R4" s="327"/>
      <c r="S4" s="396"/>
      <c r="T4" s="396"/>
      <c r="U4" s="396"/>
    </row>
    <row r="5" spans="1:21" x14ac:dyDescent="0.3">
      <c r="A5" s="161"/>
      <c r="B5" s="161"/>
      <c r="C5" s="364" t="s">
        <v>237</v>
      </c>
      <c r="D5" s="375">
        <v>0.3</v>
      </c>
      <c r="E5" s="375">
        <v>0.3</v>
      </c>
      <c r="F5" s="362"/>
      <c r="G5" s="217" t="s">
        <v>113</v>
      </c>
      <c r="O5" s="327"/>
      <c r="P5" s="327"/>
      <c r="Q5" s="327"/>
      <c r="R5" s="327"/>
      <c r="S5" s="396"/>
      <c r="T5" s="396"/>
      <c r="U5" s="396"/>
    </row>
    <row r="6" spans="1:21" ht="17.25" thickBot="1" x14ac:dyDescent="0.35">
      <c r="A6" s="214"/>
      <c r="B6" s="214"/>
      <c r="C6" s="247" t="s">
        <v>236</v>
      </c>
      <c r="D6" s="376">
        <v>0.5</v>
      </c>
      <c r="E6" s="376">
        <v>0.5</v>
      </c>
      <c r="F6" s="363"/>
      <c r="G6" s="217" t="s">
        <v>113</v>
      </c>
      <c r="O6" s="327"/>
      <c r="P6" s="327"/>
      <c r="Q6" s="327"/>
      <c r="R6" s="327"/>
      <c r="S6" s="396"/>
      <c r="T6" s="396"/>
      <c r="U6" s="396"/>
    </row>
    <row r="7" spans="1:21" x14ac:dyDescent="0.3">
      <c r="C7" s="361" t="s">
        <v>224</v>
      </c>
      <c r="D7" s="357">
        <f>ROUND(D8/D9,2)</f>
        <v>0.6</v>
      </c>
      <c r="E7" s="357">
        <f>ROUND(E8/E9,2)</f>
        <v>0.6</v>
      </c>
      <c r="F7" s="239" t="str">
        <f>F4</f>
        <v>serum</v>
      </c>
      <c r="O7" s="327"/>
      <c r="P7" s="327"/>
      <c r="Q7" s="327"/>
      <c r="R7" s="327"/>
      <c r="S7" s="396"/>
      <c r="T7" s="396"/>
      <c r="U7" s="396"/>
    </row>
    <row r="8" spans="1:21" x14ac:dyDescent="0.3">
      <c r="C8" s="222" t="s">
        <v>228</v>
      </c>
      <c r="D8" s="354">
        <v>1.2</v>
      </c>
      <c r="E8" s="354">
        <v>1.2</v>
      </c>
      <c r="F8" s="355" t="str">
        <f>F4</f>
        <v>serum</v>
      </c>
      <c r="G8" s="217" t="s">
        <v>113</v>
      </c>
      <c r="O8" s="327"/>
      <c r="P8" s="327"/>
      <c r="Q8" s="327"/>
      <c r="R8" s="327"/>
      <c r="S8" s="396"/>
      <c r="T8" s="396"/>
      <c r="U8" s="396"/>
    </row>
    <row r="9" spans="1:21" ht="17.25" thickBot="1" x14ac:dyDescent="0.35">
      <c r="A9" s="214"/>
      <c r="B9" s="214"/>
      <c r="C9" s="247" t="s">
        <v>229</v>
      </c>
      <c r="D9" s="358">
        <v>2</v>
      </c>
      <c r="E9" s="358">
        <v>2</v>
      </c>
      <c r="F9" s="241"/>
    </row>
    <row r="10" spans="1:21" ht="17.25" thickBot="1" x14ac:dyDescent="0.35">
      <c r="A10" s="218"/>
      <c r="B10" s="218"/>
      <c r="C10" s="219" t="s">
        <v>226</v>
      </c>
      <c r="D10" s="220">
        <f>ROUND((D4*D4+D7*D7)^0.5,2)</f>
        <v>0.62</v>
      </c>
      <c r="E10" s="220">
        <f>ROUND((E4*E4+E7*E7)^0.5,2)</f>
        <v>0.62</v>
      </c>
      <c r="F10" s="242" t="str">
        <f>F4</f>
        <v>serum</v>
      </c>
    </row>
    <row r="11" spans="1:21" x14ac:dyDescent="0.3">
      <c r="C11" s="24" t="s">
        <v>114</v>
      </c>
      <c r="D11" s="221">
        <f>ROUND(TINV(2*(1-(1-((1-D13)/D14))),D15),2)</f>
        <v>1.96</v>
      </c>
      <c r="E11" s="221">
        <f>ROUND(TINV(2*(1-(1-((1-E13)/E14))),E15),2)</f>
        <v>1.96</v>
      </c>
      <c r="F11" s="724"/>
    </row>
    <row r="12" spans="1:21" x14ac:dyDescent="0.3">
      <c r="C12" s="222" t="s">
        <v>231</v>
      </c>
      <c r="D12" s="227">
        <f>MERNAT_1_2!H26</f>
        <v>5</v>
      </c>
      <c r="E12" s="227">
        <f>MERNAT_1_2!R26</f>
        <v>5</v>
      </c>
      <c r="F12" s="727"/>
    </row>
    <row r="13" spans="1:21" x14ac:dyDescent="0.3">
      <c r="C13" s="222" t="s">
        <v>120</v>
      </c>
      <c r="D13" s="255">
        <v>0.95</v>
      </c>
      <c r="E13" s="255">
        <v>0.95</v>
      </c>
      <c r="F13" s="725"/>
      <c r="G13" s="223"/>
    </row>
    <row r="14" spans="1:21" x14ac:dyDescent="0.3">
      <c r="C14" s="222" t="s">
        <v>118</v>
      </c>
      <c r="D14" s="255">
        <v>2</v>
      </c>
      <c r="E14" s="255">
        <v>2</v>
      </c>
      <c r="F14" s="725"/>
      <c r="G14" s="223" t="s">
        <v>232</v>
      </c>
    </row>
    <row r="15" spans="1:21" ht="17.25" thickBot="1" x14ac:dyDescent="0.35">
      <c r="A15" s="214"/>
      <c r="B15" s="214"/>
      <c r="C15" s="224" t="s">
        <v>230</v>
      </c>
      <c r="D15" s="209">
        <f>D12*(D10/D4)^4</f>
        <v>884.58806767160343</v>
      </c>
      <c r="E15" s="209">
        <f>E12*(E10/E4)^4</f>
        <v>884.58806767160343</v>
      </c>
      <c r="F15" s="726"/>
    </row>
    <row r="16" spans="1:21" x14ac:dyDescent="0.3">
      <c r="C16" s="225" t="s">
        <v>126</v>
      </c>
      <c r="D16" s="178"/>
      <c r="E16" s="178"/>
      <c r="F16" s="240"/>
    </row>
    <row r="17" spans="1:18" x14ac:dyDescent="0.3">
      <c r="B17" s="162"/>
      <c r="C17" s="222" t="s">
        <v>121</v>
      </c>
      <c r="D17" s="233">
        <v>26.8</v>
      </c>
      <c r="E17" s="233">
        <v>142.5</v>
      </c>
      <c r="F17" s="240" t="str">
        <f>F4</f>
        <v>serum</v>
      </c>
      <c r="G17" s="217" t="s">
        <v>113</v>
      </c>
    </row>
    <row r="18" spans="1:18" x14ac:dyDescent="0.3">
      <c r="C18" s="226" t="s">
        <v>123</v>
      </c>
      <c r="D18" s="221">
        <f>ROUND(D17+D11*D10,2)</f>
        <v>28.02</v>
      </c>
      <c r="E18" s="221">
        <f>ROUND(E17+E11*E10,2)</f>
        <v>143.72</v>
      </c>
      <c r="F18" s="240" t="str">
        <f>F4</f>
        <v>serum</v>
      </c>
      <c r="K18" s="16"/>
      <c r="L18" s="16"/>
      <c r="M18" s="16"/>
      <c r="N18" s="16"/>
      <c r="O18" s="16"/>
      <c r="P18" s="16"/>
      <c r="Q18" s="16"/>
      <c r="R18" s="16"/>
    </row>
    <row r="19" spans="1:18" x14ac:dyDescent="0.3">
      <c r="C19" s="226" t="s">
        <v>122</v>
      </c>
      <c r="D19" s="221">
        <f>ROUND(D17-D11*D10,2)</f>
        <v>25.58</v>
      </c>
      <c r="E19" s="221">
        <f>ROUND(E17-E11*D10,2)</f>
        <v>141.28</v>
      </c>
      <c r="F19" s="240" t="str">
        <f>F4</f>
        <v>serum</v>
      </c>
      <c r="K19" s="16"/>
      <c r="L19" s="16"/>
      <c r="M19" s="16"/>
      <c r="N19" s="16"/>
      <c r="O19" s="16"/>
      <c r="P19" s="16"/>
      <c r="Q19" s="16"/>
      <c r="R19" s="16"/>
    </row>
    <row r="20" spans="1:18" x14ac:dyDescent="0.3">
      <c r="C20" s="222" t="s">
        <v>124</v>
      </c>
      <c r="D20" s="227">
        <f>MERNAT_1_2!C34</f>
        <v>36.812777777777775</v>
      </c>
      <c r="E20" s="227">
        <f>MERNAT_1_2!M34</f>
        <v>4870.4222222222224</v>
      </c>
      <c r="F20" s="240" t="str">
        <f>F4</f>
        <v>serum</v>
      </c>
      <c r="K20" s="16"/>
      <c r="L20" s="16"/>
      <c r="M20" s="16"/>
      <c r="N20" s="16"/>
      <c r="O20" s="16"/>
      <c r="P20" s="16"/>
      <c r="Q20" s="16"/>
      <c r="R20" s="16"/>
    </row>
    <row r="21" spans="1:18" ht="17.25" thickBot="1" x14ac:dyDescent="0.35">
      <c r="A21" s="212"/>
      <c r="B21" s="212"/>
      <c r="C21" s="228" t="s">
        <v>225</v>
      </c>
      <c r="D21" s="229">
        <f>ROUND(D20-D17,1)</f>
        <v>10</v>
      </c>
      <c r="E21" s="229">
        <f>ROUND(E20-E17,1)</f>
        <v>4727.8999999999996</v>
      </c>
      <c r="F21" s="244" t="str">
        <f>F7</f>
        <v>serum</v>
      </c>
      <c r="G21" s="217"/>
      <c r="K21" s="16"/>
      <c r="L21" s="16"/>
      <c r="M21" s="16"/>
      <c r="N21" s="16"/>
      <c r="O21" s="16"/>
      <c r="P21" s="16"/>
      <c r="Q21" s="16"/>
      <c r="R21" s="16"/>
    </row>
    <row r="22" spans="1:18" ht="17.25" thickTop="1" x14ac:dyDescent="0.3">
      <c r="C22" s="225" t="s">
        <v>125</v>
      </c>
      <c r="D22" s="175" t="str">
        <f>IF(AND(D20&lt;D18,D20&gt;D19),"Sprejeto!","Zavrnjeno!")</f>
        <v>Zavrnjeno!</v>
      </c>
      <c r="E22" s="175" t="str">
        <f>IF(AND(E20&lt;E18,E20&gt;E19),"Sprejeto!","Zavrnjeno!")</f>
        <v>Zavrnjeno!</v>
      </c>
      <c r="F22" s="161"/>
      <c r="K22" s="16"/>
      <c r="L22" s="16"/>
      <c r="M22" s="16"/>
      <c r="N22" s="16"/>
      <c r="O22" s="16"/>
      <c r="P22" s="16"/>
      <c r="Q22" s="16"/>
      <c r="R22" s="16"/>
    </row>
    <row r="24" spans="1:18" x14ac:dyDescent="0.3">
      <c r="B24" s="165" t="s">
        <v>233</v>
      </c>
    </row>
    <row r="25" spans="1:18" x14ac:dyDescent="0.3">
      <c r="C25" s="24" t="s">
        <v>125</v>
      </c>
      <c r="D25" s="368" t="s">
        <v>104</v>
      </c>
      <c r="E25" s="369"/>
      <c r="F25" s="360"/>
    </row>
    <row r="26" spans="1:18" hidden="1" x14ac:dyDescent="0.3">
      <c r="C26" s="24"/>
      <c r="D26" s="370">
        <f>IF(D21&lt;0,D21*(-1),D21)</f>
        <v>10</v>
      </c>
      <c r="E26" s="370">
        <f>IF(E21&lt;0,E21*(-1),E21)</f>
        <v>4727.8999999999996</v>
      </c>
      <c r="F26" s="359"/>
    </row>
    <row r="27" spans="1:18" ht="17.25" thickBot="1" x14ac:dyDescent="0.35">
      <c r="B27" s="212"/>
      <c r="C27" s="228" t="s">
        <v>234</v>
      </c>
      <c r="D27" s="371">
        <v>1.5</v>
      </c>
      <c r="E27" s="372">
        <v>2.5</v>
      </c>
    </row>
    <row r="28" spans="1:18" ht="17.25" thickTop="1" x14ac:dyDescent="0.3">
      <c r="C28" s="24" t="s">
        <v>131</v>
      </c>
      <c r="D28" s="191" t="str">
        <f>IF(D26&lt;D27,"DA","NE")</f>
        <v>NE</v>
      </c>
      <c r="E28" s="191" t="str">
        <f>IF(E26&lt;E27,"DA","NE")</f>
        <v>NE</v>
      </c>
    </row>
  </sheetData>
  <sheetProtection password="D912" sheet="1" objects="1" scenarios="1"/>
  <mergeCells count="3">
    <mergeCell ref="K4:L4"/>
    <mergeCell ref="M4:N4"/>
    <mergeCell ref="F11:F15"/>
  </mergeCells>
  <conditionalFormatting sqref="D22:E22">
    <cfRule type="containsText" dxfId="1" priority="1" operator="containsText" text="Zavrnjeno!">
      <formula>NOT(ISERROR(SEARCH("Zavrnjeno!",D22)))</formula>
    </cfRule>
    <cfRule type="containsText" dxfId="0" priority="2" operator="containsText" text="Sprejeto!">
      <formula>NOT(ISERROR(SEARCH("Sprejeto!",D22)))</formula>
    </cfRule>
  </conditionalFormatting>
  <pageMargins left="0.70866141732283472" right="0.54" top="0.63" bottom="0.57999999999999996" header="0.31496062992125984" footer="0.31496062992125984"/>
  <pageSetup paperSize="9" scale="11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5"/>
  <sheetViews>
    <sheetView workbookViewId="0">
      <selection activeCell="E82" sqref="E82"/>
    </sheetView>
  </sheetViews>
  <sheetFormatPr defaultColWidth="9" defaultRowHeight="16.5" x14ac:dyDescent="0.3"/>
  <cols>
    <col min="1" max="1" width="3.125" style="264" customWidth="1"/>
    <col min="2" max="2" width="10.875" style="264" customWidth="1"/>
    <col min="3" max="3" width="9" style="265"/>
    <col min="4" max="4" width="7.125" style="265" customWidth="1"/>
    <col min="5" max="6" width="9" style="265"/>
    <col min="7" max="7" width="7.375" style="265" customWidth="1"/>
    <col min="8" max="8" width="7" style="265" customWidth="1"/>
    <col min="9" max="9" width="8.25" style="265" customWidth="1"/>
    <col min="10" max="10" width="9" style="265" hidden="1" customWidth="1"/>
    <col min="11" max="11" width="8.25" style="264" customWidth="1"/>
    <col min="12" max="16" width="3.75" style="315" hidden="1" customWidth="1"/>
    <col min="17" max="19" width="4.125" style="344" customWidth="1"/>
    <col min="20" max="16384" width="9" style="264"/>
  </cols>
  <sheetData>
    <row r="1" spans="1:19" ht="18.75" x14ac:dyDescent="0.3">
      <c r="A1" s="263" t="s">
        <v>188</v>
      </c>
    </row>
    <row r="2" spans="1:19" x14ac:dyDescent="0.3">
      <c r="L2" s="735" t="s">
        <v>167</v>
      </c>
      <c r="M2" s="736"/>
      <c r="N2" s="736"/>
      <c r="O2" s="736"/>
      <c r="P2" s="737"/>
      <c r="Q2" s="345"/>
    </row>
    <row r="3" spans="1:19" ht="17.25" thickBot="1" x14ac:dyDescent="0.35">
      <c r="B3" s="313" t="s">
        <v>151</v>
      </c>
      <c r="C3" s="311" t="s">
        <v>152</v>
      </c>
      <c r="D3" s="312" t="s">
        <v>130</v>
      </c>
      <c r="E3" s="312" t="s">
        <v>153</v>
      </c>
      <c r="F3" s="311" t="s">
        <v>154</v>
      </c>
      <c r="G3" s="314" t="s">
        <v>155</v>
      </c>
      <c r="H3" s="430" t="s">
        <v>239</v>
      </c>
      <c r="I3" s="431" t="s">
        <v>214</v>
      </c>
      <c r="J3" s="365"/>
      <c r="K3" s="431" t="s">
        <v>166</v>
      </c>
      <c r="L3" s="432">
        <v>2</v>
      </c>
      <c r="M3" s="433">
        <v>3</v>
      </c>
      <c r="N3" s="433">
        <v>4</v>
      </c>
      <c r="O3" s="433">
        <v>5</v>
      </c>
      <c r="P3" s="434">
        <v>6</v>
      </c>
      <c r="Q3" s="435" t="s">
        <v>240</v>
      </c>
      <c r="R3" s="435" t="s">
        <v>241</v>
      </c>
      <c r="S3" s="435" t="s">
        <v>242</v>
      </c>
    </row>
    <row r="4" spans="1:19" ht="17.25" thickTop="1" x14ac:dyDescent="0.3">
      <c r="A4" s="734" t="s">
        <v>17</v>
      </c>
      <c r="B4" s="738" t="s">
        <v>156</v>
      </c>
      <c r="C4" s="397">
        <v>3.2</v>
      </c>
      <c r="D4" s="398">
        <v>1.7</v>
      </c>
      <c r="E4" s="399">
        <v>1.0645</v>
      </c>
      <c r="F4" s="400">
        <v>-2.92E-2</v>
      </c>
      <c r="G4" s="401">
        <f>ROUND(((((E4*C4)+F4)-C4)/C4)*100,1)</f>
        <v>5.5</v>
      </c>
      <c r="H4" s="739" t="s">
        <v>106</v>
      </c>
      <c r="I4" s="436">
        <v>14.6</v>
      </c>
      <c r="J4" s="437">
        <f>ROUND((I4-G4)/D4,1)</f>
        <v>5.4</v>
      </c>
      <c r="K4" s="438">
        <f>IF(J4&lt;0,"pod 0",J4)</f>
        <v>5.4</v>
      </c>
      <c r="L4" s="439">
        <f>ROUND($I4/L$3,2)</f>
        <v>7.3</v>
      </c>
      <c r="M4" s="440">
        <f>ROUND($I4/M$3,2)</f>
        <v>4.87</v>
      </c>
      <c r="N4" s="440">
        <f>ROUND($I4/N$3,2)</f>
        <v>3.65</v>
      </c>
      <c r="O4" s="440">
        <f>ROUND($I4/O$3,2)</f>
        <v>2.92</v>
      </c>
      <c r="P4" s="441">
        <f>ROUND($I4/P$3,2)</f>
        <v>2.4300000000000002</v>
      </c>
      <c r="Q4" s="442" t="str">
        <f>IF(K4&lt;2," pod 2","")</f>
        <v/>
      </c>
      <c r="R4" s="442" t="str">
        <f>IF(K4&lt;3," pod 3","")</f>
        <v/>
      </c>
      <c r="S4" s="442" t="str">
        <f t="shared" ref="S4:S35" si="0">IF(K4&lt;4," pod 4","")</f>
        <v/>
      </c>
    </row>
    <row r="5" spans="1:19" x14ac:dyDescent="0.3">
      <c r="A5" s="729"/>
      <c r="B5" s="732"/>
      <c r="C5" s="397">
        <v>7.05</v>
      </c>
      <c r="D5" s="402">
        <v>1</v>
      </c>
      <c r="E5" s="403">
        <f>E4</f>
        <v>1.0645</v>
      </c>
      <c r="F5" s="404">
        <f>F4</f>
        <v>-2.92E-2</v>
      </c>
      <c r="G5" s="401">
        <f t="shared" ref="G5:G33" si="1">ROUND(((((E5*C5)+F5)-C5)/C5)*100,1)</f>
        <v>6</v>
      </c>
      <c r="H5" s="740"/>
      <c r="I5" s="443">
        <f>I4</f>
        <v>14.6</v>
      </c>
      <c r="J5" s="437">
        <f t="shared" ref="J5:J33" si="2">ROUND((I5-G5)/D5,1)</f>
        <v>8.6</v>
      </c>
      <c r="K5" s="438">
        <f t="shared" ref="K5:K33" si="3">IF(J5&lt;0,"pod 0",J5)</f>
        <v>8.6</v>
      </c>
      <c r="L5" s="444"/>
      <c r="M5" s="445"/>
      <c r="N5" s="445"/>
      <c r="O5" s="445"/>
      <c r="P5" s="446"/>
      <c r="Q5" s="442" t="str">
        <f t="shared" ref="Q5:Q68" si="4">IF(K5&lt;2," pod 2","")</f>
        <v/>
      </c>
      <c r="R5" s="442" t="str">
        <f t="shared" ref="R5:R68" si="5">IF(K5&lt;3," pod 3","")</f>
        <v/>
      </c>
      <c r="S5" s="442" t="str">
        <f t="shared" si="0"/>
        <v/>
      </c>
    </row>
    <row r="6" spans="1:19" x14ac:dyDescent="0.3">
      <c r="A6" s="730"/>
      <c r="B6" s="733"/>
      <c r="C6" s="405">
        <v>16.54</v>
      </c>
      <c r="D6" s="406">
        <v>1.9</v>
      </c>
      <c r="E6" s="407">
        <f>E4</f>
        <v>1.0645</v>
      </c>
      <c r="F6" s="408">
        <f>F4</f>
        <v>-2.92E-2</v>
      </c>
      <c r="G6" s="409">
        <f t="shared" si="1"/>
        <v>6.3</v>
      </c>
      <c r="H6" s="741"/>
      <c r="I6" s="447">
        <f>I4</f>
        <v>14.6</v>
      </c>
      <c r="J6" s="175">
        <f t="shared" si="2"/>
        <v>4.4000000000000004</v>
      </c>
      <c r="K6" s="448">
        <f t="shared" si="3"/>
        <v>4.4000000000000004</v>
      </c>
      <c r="L6" s="449"/>
      <c r="M6" s="450"/>
      <c r="N6" s="450"/>
      <c r="O6" s="450"/>
      <c r="P6" s="451"/>
      <c r="Q6" s="452" t="str">
        <f t="shared" si="4"/>
        <v/>
      </c>
      <c r="R6" s="452" t="str">
        <f t="shared" si="5"/>
        <v/>
      </c>
      <c r="S6" s="452" t="str">
        <f t="shared" si="0"/>
        <v/>
      </c>
    </row>
    <row r="7" spans="1:19" x14ac:dyDescent="0.3">
      <c r="A7" s="728" t="s">
        <v>18</v>
      </c>
      <c r="B7" s="731" t="s">
        <v>157</v>
      </c>
      <c r="C7" s="410">
        <v>1.05</v>
      </c>
      <c r="D7" s="411">
        <v>3.4</v>
      </c>
      <c r="E7" s="412">
        <v>1.07</v>
      </c>
      <c r="F7" s="413">
        <v>0</v>
      </c>
      <c r="G7" s="414">
        <f>ROUND(((((E7*C7)+F7)-C7)/C7)*100,1)</f>
        <v>7</v>
      </c>
      <c r="H7" s="742" t="s">
        <v>106</v>
      </c>
      <c r="I7" s="453">
        <v>17.600000000000001</v>
      </c>
      <c r="J7" s="454">
        <f t="shared" si="2"/>
        <v>3.1</v>
      </c>
      <c r="K7" s="438">
        <f t="shared" si="3"/>
        <v>3.1</v>
      </c>
      <c r="L7" s="455">
        <f>ROUND($I7/L$3,2)</f>
        <v>8.8000000000000007</v>
      </c>
      <c r="M7" s="456">
        <f>ROUND($I7/M$3,2)</f>
        <v>5.87</v>
      </c>
      <c r="N7" s="456">
        <f>ROUND($I7/N$3,2)</f>
        <v>4.4000000000000004</v>
      </c>
      <c r="O7" s="456">
        <f>ROUND($I7/O$3,2)</f>
        <v>3.52</v>
      </c>
      <c r="P7" s="457">
        <f>ROUND($I7/P$3,2)</f>
        <v>2.93</v>
      </c>
      <c r="Q7" s="442" t="str">
        <f t="shared" si="4"/>
        <v/>
      </c>
      <c r="R7" s="442" t="str">
        <f t="shared" si="5"/>
        <v/>
      </c>
      <c r="S7" s="442" t="str">
        <f t="shared" si="0"/>
        <v xml:space="preserve"> pod 4</v>
      </c>
    </row>
    <row r="8" spans="1:19" x14ac:dyDescent="0.3">
      <c r="A8" s="729"/>
      <c r="B8" s="732"/>
      <c r="C8" s="397">
        <v>1.96</v>
      </c>
      <c r="D8" s="398">
        <v>3.1</v>
      </c>
      <c r="E8" s="403">
        <f>E7</f>
        <v>1.07</v>
      </c>
      <c r="F8" s="404">
        <f>F7</f>
        <v>0</v>
      </c>
      <c r="G8" s="401">
        <f t="shared" si="1"/>
        <v>7</v>
      </c>
      <c r="H8" s="740"/>
      <c r="I8" s="443">
        <f>I7</f>
        <v>17.600000000000001</v>
      </c>
      <c r="J8" s="437">
        <f t="shared" si="2"/>
        <v>3.4</v>
      </c>
      <c r="K8" s="438">
        <f t="shared" si="3"/>
        <v>3.4</v>
      </c>
      <c r="L8" s="444"/>
      <c r="M8" s="445"/>
      <c r="N8" s="445"/>
      <c r="O8" s="445"/>
      <c r="P8" s="446"/>
      <c r="Q8" s="442" t="str">
        <f t="shared" si="4"/>
        <v/>
      </c>
      <c r="R8" s="442" t="str">
        <f t="shared" si="5"/>
        <v/>
      </c>
      <c r="S8" s="442" t="str">
        <f t="shared" si="0"/>
        <v xml:space="preserve"> pod 4</v>
      </c>
    </row>
    <row r="9" spans="1:19" x14ac:dyDescent="0.3">
      <c r="A9" s="730"/>
      <c r="B9" s="733"/>
      <c r="C9" s="405">
        <v>4.03</v>
      </c>
      <c r="D9" s="406">
        <v>3.8</v>
      </c>
      <c r="E9" s="407">
        <f>E7</f>
        <v>1.07</v>
      </c>
      <c r="F9" s="408">
        <f>F7</f>
        <v>0</v>
      </c>
      <c r="G9" s="415">
        <f t="shared" si="1"/>
        <v>7</v>
      </c>
      <c r="H9" s="741"/>
      <c r="I9" s="447">
        <f>I7</f>
        <v>17.600000000000001</v>
      </c>
      <c r="J9" s="175">
        <f t="shared" si="2"/>
        <v>2.8</v>
      </c>
      <c r="K9" s="448">
        <f t="shared" si="3"/>
        <v>2.8</v>
      </c>
      <c r="L9" s="449"/>
      <c r="M9" s="450"/>
      <c r="N9" s="450"/>
      <c r="O9" s="450"/>
      <c r="P9" s="451"/>
      <c r="Q9" s="452" t="str">
        <f t="shared" si="4"/>
        <v/>
      </c>
      <c r="R9" s="452" t="str">
        <f t="shared" si="5"/>
        <v xml:space="preserve"> pod 3</v>
      </c>
      <c r="S9" s="452" t="str">
        <f t="shared" si="0"/>
        <v xml:space="preserve"> pod 4</v>
      </c>
    </row>
    <row r="10" spans="1:19" x14ac:dyDescent="0.3">
      <c r="A10" s="728" t="s">
        <v>19</v>
      </c>
      <c r="B10" s="731" t="s">
        <v>158</v>
      </c>
      <c r="C10" s="410">
        <v>2.38</v>
      </c>
      <c r="D10" s="411">
        <v>0.6</v>
      </c>
      <c r="E10" s="412">
        <v>1.06</v>
      </c>
      <c r="F10" s="413">
        <v>-0.19</v>
      </c>
      <c r="G10" s="401">
        <f>ROUND(((((E10*C10)+F10)-C10)/C10)*100,1)</f>
        <v>-2</v>
      </c>
      <c r="H10" s="742" t="s">
        <v>106</v>
      </c>
      <c r="I10" s="453">
        <v>4.4000000000000004</v>
      </c>
      <c r="J10" s="454">
        <f t="shared" si="2"/>
        <v>10.7</v>
      </c>
      <c r="K10" s="438">
        <f t="shared" si="3"/>
        <v>10.7</v>
      </c>
      <c r="L10" s="455">
        <f>ROUND($I10/L$3,2)</f>
        <v>2.2000000000000002</v>
      </c>
      <c r="M10" s="456">
        <f>ROUND($I10/M$3,2)</f>
        <v>1.47</v>
      </c>
      <c r="N10" s="456">
        <f>ROUND($I10/N$3,2)</f>
        <v>1.1000000000000001</v>
      </c>
      <c r="O10" s="456">
        <f>ROUND($I10/O$3,2)</f>
        <v>0.88</v>
      </c>
      <c r="P10" s="457">
        <f>ROUND($I10/P$3,2)</f>
        <v>0.73</v>
      </c>
      <c r="Q10" s="442" t="str">
        <f t="shared" si="4"/>
        <v/>
      </c>
      <c r="R10" s="458" t="str">
        <f t="shared" si="5"/>
        <v/>
      </c>
      <c r="S10" s="458" t="str">
        <f t="shared" si="0"/>
        <v/>
      </c>
    </row>
    <row r="11" spans="1:19" x14ac:dyDescent="0.3">
      <c r="A11" s="729"/>
      <c r="B11" s="732"/>
      <c r="C11" s="397">
        <v>4.4000000000000004</v>
      </c>
      <c r="D11" s="398">
        <v>0.5</v>
      </c>
      <c r="E11" s="403">
        <f>E10</f>
        <v>1.06</v>
      </c>
      <c r="F11" s="404">
        <f>F10</f>
        <v>-0.19</v>
      </c>
      <c r="G11" s="401">
        <f t="shared" si="1"/>
        <v>1.7</v>
      </c>
      <c r="H11" s="740"/>
      <c r="I11" s="443">
        <f>I10</f>
        <v>4.4000000000000004</v>
      </c>
      <c r="J11" s="437">
        <f t="shared" si="2"/>
        <v>5.4</v>
      </c>
      <c r="K11" s="438">
        <f t="shared" si="3"/>
        <v>5.4</v>
      </c>
      <c r="L11" s="444"/>
      <c r="M11" s="445"/>
      <c r="N11" s="445"/>
      <c r="O11" s="445"/>
      <c r="P11" s="446"/>
      <c r="Q11" s="442" t="str">
        <f t="shared" si="4"/>
        <v/>
      </c>
      <c r="R11" s="442" t="str">
        <f t="shared" si="5"/>
        <v/>
      </c>
      <c r="S11" s="442" t="str">
        <f t="shared" si="0"/>
        <v/>
      </c>
    </row>
    <row r="12" spans="1:19" x14ac:dyDescent="0.3">
      <c r="A12" s="730"/>
      <c r="B12" s="733"/>
      <c r="C12" s="405">
        <v>5.38</v>
      </c>
      <c r="D12" s="406">
        <v>0.5</v>
      </c>
      <c r="E12" s="407">
        <f>E10</f>
        <v>1.06</v>
      </c>
      <c r="F12" s="408">
        <f>F10</f>
        <v>-0.19</v>
      </c>
      <c r="G12" s="409">
        <f t="shared" si="1"/>
        <v>2.5</v>
      </c>
      <c r="H12" s="741"/>
      <c r="I12" s="447">
        <f>I10</f>
        <v>4.4000000000000004</v>
      </c>
      <c r="J12" s="175">
        <f t="shared" si="2"/>
        <v>3.8</v>
      </c>
      <c r="K12" s="448">
        <f t="shared" si="3"/>
        <v>3.8</v>
      </c>
      <c r="L12" s="449"/>
      <c r="M12" s="450"/>
      <c r="N12" s="450"/>
      <c r="O12" s="450"/>
      <c r="P12" s="451"/>
      <c r="Q12" s="452" t="str">
        <f t="shared" si="4"/>
        <v/>
      </c>
      <c r="R12" s="452" t="str">
        <f t="shared" si="5"/>
        <v/>
      </c>
      <c r="S12" s="452" t="str">
        <f t="shared" si="0"/>
        <v xml:space="preserve"> pod 4</v>
      </c>
    </row>
    <row r="13" spans="1:19" x14ac:dyDescent="0.3">
      <c r="A13" s="728" t="s">
        <v>20</v>
      </c>
      <c r="B13" s="731" t="s">
        <v>159</v>
      </c>
      <c r="C13" s="410">
        <v>64.099999999999994</v>
      </c>
      <c r="D13" s="416">
        <v>1</v>
      </c>
      <c r="E13" s="412">
        <v>1.04</v>
      </c>
      <c r="F13" s="413">
        <v>-0.25</v>
      </c>
      <c r="G13" s="414">
        <f>ROUND(((((E13*C13)+F13)-C13)/C13)*100,1)</f>
        <v>3.6</v>
      </c>
      <c r="H13" s="742" t="s">
        <v>106</v>
      </c>
      <c r="I13" s="453">
        <v>4.2</v>
      </c>
      <c r="J13" s="454">
        <f t="shared" si="2"/>
        <v>0.6</v>
      </c>
      <c r="K13" s="438">
        <f t="shared" si="3"/>
        <v>0.6</v>
      </c>
      <c r="L13" s="455">
        <f>ROUND($I13/L$3,2)</f>
        <v>2.1</v>
      </c>
      <c r="M13" s="456">
        <f>ROUND($I13/M$3,2)</f>
        <v>1.4</v>
      </c>
      <c r="N13" s="456">
        <f>ROUND($I13/N$3,2)</f>
        <v>1.05</v>
      </c>
      <c r="O13" s="456">
        <f>ROUND($I13/O$3,2)</f>
        <v>0.84</v>
      </c>
      <c r="P13" s="457">
        <f>ROUND($I13/P$3,2)</f>
        <v>0.7</v>
      </c>
      <c r="Q13" s="442" t="str">
        <f t="shared" si="4"/>
        <v xml:space="preserve"> pod 2</v>
      </c>
      <c r="R13" s="458" t="str">
        <f t="shared" si="5"/>
        <v xml:space="preserve"> pod 3</v>
      </c>
      <c r="S13" s="458" t="str">
        <f t="shared" si="0"/>
        <v xml:space="preserve"> pod 4</v>
      </c>
    </row>
    <row r="14" spans="1:19" x14ac:dyDescent="0.3">
      <c r="A14" s="729"/>
      <c r="B14" s="732"/>
      <c r="C14" s="397">
        <v>129.80000000000001</v>
      </c>
      <c r="D14" s="398">
        <v>0.5</v>
      </c>
      <c r="E14" s="403">
        <f>E13</f>
        <v>1.04</v>
      </c>
      <c r="F14" s="404">
        <f>F13</f>
        <v>-0.25</v>
      </c>
      <c r="G14" s="401">
        <f t="shared" si="1"/>
        <v>3.8</v>
      </c>
      <c r="H14" s="740"/>
      <c r="I14" s="443">
        <f>I13</f>
        <v>4.2</v>
      </c>
      <c r="J14" s="437">
        <f t="shared" si="2"/>
        <v>0.8</v>
      </c>
      <c r="K14" s="438">
        <f t="shared" si="3"/>
        <v>0.8</v>
      </c>
      <c r="L14" s="444"/>
      <c r="M14" s="445"/>
      <c r="N14" s="445"/>
      <c r="O14" s="445"/>
      <c r="P14" s="446"/>
      <c r="Q14" s="442" t="str">
        <f t="shared" si="4"/>
        <v xml:space="preserve"> pod 2</v>
      </c>
      <c r="R14" s="442" t="str">
        <f t="shared" si="5"/>
        <v xml:space="preserve"> pod 3</v>
      </c>
      <c r="S14" s="442" t="str">
        <f t="shared" si="0"/>
        <v xml:space="preserve"> pod 4</v>
      </c>
    </row>
    <row r="15" spans="1:19" x14ac:dyDescent="0.3">
      <c r="A15" s="730"/>
      <c r="B15" s="733"/>
      <c r="C15" s="405">
        <v>172.3</v>
      </c>
      <c r="D15" s="406">
        <v>0.7</v>
      </c>
      <c r="E15" s="407">
        <f>E13</f>
        <v>1.04</v>
      </c>
      <c r="F15" s="408">
        <f>F13</f>
        <v>-0.25</v>
      </c>
      <c r="G15" s="415">
        <f t="shared" si="1"/>
        <v>3.9</v>
      </c>
      <c r="H15" s="741"/>
      <c r="I15" s="447">
        <f>I13</f>
        <v>4.2</v>
      </c>
      <c r="J15" s="175">
        <f t="shared" si="2"/>
        <v>0.4</v>
      </c>
      <c r="K15" s="448">
        <f t="shared" si="3"/>
        <v>0.4</v>
      </c>
      <c r="L15" s="449"/>
      <c r="M15" s="450"/>
      <c r="N15" s="450"/>
      <c r="O15" s="450"/>
      <c r="P15" s="451"/>
      <c r="Q15" s="452" t="str">
        <f t="shared" si="4"/>
        <v xml:space="preserve"> pod 2</v>
      </c>
      <c r="R15" s="452" t="str">
        <f t="shared" si="5"/>
        <v xml:space="preserve"> pod 3</v>
      </c>
      <c r="S15" s="452" t="str">
        <f t="shared" si="0"/>
        <v xml:space="preserve"> pod 4</v>
      </c>
    </row>
    <row r="16" spans="1:19" x14ac:dyDescent="0.3">
      <c r="A16" s="728" t="s">
        <v>21</v>
      </c>
      <c r="B16" s="731" t="s">
        <v>160</v>
      </c>
      <c r="C16" s="410">
        <v>49.34</v>
      </c>
      <c r="D16" s="411">
        <v>5.3</v>
      </c>
      <c r="E16" s="412">
        <v>1.07</v>
      </c>
      <c r="F16" s="413">
        <v>1.02</v>
      </c>
      <c r="G16" s="401">
        <f>ROUND(((((E16*C16)+F16)-C16)/C16)*100,1)</f>
        <v>9.1</v>
      </c>
      <c r="H16" s="742" t="s">
        <v>106</v>
      </c>
      <c r="I16" s="453">
        <v>13.4</v>
      </c>
      <c r="J16" s="454">
        <f t="shared" si="2"/>
        <v>0.8</v>
      </c>
      <c r="K16" s="438">
        <f t="shared" si="3"/>
        <v>0.8</v>
      </c>
      <c r="L16" s="455">
        <f>ROUND($I16/L$3,2)</f>
        <v>6.7</v>
      </c>
      <c r="M16" s="456">
        <f>ROUND($I16/M$3,2)</f>
        <v>4.47</v>
      </c>
      <c r="N16" s="456">
        <f>ROUND($I16/N$3,2)</f>
        <v>3.35</v>
      </c>
      <c r="O16" s="456">
        <f>ROUND($I16/O$3,2)</f>
        <v>2.68</v>
      </c>
      <c r="P16" s="457">
        <f>ROUND($I16/P$3,2)</f>
        <v>2.23</v>
      </c>
      <c r="Q16" s="442" t="str">
        <f t="shared" si="4"/>
        <v xml:space="preserve"> pod 2</v>
      </c>
      <c r="R16" s="458" t="str">
        <f t="shared" si="5"/>
        <v xml:space="preserve"> pod 3</v>
      </c>
      <c r="S16" s="458" t="str">
        <f t="shared" si="0"/>
        <v xml:space="preserve"> pod 4</v>
      </c>
    </row>
    <row r="17" spans="1:19" x14ac:dyDescent="0.3">
      <c r="A17" s="729"/>
      <c r="B17" s="732"/>
      <c r="C17" s="397">
        <v>254.1</v>
      </c>
      <c r="D17" s="398">
        <v>2.2999999999999998</v>
      </c>
      <c r="E17" s="403">
        <f>E16</f>
        <v>1.07</v>
      </c>
      <c r="F17" s="404">
        <f>F16</f>
        <v>1.02</v>
      </c>
      <c r="G17" s="401">
        <f t="shared" si="1"/>
        <v>7.4</v>
      </c>
      <c r="H17" s="740"/>
      <c r="I17" s="443">
        <f>I16</f>
        <v>13.4</v>
      </c>
      <c r="J17" s="437">
        <f t="shared" si="2"/>
        <v>2.6</v>
      </c>
      <c r="K17" s="438">
        <f t="shared" si="3"/>
        <v>2.6</v>
      </c>
      <c r="L17" s="444"/>
      <c r="M17" s="445"/>
      <c r="N17" s="445"/>
      <c r="O17" s="445"/>
      <c r="P17" s="446"/>
      <c r="Q17" s="442" t="str">
        <f t="shared" si="4"/>
        <v/>
      </c>
      <c r="R17" s="442" t="str">
        <f t="shared" si="5"/>
        <v xml:space="preserve"> pod 3</v>
      </c>
      <c r="S17" s="442" t="str">
        <f t="shared" si="0"/>
        <v xml:space="preserve"> pod 4</v>
      </c>
    </row>
    <row r="18" spans="1:19" x14ac:dyDescent="0.3">
      <c r="A18" s="730"/>
      <c r="B18" s="733"/>
      <c r="C18" s="405">
        <v>567.29999999999995</v>
      </c>
      <c r="D18" s="406">
        <v>1.8</v>
      </c>
      <c r="E18" s="407">
        <f>E16</f>
        <v>1.07</v>
      </c>
      <c r="F18" s="408">
        <f>F16</f>
        <v>1.02</v>
      </c>
      <c r="G18" s="409">
        <f t="shared" si="1"/>
        <v>7.2</v>
      </c>
      <c r="H18" s="741"/>
      <c r="I18" s="447">
        <f>I16</f>
        <v>13.4</v>
      </c>
      <c r="J18" s="175">
        <f t="shared" si="2"/>
        <v>3.4</v>
      </c>
      <c r="K18" s="448">
        <f t="shared" si="3"/>
        <v>3.4</v>
      </c>
      <c r="L18" s="449"/>
      <c r="M18" s="450"/>
      <c r="N18" s="450"/>
      <c r="O18" s="450"/>
      <c r="P18" s="451"/>
      <c r="Q18" s="452" t="str">
        <f t="shared" si="4"/>
        <v/>
      </c>
      <c r="R18" s="452" t="str">
        <f t="shared" si="5"/>
        <v/>
      </c>
      <c r="S18" s="452" t="str">
        <f t="shared" si="0"/>
        <v xml:space="preserve"> pod 4</v>
      </c>
    </row>
    <row r="19" spans="1:19" x14ac:dyDescent="0.3">
      <c r="A19" s="728" t="s">
        <v>22</v>
      </c>
      <c r="B19" s="731" t="s">
        <v>161</v>
      </c>
      <c r="C19" s="410">
        <v>0.186</v>
      </c>
      <c r="D19" s="416">
        <v>1</v>
      </c>
      <c r="E19" s="412">
        <v>1.01</v>
      </c>
      <c r="F19" s="413">
        <v>0.33</v>
      </c>
      <c r="G19" s="414">
        <f>ROUND(((((E19*C19)+F19)-C19)/C19)*100,1)</f>
        <v>178.4</v>
      </c>
      <c r="H19" s="742" t="s">
        <v>106</v>
      </c>
      <c r="I19" s="453">
        <v>4.0999999999999996</v>
      </c>
      <c r="J19" s="454">
        <f t="shared" si="2"/>
        <v>-174.3</v>
      </c>
      <c r="K19" s="438">
        <f>IF(J19&lt;0,J19,J19)</f>
        <v>-174.3</v>
      </c>
      <c r="L19" s="455">
        <f>ROUND($I19/L$3,2)</f>
        <v>2.0499999999999998</v>
      </c>
      <c r="M19" s="456">
        <f>ROUND($I19/M$3,2)</f>
        <v>1.37</v>
      </c>
      <c r="N19" s="456">
        <f>ROUND($I19/N$3,2)</f>
        <v>1.03</v>
      </c>
      <c r="O19" s="456">
        <f>ROUND($I19/O$3,2)</f>
        <v>0.82</v>
      </c>
      <c r="P19" s="457">
        <f>ROUND($I19/P$3,2)</f>
        <v>0.68</v>
      </c>
      <c r="Q19" s="442" t="str">
        <f t="shared" si="4"/>
        <v xml:space="preserve"> pod 2</v>
      </c>
      <c r="R19" s="458" t="str">
        <f t="shared" si="5"/>
        <v xml:space="preserve"> pod 3</v>
      </c>
      <c r="S19" s="458" t="str">
        <f t="shared" si="0"/>
        <v xml:space="preserve"> pod 4</v>
      </c>
    </row>
    <row r="20" spans="1:19" x14ac:dyDescent="0.3">
      <c r="A20" s="729"/>
      <c r="B20" s="732"/>
      <c r="C20" s="397">
        <v>0.373</v>
      </c>
      <c r="D20" s="402">
        <v>1</v>
      </c>
      <c r="E20" s="403">
        <f>E19</f>
        <v>1.01</v>
      </c>
      <c r="F20" s="404">
        <f>F19</f>
        <v>0.33</v>
      </c>
      <c r="G20" s="401">
        <f t="shared" si="1"/>
        <v>89.5</v>
      </c>
      <c r="H20" s="740"/>
      <c r="I20" s="443">
        <f>I19</f>
        <v>4.0999999999999996</v>
      </c>
      <c r="J20" s="437">
        <f t="shared" si="2"/>
        <v>-85.4</v>
      </c>
      <c r="K20" s="438">
        <f>IF(J20&lt;0,J20,J20)</f>
        <v>-85.4</v>
      </c>
      <c r="L20" s="444"/>
      <c r="M20" s="445"/>
      <c r="N20" s="445"/>
      <c r="O20" s="445"/>
      <c r="P20" s="446"/>
      <c r="Q20" s="442" t="str">
        <f t="shared" si="4"/>
        <v xml:space="preserve"> pod 2</v>
      </c>
      <c r="R20" s="442" t="str">
        <f t="shared" si="5"/>
        <v xml:space="preserve"> pod 3</v>
      </c>
      <c r="S20" s="442" t="str">
        <f t="shared" si="0"/>
        <v xml:space="preserve"> pod 4</v>
      </c>
    </row>
    <row r="21" spans="1:19" x14ac:dyDescent="0.3">
      <c r="A21" s="730"/>
      <c r="B21" s="733"/>
      <c r="C21" s="405">
        <v>0.48599999999999999</v>
      </c>
      <c r="D21" s="406">
        <v>0.5</v>
      </c>
      <c r="E21" s="407">
        <f>E19</f>
        <v>1.01</v>
      </c>
      <c r="F21" s="408">
        <f>F19</f>
        <v>0.33</v>
      </c>
      <c r="G21" s="415">
        <f t="shared" si="1"/>
        <v>68.900000000000006</v>
      </c>
      <c r="H21" s="741"/>
      <c r="I21" s="447">
        <f>I19</f>
        <v>4.0999999999999996</v>
      </c>
      <c r="J21" s="175">
        <f t="shared" si="2"/>
        <v>-129.6</v>
      </c>
      <c r="K21" s="448">
        <f>IF(J21&lt;0,J21,J21)</f>
        <v>-129.6</v>
      </c>
      <c r="L21" s="449"/>
      <c r="M21" s="450"/>
      <c r="N21" s="450"/>
      <c r="O21" s="450"/>
      <c r="P21" s="451"/>
      <c r="Q21" s="452" t="str">
        <f t="shared" si="4"/>
        <v xml:space="preserve"> pod 2</v>
      </c>
      <c r="R21" s="452" t="str">
        <f t="shared" si="5"/>
        <v xml:space="preserve"> pod 3</v>
      </c>
      <c r="S21" s="452" t="str">
        <f t="shared" si="0"/>
        <v xml:space="preserve"> pod 4</v>
      </c>
    </row>
    <row r="22" spans="1:19" x14ac:dyDescent="0.3">
      <c r="A22" s="728" t="s">
        <v>23</v>
      </c>
      <c r="B22" s="731" t="s">
        <v>162</v>
      </c>
      <c r="C22" s="410">
        <v>1.23</v>
      </c>
      <c r="D22" s="411">
        <v>0.5</v>
      </c>
      <c r="E22" s="412">
        <v>1.08</v>
      </c>
      <c r="F22" s="413">
        <v>0</v>
      </c>
      <c r="G22" s="401">
        <f>ROUND(((((E22*C22)+F22)-C22)/C22)*100,1)</f>
        <v>8</v>
      </c>
      <c r="H22" s="742" t="s">
        <v>106</v>
      </c>
      <c r="I22" s="453">
        <v>22.4</v>
      </c>
      <c r="J22" s="454">
        <f t="shared" si="2"/>
        <v>28.8</v>
      </c>
      <c r="K22" s="438">
        <f t="shared" si="3"/>
        <v>28.8</v>
      </c>
      <c r="L22" s="455">
        <f>ROUND($I22/L$3,2)</f>
        <v>11.2</v>
      </c>
      <c r="M22" s="456">
        <f>ROUND($I22/M$3,2)</f>
        <v>7.47</v>
      </c>
      <c r="N22" s="456">
        <f>ROUND($I22/N$3,2)</f>
        <v>5.6</v>
      </c>
      <c r="O22" s="456">
        <f>ROUND($I22/O$3,2)</f>
        <v>4.4800000000000004</v>
      </c>
      <c r="P22" s="457">
        <f>ROUND($I22/P$3,2)</f>
        <v>3.73</v>
      </c>
      <c r="Q22" s="442" t="str">
        <f t="shared" si="4"/>
        <v/>
      </c>
      <c r="R22" s="458" t="str">
        <f t="shared" si="5"/>
        <v/>
      </c>
      <c r="S22" s="458" t="str">
        <f t="shared" si="0"/>
        <v/>
      </c>
    </row>
    <row r="23" spans="1:19" x14ac:dyDescent="0.3">
      <c r="A23" s="729"/>
      <c r="B23" s="732"/>
      <c r="C23" s="397">
        <v>3.05</v>
      </c>
      <c r="D23" s="402">
        <v>1</v>
      </c>
      <c r="E23" s="403">
        <f>E22</f>
        <v>1.08</v>
      </c>
      <c r="F23" s="404">
        <f>F22</f>
        <v>0</v>
      </c>
      <c r="G23" s="401">
        <f t="shared" si="1"/>
        <v>8</v>
      </c>
      <c r="H23" s="740"/>
      <c r="I23" s="443">
        <f>I22</f>
        <v>22.4</v>
      </c>
      <c r="J23" s="437">
        <f t="shared" si="2"/>
        <v>14.4</v>
      </c>
      <c r="K23" s="438">
        <f t="shared" si="3"/>
        <v>14.4</v>
      </c>
      <c r="L23" s="444"/>
      <c r="M23" s="445"/>
      <c r="N23" s="445"/>
      <c r="O23" s="445"/>
      <c r="P23" s="446"/>
      <c r="Q23" s="442" t="str">
        <f t="shared" si="4"/>
        <v/>
      </c>
      <c r="R23" s="442" t="str">
        <f t="shared" si="5"/>
        <v/>
      </c>
      <c r="S23" s="442" t="str">
        <f t="shared" si="0"/>
        <v/>
      </c>
    </row>
    <row r="24" spans="1:19" x14ac:dyDescent="0.3">
      <c r="A24" s="730"/>
      <c r="B24" s="733"/>
      <c r="C24" s="405">
        <v>7.77</v>
      </c>
      <c r="D24" s="406">
        <v>2.1</v>
      </c>
      <c r="E24" s="407">
        <f>E22</f>
        <v>1.08</v>
      </c>
      <c r="F24" s="408">
        <f>F22</f>
        <v>0</v>
      </c>
      <c r="G24" s="409">
        <f t="shared" si="1"/>
        <v>8</v>
      </c>
      <c r="H24" s="741"/>
      <c r="I24" s="447">
        <f>I22</f>
        <v>22.4</v>
      </c>
      <c r="J24" s="175">
        <f t="shared" si="2"/>
        <v>6.9</v>
      </c>
      <c r="K24" s="448">
        <f t="shared" si="3"/>
        <v>6.9</v>
      </c>
      <c r="L24" s="449"/>
      <c r="M24" s="450"/>
      <c r="N24" s="450"/>
      <c r="O24" s="450"/>
      <c r="P24" s="451"/>
      <c r="Q24" s="452" t="str">
        <f t="shared" si="4"/>
        <v/>
      </c>
      <c r="R24" s="452" t="str">
        <f t="shared" si="5"/>
        <v/>
      </c>
      <c r="S24" s="452" t="str">
        <f t="shared" si="0"/>
        <v/>
      </c>
    </row>
    <row r="25" spans="1:19" x14ac:dyDescent="0.3">
      <c r="A25" s="728" t="s">
        <v>24</v>
      </c>
      <c r="B25" s="731" t="s">
        <v>163</v>
      </c>
      <c r="C25" s="410">
        <v>0.47</v>
      </c>
      <c r="D25" s="411">
        <v>0.5</v>
      </c>
      <c r="E25" s="412">
        <v>1.01</v>
      </c>
      <c r="F25" s="413">
        <v>0</v>
      </c>
      <c r="G25" s="414">
        <f>ROUND(((((E25*C25)+F25)-C25)/C25)*100,1)</f>
        <v>1</v>
      </c>
      <c r="H25" s="742" t="s">
        <v>106</v>
      </c>
      <c r="I25" s="453">
        <v>27.9</v>
      </c>
      <c r="J25" s="454">
        <f t="shared" si="2"/>
        <v>53.8</v>
      </c>
      <c r="K25" s="438">
        <f t="shared" si="3"/>
        <v>53.8</v>
      </c>
      <c r="L25" s="455">
        <f>ROUND($I25/L$3,2)</f>
        <v>13.95</v>
      </c>
      <c r="M25" s="456">
        <f>ROUND($I25/M$3,2)</f>
        <v>9.3000000000000007</v>
      </c>
      <c r="N25" s="456">
        <f>ROUND($I25/N$3,2)</f>
        <v>6.98</v>
      </c>
      <c r="O25" s="456">
        <f>ROUND($I25/O$3,2)</f>
        <v>5.58</v>
      </c>
      <c r="P25" s="457">
        <f>ROUND($I25/P$3,2)</f>
        <v>4.6500000000000004</v>
      </c>
      <c r="Q25" s="442" t="str">
        <f t="shared" si="4"/>
        <v/>
      </c>
      <c r="R25" s="458" t="str">
        <f t="shared" si="5"/>
        <v/>
      </c>
      <c r="S25" s="458" t="str">
        <f t="shared" si="0"/>
        <v/>
      </c>
    </row>
    <row r="26" spans="1:19" x14ac:dyDescent="0.3">
      <c r="A26" s="729"/>
      <c r="B26" s="732"/>
      <c r="C26" s="417">
        <v>1</v>
      </c>
      <c r="D26" s="402">
        <v>1</v>
      </c>
      <c r="E26" s="403">
        <f>E25</f>
        <v>1.01</v>
      </c>
      <c r="F26" s="404">
        <f>F25</f>
        <v>0</v>
      </c>
      <c r="G26" s="401">
        <f t="shared" si="1"/>
        <v>1</v>
      </c>
      <c r="H26" s="740"/>
      <c r="I26" s="443">
        <f>I25</f>
        <v>27.9</v>
      </c>
      <c r="J26" s="437">
        <f t="shared" si="2"/>
        <v>26.9</v>
      </c>
      <c r="K26" s="438">
        <f t="shared" si="3"/>
        <v>26.9</v>
      </c>
      <c r="L26" s="444"/>
      <c r="M26" s="445"/>
      <c r="N26" s="445"/>
      <c r="O26" s="445"/>
      <c r="P26" s="446"/>
      <c r="Q26" s="442" t="str">
        <f t="shared" si="4"/>
        <v/>
      </c>
      <c r="R26" s="442" t="str">
        <f t="shared" si="5"/>
        <v/>
      </c>
      <c r="S26" s="442" t="str">
        <f t="shared" si="0"/>
        <v/>
      </c>
    </row>
    <row r="27" spans="1:19" x14ac:dyDescent="0.3">
      <c r="A27" s="730"/>
      <c r="B27" s="733"/>
      <c r="C27" s="405">
        <v>2.14</v>
      </c>
      <c r="D27" s="406">
        <v>2.1</v>
      </c>
      <c r="E27" s="407">
        <f>E25</f>
        <v>1.01</v>
      </c>
      <c r="F27" s="408">
        <f>F25</f>
        <v>0</v>
      </c>
      <c r="G27" s="415">
        <f t="shared" si="1"/>
        <v>1</v>
      </c>
      <c r="H27" s="741"/>
      <c r="I27" s="447">
        <f>I25</f>
        <v>27.9</v>
      </c>
      <c r="J27" s="175">
        <f t="shared" si="2"/>
        <v>12.8</v>
      </c>
      <c r="K27" s="448">
        <f t="shared" si="3"/>
        <v>12.8</v>
      </c>
      <c r="L27" s="449"/>
      <c r="M27" s="450"/>
      <c r="N27" s="450"/>
      <c r="O27" s="450"/>
      <c r="P27" s="451"/>
      <c r="Q27" s="452" t="str">
        <f t="shared" si="4"/>
        <v/>
      </c>
      <c r="R27" s="452" t="str">
        <f t="shared" si="5"/>
        <v/>
      </c>
      <c r="S27" s="452" t="str">
        <f t="shared" si="0"/>
        <v/>
      </c>
    </row>
    <row r="28" spans="1:19" x14ac:dyDescent="0.3">
      <c r="A28" s="728" t="s">
        <v>25</v>
      </c>
      <c r="B28" s="731" t="s">
        <v>164</v>
      </c>
      <c r="C28" s="410">
        <v>0.3</v>
      </c>
      <c r="D28" s="411">
        <v>5.3</v>
      </c>
      <c r="E28" s="412">
        <v>1.06</v>
      </c>
      <c r="F28" s="413">
        <v>0</v>
      </c>
      <c r="G28" s="401">
        <f>ROUND(((((E28*C28)+F28)-C28)/C28)*100,1)</f>
        <v>6</v>
      </c>
      <c r="H28" s="742" t="s">
        <v>106</v>
      </c>
      <c r="I28" s="453">
        <v>37.1</v>
      </c>
      <c r="J28" s="454">
        <f t="shared" si="2"/>
        <v>5.9</v>
      </c>
      <c r="K28" s="438">
        <f t="shared" si="3"/>
        <v>5.9</v>
      </c>
      <c r="L28" s="455">
        <f>ROUND($I28/L$3,2)</f>
        <v>18.55</v>
      </c>
      <c r="M28" s="456">
        <f>ROUND($I28/M$3,2)</f>
        <v>12.37</v>
      </c>
      <c r="N28" s="456">
        <f>ROUND($I28/N$3,2)</f>
        <v>9.2799999999999994</v>
      </c>
      <c r="O28" s="456">
        <f>ROUND($I28/O$3,2)</f>
        <v>7.42</v>
      </c>
      <c r="P28" s="457">
        <f>ROUND($I28/P$3,2)</f>
        <v>6.18</v>
      </c>
      <c r="Q28" s="442" t="str">
        <f t="shared" si="4"/>
        <v/>
      </c>
      <c r="R28" s="442" t="str">
        <f t="shared" si="5"/>
        <v/>
      </c>
      <c r="S28" s="442" t="str">
        <f t="shared" si="0"/>
        <v/>
      </c>
    </row>
    <row r="29" spans="1:19" x14ac:dyDescent="0.3">
      <c r="A29" s="729"/>
      <c r="B29" s="732"/>
      <c r="C29" s="397">
        <v>0.7</v>
      </c>
      <c r="D29" s="398">
        <v>6.8</v>
      </c>
      <c r="E29" s="403">
        <f>E28</f>
        <v>1.06</v>
      </c>
      <c r="F29" s="404">
        <f>F28</f>
        <v>0</v>
      </c>
      <c r="G29" s="401">
        <f t="shared" si="1"/>
        <v>6</v>
      </c>
      <c r="H29" s="740"/>
      <c r="I29" s="443">
        <f>I28</f>
        <v>37.1</v>
      </c>
      <c r="J29" s="437">
        <f t="shared" si="2"/>
        <v>4.5999999999999996</v>
      </c>
      <c r="K29" s="438">
        <f t="shared" si="3"/>
        <v>4.5999999999999996</v>
      </c>
      <c r="L29" s="444"/>
      <c r="M29" s="445"/>
      <c r="N29" s="445"/>
      <c r="O29" s="445"/>
      <c r="P29" s="446"/>
      <c r="Q29" s="442" t="str">
        <f t="shared" si="4"/>
        <v/>
      </c>
      <c r="R29" s="442" t="str">
        <f t="shared" si="5"/>
        <v/>
      </c>
      <c r="S29" s="442" t="str">
        <f t="shared" si="0"/>
        <v/>
      </c>
    </row>
    <row r="30" spans="1:19" x14ac:dyDescent="0.3">
      <c r="A30" s="730"/>
      <c r="B30" s="733"/>
      <c r="C30" s="405">
        <v>1.8</v>
      </c>
      <c r="D30" s="406">
        <v>7.2</v>
      </c>
      <c r="E30" s="407">
        <f>E28</f>
        <v>1.06</v>
      </c>
      <c r="F30" s="408">
        <f>F28</f>
        <v>0</v>
      </c>
      <c r="G30" s="409">
        <f t="shared" si="1"/>
        <v>6</v>
      </c>
      <c r="H30" s="741"/>
      <c r="I30" s="447">
        <f>I28</f>
        <v>37.1</v>
      </c>
      <c r="J30" s="175">
        <f t="shared" si="2"/>
        <v>4.3</v>
      </c>
      <c r="K30" s="448">
        <f t="shared" si="3"/>
        <v>4.3</v>
      </c>
      <c r="L30" s="449"/>
      <c r="M30" s="450"/>
      <c r="N30" s="450"/>
      <c r="O30" s="450"/>
      <c r="P30" s="451"/>
      <c r="Q30" s="452" t="str">
        <f t="shared" si="4"/>
        <v/>
      </c>
      <c r="R30" s="452" t="str">
        <f t="shared" si="5"/>
        <v/>
      </c>
      <c r="S30" s="452" t="str">
        <f t="shared" si="0"/>
        <v/>
      </c>
    </row>
    <row r="31" spans="1:19" x14ac:dyDescent="0.3">
      <c r="A31" s="728" t="s">
        <v>26</v>
      </c>
      <c r="B31" s="731" t="s">
        <v>165</v>
      </c>
      <c r="C31" s="410">
        <v>0.15</v>
      </c>
      <c r="D31" s="411">
        <v>2.4</v>
      </c>
      <c r="E31" s="412">
        <v>1.24</v>
      </c>
      <c r="F31" s="413">
        <v>0</v>
      </c>
      <c r="G31" s="414">
        <f>ROUND(((((E31*C31)+F31)-C31)/C31)*100,1)</f>
        <v>24</v>
      </c>
      <c r="H31" s="742" t="s">
        <v>105</v>
      </c>
      <c r="I31" s="453">
        <v>38.5</v>
      </c>
      <c r="J31" s="454">
        <f t="shared" si="2"/>
        <v>6</v>
      </c>
      <c r="K31" s="438">
        <f t="shared" si="3"/>
        <v>6</v>
      </c>
      <c r="L31" s="455">
        <f>ROUND($I31/L$3,2)</f>
        <v>19.25</v>
      </c>
      <c r="M31" s="456">
        <f>ROUND($I31/M$3,2)</f>
        <v>12.83</v>
      </c>
      <c r="N31" s="456">
        <f>ROUND($I31/N$3,2)</f>
        <v>9.6300000000000008</v>
      </c>
      <c r="O31" s="456">
        <f>ROUND($I31/O$3,2)</f>
        <v>7.7</v>
      </c>
      <c r="P31" s="457">
        <f>ROUND($I31/P$3,2)</f>
        <v>6.42</v>
      </c>
      <c r="Q31" s="442" t="str">
        <f t="shared" si="4"/>
        <v/>
      </c>
      <c r="R31" s="458" t="str">
        <f t="shared" si="5"/>
        <v/>
      </c>
      <c r="S31" s="458" t="str">
        <f t="shared" si="0"/>
        <v/>
      </c>
    </row>
    <row r="32" spans="1:19" x14ac:dyDescent="0.3">
      <c r="A32" s="729"/>
      <c r="B32" s="732"/>
      <c r="C32" s="397">
        <v>0.34</v>
      </c>
      <c r="D32" s="398">
        <v>1.8</v>
      </c>
      <c r="E32" s="403">
        <f>E31</f>
        <v>1.24</v>
      </c>
      <c r="F32" s="404">
        <f>F31</f>
        <v>0</v>
      </c>
      <c r="G32" s="401">
        <f t="shared" si="1"/>
        <v>24</v>
      </c>
      <c r="H32" s="740"/>
      <c r="I32" s="443">
        <f>I31</f>
        <v>38.5</v>
      </c>
      <c r="J32" s="437">
        <f t="shared" si="2"/>
        <v>8.1</v>
      </c>
      <c r="K32" s="438">
        <f t="shared" si="3"/>
        <v>8.1</v>
      </c>
      <c r="L32" s="444"/>
      <c r="M32" s="445"/>
      <c r="N32" s="445"/>
      <c r="O32" s="445"/>
      <c r="P32" s="446"/>
      <c r="Q32" s="442" t="str">
        <f t="shared" si="4"/>
        <v/>
      </c>
      <c r="R32" s="442" t="str">
        <f t="shared" si="5"/>
        <v/>
      </c>
      <c r="S32" s="442" t="str">
        <f t="shared" si="0"/>
        <v/>
      </c>
    </row>
    <row r="33" spans="1:19" x14ac:dyDescent="0.3">
      <c r="A33" s="730"/>
      <c r="B33" s="733"/>
      <c r="C33" s="405">
        <v>0.79</v>
      </c>
      <c r="D33" s="406">
        <v>1.7</v>
      </c>
      <c r="E33" s="407">
        <f>E31</f>
        <v>1.24</v>
      </c>
      <c r="F33" s="408">
        <f>F31</f>
        <v>0</v>
      </c>
      <c r="G33" s="415">
        <f t="shared" si="1"/>
        <v>24</v>
      </c>
      <c r="H33" s="741"/>
      <c r="I33" s="447">
        <f>I31</f>
        <v>38.5</v>
      </c>
      <c r="J33" s="175">
        <f t="shared" si="2"/>
        <v>8.5</v>
      </c>
      <c r="K33" s="448">
        <f t="shared" si="3"/>
        <v>8.5</v>
      </c>
      <c r="L33" s="449"/>
      <c r="M33" s="450"/>
      <c r="N33" s="450"/>
      <c r="O33" s="450"/>
      <c r="P33" s="451"/>
      <c r="Q33" s="452" t="str">
        <f t="shared" si="4"/>
        <v/>
      </c>
      <c r="R33" s="452" t="str">
        <f t="shared" si="5"/>
        <v/>
      </c>
      <c r="S33" s="452" t="str">
        <f t="shared" si="0"/>
        <v/>
      </c>
    </row>
    <row r="34" spans="1:19" x14ac:dyDescent="0.3">
      <c r="A34" s="728" t="s">
        <v>168</v>
      </c>
      <c r="B34" s="731" t="s">
        <v>162</v>
      </c>
      <c r="C34" s="410">
        <v>1.23</v>
      </c>
      <c r="D34" s="411">
        <v>0.5</v>
      </c>
      <c r="E34" s="412">
        <v>1.08</v>
      </c>
      <c r="F34" s="413">
        <v>0</v>
      </c>
      <c r="G34" s="401">
        <f>ROUND(((((E34*C34)+F34)-C34)/C34)*100,1)</f>
        <v>8</v>
      </c>
      <c r="H34" s="742" t="s">
        <v>105</v>
      </c>
      <c r="I34" s="453">
        <v>22.4</v>
      </c>
      <c r="J34" s="454">
        <f t="shared" ref="J34:J57" si="6">ROUND((I34-G34)/D34,1)</f>
        <v>28.8</v>
      </c>
      <c r="K34" s="438">
        <f t="shared" ref="K34:K57" si="7">IF(J34&lt;0,"pod 0",J34)</f>
        <v>28.8</v>
      </c>
      <c r="L34" s="455">
        <f>ROUND($I34/L$3,2)</f>
        <v>11.2</v>
      </c>
      <c r="M34" s="456">
        <f>ROUND($I34/M$3,2)</f>
        <v>7.47</v>
      </c>
      <c r="N34" s="456">
        <f>ROUND($I34/N$3,2)</f>
        <v>5.6</v>
      </c>
      <c r="O34" s="456">
        <f>ROUND($I34/O$3,2)</f>
        <v>4.4800000000000004</v>
      </c>
      <c r="P34" s="457">
        <f>ROUND($I34/P$3,2)</f>
        <v>3.73</v>
      </c>
      <c r="Q34" s="442" t="str">
        <f t="shared" si="4"/>
        <v/>
      </c>
      <c r="R34" s="458" t="str">
        <f t="shared" si="5"/>
        <v/>
      </c>
      <c r="S34" s="458" t="str">
        <f t="shared" si="0"/>
        <v/>
      </c>
    </row>
    <row r="35" spans="1:19" x14ac:dyDescent="0.3">
      <c r="A35" s="729"/>
      <c r="B35" s="732"/>
      <c r="C35" s="397">
        <v>3.05</v>
      </c>
      <c r="D35" s="402">
        <v>1</v>
      </c>
      <c r="E35" s="403">
        <f>E34</f>
        <v>1.08</v>
      </c>
      <c r="F35" s="404">
        <f>F34</f>
        <v>0</v>
      </c>
      <c r="G35" s="401">
        <f t="shared" ref="G35:G36" si="8">ROUND(((((E35*C35)+F35)-C35)/C35)*100,1)</f>
        <v>8</v>
      </c>
      <c r="H35" s="740"/>
      <c r="I35" s="443">
        <f>I34</f>
        <v>22.4</v>
      </c>
      <c r="J35" s="437">
        <f t="shared" si="6"/>
        <v>14.4</v>
      </c>
      <c r="K35" s="438">
        <f t="shared" si="7"/>
        <v>14.4</v>
      </c>
      <c r="L35" s="444"/>
      <c r="M35" s="445"/>
      <c r="N35" s="445"/>
      <c r="O35" s="445"/>
      <c r="P35" s="446"/>
      <c r="Q35" s="442" t="str">
        <f t="shared" si="4"/>
        <v/>
      </c>
      <c r="R35" s="442" t="str">
        <f t="shared" si="5"/>
        <v/>
      </c>
      <c r="S35" s="442" t="str">
        <f t="shared" si="0"/>
        <v/>
      </c>
    </row>
    <row r="36" spans="1:19" x14ac:dyDescent="0.3">
      <c r="A36" s="730"/>
      <c r="B36" s="733"/>
      <c r="C36" s="405">
        <v>7.77</v>
      </c>
      <c r="D36" s="406">
        <v>2.1</v>
      </c>
      <c r="E36" s="407">
        <f>E34</f>
        <v>1.08</v>
      </c>
      <c r="F36" s="408">
        <f>F34</f>
        <v>0</v>
      </c>
      <c r="G36" s="409">
        <f t="shared" si="8"/>
        <v>8</v>
      </c>
      <c r="H36" s="741"/>
      <c r="I36" s="447">
        <f>I34</f>
        <v>22.4</v>
      </c>
      <c r="J36" s="175">
        <f t="shared" si="6"/>
        <v>6.9</v>
      </c>
      <c r="K36" s="448">
        <f t="shared" si="7"/>
        <v>6.9</v>
      </c>
      <c r="L36" s="449"/>
      <c r="M36" s="450"/>
      <c r="N36" s="450"/>
      <c r="O36" s="450"/>
      <c r="P36" s="451"/>
      <c r="Q36" s="452" t="str">
        <f t="shared" si="4"/>
        <v/>
      </c>
      <c r="R36" s="452" t="str">
        <f t="shared" si="5"/>
        <v/>
      </c>
      <c r="S36" s="452" t="str">
        <f t="shared" ref="S36:S67" si="9">IF(K36&lt;4," pod 4","")</f>
        <v/>
      </c>
    </row>
    <row r="37" spans="1:19" x14ac:dyDescent="0.3">
      <c r="A37" s="728" t="s">
        <v>169</v>
      </c>
      <c r="B37" s="731" t="s">
        <v>163</v>
      </c>
      <c r="C37" s="410">
        <v>0.47</v>
      </c>
      <c r="D37" s="411">
        <v>0.5</v>
      </c>
      <c r="E37" s="412">
        <v>1.01</v>
      </c>
      <c r="F37" s="413">
        <v>0</v>
      </c>
      <c r="G37" s="414">
        <f>ROUND(((((E37*C37)+F37)-C37)/C37)*100,1)</f>
        <v>1</v>
      </c>
      <c r="H37" s="742" t="s">
        <v>106</v>
      </c>
      <c r="I37" s="453">
        <v>27.9</v>
      </c>
      <c r="J37" s="454">
        <f t="shared" si="6"/>
        <v>53.8</v>
      </c>
      <c r="K37" s="438">
        <f t="shared" si="7"/>
        <v>53.8</v>
      </c>
      <c r="L37" s="455">
        <f>ROUND($I37/L$3,2)</f>
        <v>13.95</v>
      </c>
      <c r="M37" s="456">
        <f>ROUND($I37/M$3,2)</f>
        <v>9.3000000000000007</v>
      </c>
      <c r="N37" s="456">
        <f>ROUND($I37/N$3,2)</f>
        <v>6.98</v>
      </c>
      <c r="O37" s="456">
        <f>ROUND($I37/O$3,2)</f>
        <v>5.58</v>
      </c>
      <c r="P37" s="457">
        <f>ROUND($I37/P$3,2)</f>
        <v>4.6500000000000004</v>
      </c>
      <c r="Q37" s="442" t="str">
        <f t="shared" si="4"/>
        <v/>
      </c>
      <c r="R37" s="458" t="str">
        <f t="shared" si="5"/>
        <v/>
      </c>
      <c r="S37" s="458" t="str">
        <f t="shared" si="9"/>
        <v/>
      </c>
    </row>
    <row r="38" spans="1:19" x14ac:dyDescent="0.3">
      <c r="A38" s="729"/>
      <c r="B38" s="732"/>
      <c r="C38" s="417">
        <v>1</v>
      </c>
      <c r="D38" s="402">
        <v>1</v>
      </c>
      <c r="E38" s="403">
        <f>E37</f>
        <v>1.01</v>
      </c>
      <c r="F38" s="404">
        <f>F37</f>
        <v>0</v>
      </c>
      <c r="G38" s="401">
        <f t="shared" ref="G38:G39" si="10">ROUND(((((E38*C38)+F38)-C38)/C38)*100,1)</f>
        <v>1</v>
      </c>
      <c r="H38" s="740"/>
      <c r="I38" s="443">
        <f>I37</f>
        <v>27.9</v>
      </c>
      <c r="J38" s="437">
        <f t="shared" si="6"/>
        <v>26.9</v>
      </c>
      <c r="K38" s="438">
        <f t="shared" si="7"/>
        <v>26.9</v>
      </c>
      <c r="L38" s="444"/>
      <c r="M38" s="445"/>
      <c r="N38" s="445"/>
      <c r="O38" s="445"/>
      <c r="P38" s="446"/>
      <c r="Q38" s="442" t="str">
        <f t="shared" si="4"/>
        <v/>
      </c>
      <c r="R38" s="442" t="str">
        <f t="shared" si="5"/>
        <v/>
      </c>
      <c r="S38" s="442" t="str">
        <f t="shared" si="9"/>
        <v/>
      </c>
    </row>
    <row r="39" spans="1:19" x14ac:dyDescent="0.3">
      <c r="A39" s="730"/>
      <c r="B39" s="733"/>
      <c r="C39" s="405">
        <v>2.14</v>
      </c>
      <c r="D39" s="406">
        <v>2.1</v>
      </c>
      <c r="E39" s="407">
        <f>E37</f>
        <v>1.01</v>
      </c>
      <c r="F39" s="408">
        <f>F37</f>
        <v>0</v>
      </c>
      <c r="G39" s="415">
        <f t="shared" si="10"/>
        <v>1</v>
      </c>
      <c r="H39" s="741"/>
      <c r="I39" s="447">
        <f>I37</f>
        <v>27.9</v>
      </c>
      <c r="J39" s="175">
        <f t="shared" si="6"/>
        <v>12.8</v>
      </c>
      <c r="K39" s="448">
        <f t="shared" si="7"/>
        <v>12.8</v>
      </c>
      <c r="L39" s="449"/>
      <c r="M39" s="450"/>
      <c r="N39" s="450"/>
      <c r="O39" s="450"/>
      <c r="P39" s="451"/>
      <c r="Q39" s="452" t="str">
        <f t="shared" si="4"/>
        <v/>
      </c>
      <c r="R39" s="452" t="str">
        <f t="shared" si="5"/>
        <v/>
      </c>
      <c r="S39" s="452" t="str">
        <f t="shared" si="9"/>
        <v/>
      </c>
    </row>
    <row r="40" spans="1:19" x14ac:dyDescent="0.3">
      <c r="A40" s="728" t="s">
        <v>170</v>
      </c>
      <c r="B40" s="731" t="s">
        <v>164</v>
      </c>
      <c r="C40" s="410">
        <v>0.3</v>
      </c>
      <c r="D40" s="411">
        <v>5.3</v>
      </c>
      <c r="E40" s="412">
        <v>1.06</v>
      </c>
      <c r="F40" s="413">
        <v>0</v>
      </c>
      <c r="G40" s="401">
        <f>ROUND(((((E40*C40)+F40)-C40)/C40)*100,1)</f>
        <v>6</v>
      </c>
      <c r="H40" s="742" t="s">
        <v>106</v>
      </c>
      <c r="I40" s="453">
        <v>37.1</v>
      </c>
      <c r="J40" s="454">
        <f t="shared" si="6"/>
        <v>5.9</v>
      </c>
      <c r="K40" s="438">
        <f t="shared" si="7"/>
        <v>5.9</v>
      </c>
      <c r="L40" s="455">
        <f>ROUND($I40/L$3,2)</f>
        <v>18.55</v>
      </c>
      <c r="M40" s="456">
        <f>ROUND($I40/M$3,2)</f>
        <v>12.37</v>
      </c>
      <c r="N40" s="456">
        <f>ROUND($I40/N$3,2)</f>
        <v>9.2799999999999994</v>
      </c>
      <c r="O40" s="456">
        <f>ROUND($I40/O$3,2)</f>
        <v>7.42</v>
      </c>
      <c r="P40" s="457">
        <f>ROUND($I40/P$3,2)</f>
        <v>6.18</v>
      </c>
      <c r="Q40" s="442" t="str">
        <f t="shared" si="4"/>
        <v/>
      </c>
      <c r="R40" s="458" t="str">
        <f t="shared" si="5"/>
        <v/>
      </c>
      <c r="S40" s="458" t="str">
        <f t="shared" si="9"/>
        <v/>
      </c>
    </row>
    <row r="41" spans="1:19" x14ac:dyDescent="0.3">
      <c r="A41" s="729"/>
      <c r="B41" s="732"/>
      <c r="C41" s="397">
        <v>0.7</v>
      </c>
      <c r="D41" s="398">
        <v>6.8</v>
      </c>
      <c r="E41" s="403">
        <f>E40</f>
        <v>1.06</v>
      </c>
      <c r="F41" s="404">
        <f>F40</f>
        <v>0</v>
      </c>
      <c r="G41" s="401">
        <f t="shared" ref="G41:G42" si="11">ROUND(((((E41*C41)+F41)-C41)/C41)*100,1)</f>
        <v>6</v>
      </c>
      <c r="H41" s="740"/>
      <c r="I41" s="443">
        <f>I40</f>
        <v>37.1</v>
      </c>
      <c r="J41" s="437">
        <f t="shared" si="6"/>
        <v>4.5999999999999996</v>
      </c>
      <c r="K41" s="438">
        <f t="shared" si="7"/>
        <v>4.5999999999999996</v>
      </c>
      <c r="L41" s="444"/>
      <c r="M41" s="445"/>
      <c r="N41" s="445"/>
      <c r="O41" s="445"/>
      <c r="P41" s="446"/>
      <c r="Q41" s="442" t="str">
        <f t="shared" si="4"/>
        <v/>
      </c>
      <c r="R41" s="442" t="str">
        <f t="shared" si="5"/>
        <v/>
      </c>
      <c r="S41" s="442" t="str">
        <f t="shared" si="9"/>
        <v/>
      </c>
    </row>
    <row r="42" spans="1:19" x14ac:dyDescent="0.3">
      <c r="A42" s="730"/>
      <c r="B42" s="733"/>
      <c r="C42" s="405">
        <v>1.8</v>
      </c>
      <c r="D42" s="406">
        <v>7.2</v>
      </c>
      <c r="E42" s="407">
        <f>E40</f>
        <v>1.06</v>
      </c>
      <c r="F42" s="408">
        <f>F40</f>
        <v>0</v>
      </c>
      <c r="G42" s="409">
        <f t="shared" si="11"/>
        <v>6</v>
      </c>
      <c r="H42" s="741"/>
      <c r="I42" s="447">
        <f>I40</f>
        <v>37.1</v>
      </c>
      <c r="J42" s="175">
        <f t="shared" si="6"/>
        <v>4.3</v>
      </c>
      <c r="K42" s="448">
        <f t="shared" si="7"/>
        <v>4.3</v>
      </c>
      <c r="L42" s="449"/>
      <c r="M42" s="450"/>
      <c r="N42" s="450"/>
      <c r="O42" s="450"/>
      <c r="P42" s="451"/>
      <c r="Q42" s="452" t="str">
        <f t="shared" si="4"/>
        <v/>
      </c>
      <c r="R42" s="452" t="str">
        <f t="shared" si="5"/>
        <v/>
      </c>
      <c r="S42" s="452" t="str">
        <f t="shared" si="9"/>
        <v/>
      </c>
    </row>
    <row r="43" spans="1:19" x14ac:dyDescent="0.3">
      <c r="A43" s="728" t="s">
        <v>171</v>
      </c>
      <c r="B43" s="731" t="s">
        <v>165</v>
      </c>
      <c r="C43" s="418">
        <v>0.15</v>
      </c>
      <c r="D43" s="419">
        <v>2.4</v>
      </c>
      <c r="E43" s="420">
        <v>1.24</v>
      </c>
      <c r="F43" s="421">
        <v>0</v>
      </c>
      <c r="G43" s="422">
        <f>ROUND(((((E43*C43)+F43)-C43)/C43)*100,1)</f>
        <v>24</v>
      </c>
      <c r="H43" s="742" t="s">
        <v>105</v>
      </c>
      <c r="I43" s="459">
        <v>38.5</v>
      </c>
      <c r="J43" s="460">
        <f t="shared" si="6"/>
        <v>6</v>
      </c>
      <c r="K43" s="461">
        <f t="shared" si="7"/>
        <v>6</v>
      </c>
      <c r="L43" s="462">
        <f>ROUND($I43/L$3,2)</f>
        <v>19.25</v>
      </c>
      <c r="M43" s="463">
        <f>ROUND($I43/M$3,2)</f>
        <v>12.83</v>
      </c>
      <c r="N43" s="463">
        <f>ROUND($I43/N$3,2)</f>
        <v>9.6300000000000008</v>
      </c>
      <c r="O43" s="463">
        <f>ROUND($I43/O$3,2)</f>
        <v>7.7</v>
      </c>
      <c r="P43" s="464">
        <f>ROUND($I43/P$3,2)</f>
        <v>6.42</v>
      </c>
      <c r="Q43" s="465" t="str">
        <f t="shared" si="4"/>
        <v/>
      </c>
      <c r="R43" s="466" t="str">
        <f t="shared" si="5"/>
        <v/>
      </c>
      <c r="S43" s="466" t="str">
        <f t="shared" si="9"/>
        <v/>
      </c>
    </row>
    <row r="44" spans="1:19" x14ac:dyDescent="0.3">
      <c r="A44" s="729"/>
      <c r="B44" s="732"/>
      <c r="C44" s="423">
        <v>0.34</v>
      </c>
      <c r="D44" s="424">
        <v>1.8</v>
      </c>
      <c r="E44" s="425">
        <f>E43</f>
        <v>1.24</v>
      </c>
      <c r="F44" s="426">
        <f>F43</f>
        <v>0</v>
      </c>
      <c r="G44" s="427">
        <f t="shared" ref="G44:G45" si="12">ROUND(((((E44*C44)+F44)-C44)/C44)*100,1)</f>
        <v>24</v>
      </c>
      <c r="H44" s="740"/>
      <c r="I44" s="467">
        <f>I43</f>
        <v>38.5</v>
      </c>
      <c r="J44" s="468">
        <f t="shared" si="6"/>
        <v>8.1</v>
      </c>
      <c r="K44" s="461">
        <f t="shared" si="7"/>
        <v>8.1</v>
      </c>
      <c r="L44" s="469"/>
      <c r="M44" s="470"/>
      <c r="N44" s="470"/>
      <c r="O44" s="470"/>
      <c r="P44" s="471"/>
      <c r="Q44" s="465" t="str">
        <f t="shared" si="4"/>
        <v/>
      </c>
      <c r="R44" s="465" t="str">
        <f t="shared" si="5"/>
        <v/>
      </c>
      <c r="S44" s="465" t="str">
        <f t="shared" si="9"/>
        <v/>
      </c>
    </row>
    <row r="45" spans="1:19" x14ac:dyDescent="0.3">
      <c r="A45" s="730"/>
      <c r="B45" s="733"/>
      <c r="C45" s="405">
        <v>0.79</v>
      </c>
      <c r="D45" s="406">
        <v>1.7</v>
      </c>
      <c r="E45" s="407">
        <f>E43</f>
        <v>1.24</v>
      </c>
      <c r="F45" s="408">
        <f>F43</f>
        <v>0</v>
      </c>
      <c r="G45" s="415">
        <f t="shared" si="12"/>
        <v>24</v>
      </c>
      <c r="H45" s="741"/>
      <c r="I45" s="447">
        <f>I43</f>
        <v>38.5</v>
      </c>
      <c r="J45" s="175">
        <f t="shared" si="6"/>
        <v>8.5</v>
      </c>
      <c r="K45" s="448">
        <f t="shared" si="7"/>
        <v>8.5</v>
      </c>
      <c r="L45" s="449"/>
      <c r="M45" s="450"/>
      <c r="N45" s="450"/>
      <c r="O45" s="450"/>
      <c r="P45" s="451"/>
      <c r="Q45" s="452" t="str">
        <f t="shared" si="4"/>
        <v/>
      </c>
      <c r="R45" s="452" t="str">
        <f t="shared" si="5"/>
        <v/>
      </c>
      <c r="S45" s="452" t="str">
        <f t="shared" si="9"/>
        <v/>
      </c>
    </row>
    <row r="46" spans="1:19" x14ac:dyDescent="0.3">
      <c r="A46" s="728" t="s">
        <v>172</v>
      </c>
      <c r="B46" s="731" t="s">
        <v>162</v>
      </c>
      <c r="C46" s="418">
        <v>1.23</v>
      </c>
      <c r="D46" s="419">
        <v>0.5</v>
      </c>
      <c r="E46" s="420">
        <v>1.08</v>
      </c>
      <c r="F46" s="421">
        <v>0</v>
      </c>
      <c r="G46" s="427">
        <f>ROUND(((((E46*C46)+F46)-C46)/C46)*100,1)</f>
        <v>8</v>
      </c>
      <c r="H46" s="742" t="s">
        <v>106</v>
      </c>
      <c r="I46" s="459">
        <v>22.4</v>
      </c>
      <c r="J46" s="460">
        <f t="shared" si="6"/>
        <v>28.8</v>
      </c>
      <c r="K46" s="461">
        <f t="shared" si="7"/>
        <v>28.8</v>
      </c>
      <c r="L46" s="462">
        <f>ROUND($I46/L$3,2)</f>
        <v>11.2</v>
      </c>
      <c r="M46" s="463">
        <f>ROUND($I46/M$3,2)</f>
        <v>7.47</v>
      </c>
      <c r="N46" s="463">
        <f>ROUND($I46/N$3,2)</f>
        <v>5.6</v>
      </c>
      <c r="O46" s="463">
        <f>ROUND($I46/O$3,2)</f>
        <v>4.4800000000000004</v>
      </c>
      <c r="P46" s="464">
        <f>ROUND($I46/P$3,2)</f>
        <v>3.73</v>
      </c>
      <c r="Q46" s="465" t="str">
        <f t="shared" si="4"/>
        <v/>
      </c>
      <c r="R46" s="465" t="str">
        <f t="shared" si="5"/>
        <v/>
      </c>
      <c r="S46" s="465" t="str">
        <f t="shared" si="9"/>
        <v/>
      </c>
    </row>
    <row r="47" spans="1:19" x14ac:dyDescent="0.3">
      <c r="A47" s="729"/>
      <c r="B47" s="732"/>
      <c r="C47" s="423">
        <v>3.05</v>
      </c>
      <c r="D47" s="428">
        <v>1</v>
      </c>
      <c r="E47" s="425">
        <f>E46</f>
        <v>1.08</v>
      </c>
      <c r="F47" s="426">
        <f>F46</f>
        <v>0</v>
      </c>
      <c r="G47" s="427">
        <f t="shared" ref="G47:G48" si="13">ROUND(((((E47*C47)+F47)-C47)/C47)*100,1)</f>
        <v>8</v>
      </c>
      <c r="H47" s="740"/>
      <c r="I47" s="467">
        <f>I46</f>
        <v>22.4</v>
      </c>
      <c r="J47" s="468">
        <f t="shared" si="6"/>
        <v>14.4</v>
      </c>
      <c r="K47" s="461">
        <f t="shared" si="7"/>
        <v>14.4</v>
      </c>
      <c r="L47" s="469"/>
      <c r="M47" s="470"/>
      <c r="N47" s="470"/>
      <c r="O47" s="470"/>
      <c r="P47" s="471"/>
      <c r="Q47" s="465" t="str">
        <f t="shared" si="4"/>
        <v/>
      </c>
      <c r="R47" s="465" t="str">
        <f t="shared" si="5"/>
        <v/>
      </c>
      <c r="S47" s="465" t="str">
        <f t="shared" si="9"/>
        <v/>
      </c>
    </row>
    <row r="48" spans="1:19" x14ac:dyDescent="0.3">
      <c r="A48" s="730"/>
      <c r="B48" s="733"/>
      <c r="C48" s="405">
        <v>7.77</v>
      </c>
      <c r="D48" s="406">
        <v>2.1</v>
      </c>
      <c r="E48" s="407">
        <f>E46</f>
        <v>1.08</v>
      </c>
      <c r="F48" s="408">
        <f>F46</f>
        <v>0</v>
      </c>
      <c r="G48" s="409">
        <f t="shared" si="13"/>
        <v>8</v>
      </c>
      <c r="H48" s="741"/>
      <c r="I48" s="447">
        <f>I46</f>
        <v>22.4</v>
      </c>
      <c r="J48" s="175">
        <f t="shared" si="6"/>
        <v>6.9</v>
      </c>
      <c r="K48" s="448">
        <f t="shared" si="7"/>
        <v>6.9</v>
      </c>
      <c r="L48" s="449"/>
      <c r="M48" s="450"/>
      <c r="N48" s="450"/>
      <c r="O48" s="450"/>
      <c r="P48" s="451"/>
      <c r="Q48" s="452" t="str">
        <f t="shared" si="4"/>
        <v/>
      </c>
      <c r="R48" s="452" t="str">
        <f t="shared" si="5"/>
        <v/>
      </c>
      <c r="S48" s="452" t="str">
        <f t="shared" si="9"/>
        <v/>
      </c>
    </row>
    <row r="49" spans="1:19" x14ac:dyDescent="0.3">
      <c r="A49" s="728" t="s">
        <v>173</v>
      </c>
      <c r="B49" s="731" t="s">
        <v>163</v>
      </c>
      <c r="C49" s="418">
        <v>0.47</v>
      </c>
      <c r="D49" s="419">
        <v>0.5</v>
      </c>
      <c r="E49" s="420">
        <v>1.01</v>
      </c>
      <c r="F49" s="421">
        <v>0</v>
      </c>
      <c r="G49" s="422">
        <f>ROUND(((((E49*C49)+F49)-C49)/C49)*100,1)</f>
        <v>1</v>
      </c>
      <c r="H49" s="742" t="s">
        <v>105</v>
      </c>
      <c r="I49" s="459">
        <v>27.9</v>
      </c>
      <c r="J49" s="460">
        <f t="shared" si="6"/>
        <v>53.8</v>
      </c>
      <c r="K49" s="461">
        <f t="shared" si="7"/>
        <v>53.8</v>
      </c>
      <c r="L49" s="462">
        <f>ROUND($I49/L$3,2)</f>
        <v>13.95</v>
      </c>
      <c r="M49" s="463">
        <f>ROUND($I49/M$3,2)</f>
        <v>9.3000000000000007</v>
      </c>
      <c r="N49" s="463">
        <f>ROUND($I49/N$3,2)</f>
        <v>6.98</v>
      </c>
      <c r="O49" s="463">
        <f>ROUND($I49/O$3,2)</f>
        <v>5.58</v>
      </c>
      <c r="P49" s="464">
        <f>ROUND($I49/P$3,2)</f>
        <v>4.6500000000000004</v>
      </c>
      <c r="Q49" s="465" t="str">
        <f t="shared" si="4"/>
        <v/>
      </c>
      <c r="R49" s="466" t="str">
        <f t="shared" si="5"/>
        <v/>
      </c>
      <c r="S49" s="466" t="str">
        <f t="shared" si="9"/>
        <v/>
      </c>
    </row>
    <row r="50" spans="1:19" x14ac:dyDescent="0.3">
      <c r="A50" s="729"/>
      <c r="B50" s="732"/>
      <c r="C50" s="429">
        <v>1</v>
      </c>
      <c r="D50" s="428">
        <v>1</v>
      </c>
      <c r="E50" s="425">
        <f>E49</f>
        <v>1.01</v>
      </c>
      <c r="F50" s="426">
        <f>F49</f>
        <v>0</v>
      </c>
      <c r="G50" s="427">
        <f t="shared" ref="G50:G51" si="14">ROUND(((((E50*C50)+F50)-C50)/C50)*100,1)</f>
        <v>1</v>
      </c>
      <c r="H50" s="740"/>
      <c r="I50" s="467">
        <f>I49</f>
        <v>27.9</v>
      </c>
      <c r="J50" s="468">
        <f t="shared" si="6"/>
        <v>26.9</v>
      </c>
      <c r="K50" s="461">
        <f t="shared" si="7"/>
        <v>26.9</v>
      </c>
      <c r="L50" s="469"/>
      <c r="M50" s="470"/>
      <c r="N50" s="470"/>
      <c r="O50" s="470"/>
      <c r="P50" s="471"/>
      <c r="Q50" s="465" t="str">
        <f t="shared" si="4"/>
        <v/>
      </c>
      <c r="R50" s="465" t="str">
        <f t="shared" si="5"/>
        <v/>
      </c>
      <c r="S50" s="465" t="str">
        <f t="shared" si="9"/>
        <v/>
      </c>
    </row>
    <row r="51" spans="1:19" x14ac:dyDescent="0.3">
      <c r="A51" s="730"/>
      <c r="B51" s="733"/>
      <c r="C51" s="405">
        <v>2.14</v>
      </c>
      <c r="D51" s="406">
        <v>2.1</v>
      </c>
      <c r="E51" s="407">
        <f>E49</f>
        <v>1.01</v>
      </c>
      <c r="F51" s="408">
        <f>F49</f>
        <v>0</v>
      </c>
      <c r="G51" s="415">
        <f t="shared" si="14"/>
        <v>1</v>
      </c>
      <c r="H51" s="741"/>
      <c r="I51" s="447">
        <f>I49</f>
        <v>27.9</v>
      </c>
      <c r="J51" s="175">
        <f t="shared" si="6"/>
        <v>12.8</v>
      </c>
      <c r="K51" s="448">
        <f t="shared" si="7"/>
        <v>12.8</v>
      </c>
      <c r="L51" s="449"/>
      <c r="M51" s="450"/>
      <c r="N51" s="450"/>
      <c r="O51" s="450"/>
      <c r="P51" s="451"/>
      <c r="Q51" s="452" t="str">
        <f t="shared" si="4"/>
        <v/>
      </c>
      <c r="R51" s="452" t="str">
        <f t="shared" si="5"/>
        <v/>
      </c>
      <c r="S51" s="452" t="str">
        <f t="shared" si="9"/>
        <v/>
      </c>
    </row>
    <row r="52" spans="1:19" x14ac:dyDescent="0.3">
      <c r="A52" s="728" t="s">
        <v>174</v>
      </c>
      <c r="B52" s="731" t="s">
        <v>164</v>
      </c>
      <c r="C52" s="418">
        <v>0.3</v>
      </c>
      <c r="D52" s="419">
        <v>5.3</v>
      </c>
      <c r="E52" s="420">
        <v>1.06</v>
      </c>
      <c r="F52" s="421">
        <v>0</v>
      </c>
      <c r="G52" s="427">
        <f>ROUND(((((E52*C52)+F52)-C52)/C52)*100,1)</f>
        <v>6</v>
      </c>
      <c r="H52" s="742" t="s">
        <v>105</v>
      </c>
      <c r="I52" s="459">
        <v>37.1</v>
      </c>
      <c r="J52" s="460">
        <f t="shared" si="6"/>
        <v>5.9</v>
      </c>
      <c r="K52" s="461">
        <f t="shared" si="7"/>
        <v>5.9</v>
      </c>
      <c r="L52" s="462">
        <f>ROUND($I52/L$3,2)</f>
        <v>18.55</v>
      </c>
      <c r="M52" s="463">
        <f>ROUND($I52/M$3,2)</f>
        <v>12.37</v>
      </c>
      <c r="N52" s="463">
        <f>ROUND($I52/N$3,2)</f>
        <v>9.2799999999999994</v>
      </c>
      <c r="O52" s="463">
        <f>ROUND($I52/O$3,2)</f>
        <v>7.42</v>
      </c>
      <c r="P52" s="464">
        <f>ROUND($I52/P$3,2)</f>
        <v>6.18</v>
      </c>
      <c r="Q52" s="465" t="str">
        <f t="shared" si="4"/>
        <v/>
      </c>
      <c r="R52" s="466" t="str">
        <f t="shared" si="5"/>
        <v/>
      </c>
      <c r="S52" s="466" t="str">
        <f t="shared" si="9"/>
        <v/>
      </c>
    </row>
    <row r="53" spans="1:19" x14ac:dyDescent="0.3">
      <c r="A53" s="729"/>
      <c r="B53" s="732"/>
      <c r="C53" s="423">
        <v>0.7</v>
      </c>
      <c r="D53" s="424">
        <v>6.8</v>
      </c>
      <c r="E53" s="425">
        <f>E52</f>
        <v>1.06</v>
      </c>
      <c r="F53" s="426">
        <f>F52</f>
        <v>0</v>
      </c>
      <c r="G53" s="427">
        <f t="shared" ref="G53:G54" si="15">ROUND(((((E53*C53)+F53)-C53)/C53)*100,1)</f>
        <v>6</v>
      </c>
      <c r="H53" s="740"/>
      <c r="I53" s="467">
        <f>I52</f>
        <v>37.1</v>
      </c>
      <c r="J53" s="468">
        <f t="shared" si="6"/>
        <v>4.5999999999999996</v>
      </c>
      <c r="K53" s="461">
        <f t="shared" si="7"/>
        <v>4.5999999999999996</v>
      </c>
      <c r="L53" s="469"/>
      <c r="M53" s="470"/>
      <c r="N53" s="470"/>
      <c r="O53" s="470"/>
      <c r="P53" s="471"/>
      <c r="Q53" s="465" t="str">
        <f t="shared" si="4"/>
        <v/>
      </c>
      <c r="R53" s="465" t="str">
        <f t="shared" si="5"/>
        <v/>
      </c>
      <c r="S53" s="465" t="str">
        <f t="shared" si="9"/>
        <v/>
      </c>
    </row>
    <row r="54" spans="1:19" x14ac:dyDescent="0.3">
      <c r="A54" s="730"/>
      <c r="B54" s="733"/>
      <c r="C54" s="405">
        <v>1.8</v>
      </c>
      <c r="D54" s="406">
        <v>7.2</v>
      </c>
      <c r="E54" s="407">
        <f>E52</f>
        <v>1.06</v>
      </c>
      <c r="F54" s="408">
        <f>F52</f>
        <v>0</v>
      </c>
      <c r="G54" s="409">
        <f t="shared" si="15"/>
        <v>6</v>
      </c>
      <c r="H54" s="741"/>
      <c r="I54" s="447">
        <f>I52</f>
        <v>37.1</v>
      </c>
      <c r="J54" s="175">
        <f t="shared" si="6"/>
        <v>4.3</v>
      </c>
      <c r="K54" s="448">
        <f t="shared" si="7"/>
        <v>4.3</v>
      </c>
      <c r="L54" s="449"/>
      <c r="M54" s="450"/>
      <c r="N54" s="450"/>
      <c r="O54" s="450"/>
      <c r="P54" s="451"/>
      <c r="Q54" s="452" t="str">
        <f t="shared" si="4"/>
        <v/>
      </c>
      <c r="R54" s="452" t="str">
        <f t="shared" si="5"/>
        <v/>
      </c>
      <c r="S54" s="452" t="str">
        <f t="shared" si="9"/>
        <v/>
      </c>
    </row>
    <row r="55" spans="1:19" x14ac:dyDescent="0.3">
      <c r="A55" s="728" t="s">
        <v>175</v>
      </c>
      <c r="B55" s="731" t="s">
        <v>165</v>
      </c>
      <c r="C55" s="418">
        <v>0.15</v>
      </c>
      <c r="D55" s="419">
        <v>2.4</v>
      </c>
      <c r="E55" s="420">
        <v>1.24</v>
      </c>
      <c r="F55" s="421">
        <v>0</v>
      </c>
      <c r="G55" s="422">
        <f>ROUND(((((E55*C55)+F55)-C55)/C55)*100,1)</f>
        <v>24</v>
      </c>
      <c r="H55" s="742" t="s">
        <v>106</v>
      </c>
      <c r="I55" s="459">
        <v>38.5</v>
      </c>
      <c r="J55" s="460">
        <f t="shared" si="6"/>
        <v>6</v>
      </c>
      <c r="K55" s="461">
        <f t="shared" si="7"/>
        <v>6</v>
      </c>
      <c r="L55" s="462">
        <f>ROUND($I55/L$3,2)</f>
        <v>19.25</v>
      </c>
      <c r="M55" s="463">
        <f>ROUND($I55/M$3,2)</f>
        <v>12.83</v>
      </c>
      <c r="N55" s="463">
        <f>ROUND($I55/N$3,2)</f>
        <v>9.6300000000000008</v>
      </c>
      <c r="O55" s="463">
        <f>ROUND($I55/O$3,2)</f>
        <v>7.7</v>
      </c>
      <c r="P55" s="464">
        <f>ROUND($I55/P$3,2)</f>
        <v>6.42</v>
      </c>
      <c r="Q55" s="465" t="str">
        <f t="shared" si="4"/>
        <v/>
      </c>
      <c r="R55" s="466" t="str">
        <f t="shared" si="5"/>
        <v/>
      </c>
      <c r="S55" s="466" t="str">
        <f t="shared" si="9"/>
        <v/>
      </c>
    </row>
    <row r="56" spans="1:19" x14ac:dyDescent="0.3">
      <c r="A56" s="729"/>
      <c r="B56" s="732"/>
      <c r="C56" s="423">
        <v>0.34</v>
      </c>
      <c r="D56" s="424">
        <v>1.8</v>
      </c>
      <c r="E56" s="425">
        <f>E55</f>
        <v>1.24</v>
      </c>
      <c r="F56" s="426">
        <f>F55</f>
        <v>0</v>
      </c>
      <c r="G56" s="427">
        <f t="shared" ref="G56:G57" si="16">ROUND(((((E56*C56)+F56)-C56)/C56)*100,1)</f>
        <v>24</v>
      </c>
      <c r="H56" s="740"/>
      <c r="I56" s="467">
        <f>I55</f>
        <v>38.5</v>
      </c>
      <c r="J56" s="468">
        <f t="shared" si="6"/>
        <v>8.1</v>
      </c>
      <c r="K56" s="461">
        <f t="shared" si="7"/>
        <v>8.1</v>
      </c>
      <c r="L56" s="469"/>
      <c r="M56" s="470"/>
      <c r="N56" s="470"/>
      <c r="O56" s="470"/>
      <c r="P56" s="471"/>
      <c r="Q56" s="465" t="str">
        <f t="shared" si="4"/>
        <v/>
      </c>
      <c r="R56" s="465" t="str">
        <f t="shared" si="5"/>
        <v/>
      </c>
      <c r="S56" s="465" t="str">
        <f t="shared" si="9"/>
        <v/>
      </c>
    </row>
    <row r="57" spans="1:19" x14ac:dyDescent="0.3">
      <c r="A57" s="730"/>
      <c r="B57" s="733"/>
      <c r="C57" s="405">
        <v>0.79</v>
      </c>
      <c r="D57" s="406">
        <v>1.7</v>
      </c>
      <c r="E57" s="407">
        <f>E55</f>
        <v>1.24</v>
      </c>
      <c r="F57" s="408">
        <f>F55</f>
        <v>0</v>
      </c>
      <c r="G57" s="415">
        <f t="shared" si="16"/>
        <v>24</v>
      </c>
      <c r="H57" s="741"/>
      <c r="I57" s="447">
        <f>I55</f>
        <v>38.5</v>
      </c>
      <c r="J57" s="175">
        <f t="shared" si="6"/>
        <v>8.5</v>
      </c>
      <c r="K57" s="448">
        <f t="shared" si="7"/>
        <v>8.5</v>
      </c>
      <c r="L57" s="449"/>
      <c r="M57" s="450"/>
      <c r="N57" s="450"/>
      <c r="O57" s="450"/>
      <c r="P57" s="451"/>
      <c r="Q57" s="452" t="str">
        <f t="shared" si="4"/>
        <v/>
      </c>
      <c r="R57" s="452" t="str">
        <f t="shared" si="5"/>
        <v/>
      </c>
      <c r="S57" s="452" t="str">
        <f t="shared" si="9"/>
        <v/>
      </c>
    </row>
    <row r="58" spans="1:19" x14ac:dyDescent="0.3">
      <c r="A58" s="728" t="s">
        <v>176</v>
      </c>
      <c r="B58" s="731" t="s">
        <v>163</v>
      </c>
      <c r="C58" s="410">
        <v>0.47</v>
      </c>
      <c r="D58" s="411">
        <v>0.5</v>
      </c>
      <c r="E58" s="412">
        <v>1.01</v>
      </c>
      <c r="F58" s="413">
        <v>0</v>
      </c>
      <c r="G58" s="414">
        <f>ROUND(((((E58*C58)+F58)-C58)/C58)*100,1)</f>
        <v>1</v>
      </c>
      <c r="H58" s="742" t="s">
        <v>104</v>
      </c>
      <c r="I58" s="453">
        <v>27.9</v>
      </c>
      <c r="J58" s="454">
        <f t="shared" ref="J58:J75" si="17">ROUND((I58-G58)/D58,1)</f>
        <v>53.8</v>
      </c>
      <c r="K58" s="438">
        <f t="shared" ref="K58:K75" si="18">IF(J58&lt;0,"pod 0",J58)</f>
        <v>53.8</v>
      </c>
      <c r="L58" s="455">
        <f>ROUND($I58/L$3,2)</f>
        <v>13.95</v>
      </c>
      <c r="M58" s="456">
        <f>ROUND($I58/M$3,2)</f>
        <v>9.3000000000000007</v>
      </c>
      <c r="N58" s="456">
        <f>ROUND($I58/N$3,2)</f>
        <v>6.98</v>
      </c>
      <c r="O58" s="456">
        <f>ROUND($I58/O$3,2)</f>
        <v>5.58</v>
      </c>
      <c r="P58" s="457">
        <f>ROUND($I58/P$3,2)</f>
        <v>4.6500000000000004</v>
      </c>
      <c r="Q58" s="442" t="str">
        <f t="shared" si="4"/>
        <v/>
      </c>
      <c r="R58" s="458" t="str">
        <f t="shared" si="5"/>
        <v/>
      </c>
      <c r="S58" s="458" t="str">
        <f t="shared" si="9"/>
        <v/>
      </c>
    </row>
    <row r="59" spans="1:19" x14ac:dyDescent="0.3">
      <c r="A59" s="729"/>
      <c r="B59" s="732"/>
      <c r="C59" s="417">
        <v>1</v>
      </c>
      <c r="D59" s="402">
        <v>1</v>
      </c>
      <c r="E59" s="403">
        <f>E58</f>
        <v>1.01</v>
      </c>
      <c r="F59" s="404">
        <f>F58</f>
        <v>0</v>
      </c>
      <c r="G59" s="401">
        <f t="shared" ref="G59:G60" si="19">ROUND(((((E59*C59)+F59)-C59)/C59)*100,1)</f>
        <v>1</v>
      </c>
      <c r="H59" s="740"/>
      <c r="I59" s="443">
        <f>I58</f>
        <v>27.9</v>
      </c>
      <c r="J59" s="437">
        <f t="shared" si="17"/>
        <v>26.9</v>
      </c>
      <c r="K59" s="438">
        <f t="shared" si="18"/>
        <v>26.9</v>
      </c>
      <c r="L59" s="444"/>
      <c r="M59" s="445"/>
      <c r="N59" s="445"/>
      <c r="O59" s="445"/>
      <c r="P59" s="446"/>
      <c r="Q59" s="442" t="str">
        <f t="shared" si="4"/>
        <v/>
      </c>
      <c r="R59" s="442" t="str">
        <f t="shared" si="5"/>
        <v/>
      </c>
      <c r="S59" s="442" t="str">
        <f t="shared" si="9"/>
        <v/>
      </c>
    </row>
    <row r="60" spans="1:19" x14ac:dyDescent="0.3">
      <c r="A60" s="730"/>
      <c r="B60" s="733"/>
      <c r="C60" s="405">
        <v>2.14</v>
      </c>
      <c r="D60" s="406">
        <v>2.1</v>
      </c>
      <c r="E60" s="407">
        <f>E58</f>
        <v>1.01</v>
      </c>
      <c r="F60" s="408">
        <f>F58</f>
        <v>0</v>
      </c>
      <c r="G60" s="415">
        <f t="shared" si="19"/>
        <v>1</v>
      </c>
      <c r="H60" s="741"/>
      <c r="I60" s="447">
        <f>I58</f>
        <v>27.9</v>
      </c>
      <c r="J60" s="175">
        <f t="shared" si="17"/>
        <v>12.8</v>
      </c>
      <c r="K60" s="448">
        <f t="shared" si="18"/>
        <v>12.8</v>
      </c>
      <c r="L60" s="449"/>
      <c r="M60" s="450"/>
      <c r="N60" s="450"/>
      <c r="O60" s="450"/>
      <c r="P60" s="451"/>
      <c r="Q60" s="452" t="str">
        <f t="shared" si="4"/>
        <v/>
      </c>
      <c r="R60" s="452" t="str">
        <f t="shared" si="5"/>
        <v/>
      </c>
      <c r="S60" s="452" t="str">
        <f t="shared" si="9"/>
        <v/>
      </c>
    </row>
    <row r="61" spans="1:19" x14ac:dyDescent="0.3">
      <c r="A61" s="728" t="s">
        <v>177</v>
      </c>
      <c r="B61" s="731" t="s">
        <v>164</v>
      </c>
      <c r="C61" s="410">
        <v>0.3</v>
      </c>
      <c r="D61" s="411">
        <v>5.3</v>
      </c>
      <c r="E61" s="412">
        <v>1.06</v>
      </c>
      <c r="F61" s="413">
        <v>0</v>
      </c>
      <c r="G61" s="401">
        <f>ROUND(((((E61*C61)+F61)-C61)/C61)*100,1)</f>
        <v>6</v>
      </c>
      <c r="H61" s="742" t="s">
        <v>105</v>
      </c>
      <c r="I61" s="453">
        <v>37.1</v>
      </c>
      <c r="J61" s="454">
        <f t="shared" si="17"/>
        <v>5.9</v>
      </c>
      <c r="K61" s="438">
        <f t="shared" si="18"/>
        <v>5.9</v>
      </c>
      <c r="L61" s="455">
        <f>ROUND($I61/L$3,2)</f>
        <v>18.55</v>
      </c>
      <c r="M61" s="456">
        <f>ROUND($I61/M$3,2)</f>
        <v>12.37</v>
      </c>
      <c r="N61" s="456">
        <f>ROUND($I61/N$3,2)</f>
        <v>9.2799999999999994</v>
      </c>
      <c r="O61" s="456">
        <f>ROUND($I61/O$3,2)</f>
        <v>7.42</v>
      </c>
      <c r="P61" s="457">
        <f>ROUND($I61/P$3,2)</f>
        <v>6.18</v>
      </c>
      <c r="Q61" s="442" t="str">
        <f t="shared" si="4"/>
        <v/>
      </c>
      <c r="R61" s="458" t="str">
        <f t="shared" si="5"/>
        <v/>
      </c>
      <c r="S61" s="458" t="str">
        <f t="shared" si="9"/>
        <v/>
      </c>
    </row>
    <row r="62" spans="1:19" x14ac:dyDescent="0.3">
      <c r="A62" s="729"/>
      <c r="B62" s="732"/>
      <c r="C62" s="397">
        <v>0.7</v>
      </c>
      <c r="D62" s="398">
        <v>6.8</v>
      </c>
      <c r="E62" s="403">
        <f>E61</f>
        <v>1.06</v>
      </c>
      <c r="F62" s="404">
        <f>F61</f>
        <v>0</v>
      </c>
      <c r="G62" s="401">
        <f t="shared" ref="G62:G63" si="20">ROUND(((((E62*C62)+F62)-C62)/C62)*100,1)</f>
        <v>6</v>
      </c>
      <c r="H62" s="740"/>
      <c r="I62" s="443">
        <f>I61</f>
        <v>37.1</v>
      </c>
      <c r="J62" s="437">
        <f t="shared" si="17"/>
        <v>4.5999999999999996</v>
      </c>
      <c r="K62" s="438">
        <f t="shared" si="18"/>
        <v>4.5999999999999996</v>
      </c>
      <c r="L62" s="444"/>
      <c r="M62" s="445"/>
      <c r="N62" s="445"/>
      <c r="O62" s="445"/>
      <c r="P62" s="446"/>
      <c r="Q62" s="442" t="str">
        <f t="shared" si="4"/>
        <v/>
      </c>
      <c r="R62" s="442" t="str">
        <f t="shared" si="5"/>
        <v/>
      </c>
      <c r="S62" s="442" t="str">
        <f t="shared" si="9"/>
        <v/>
      </c>
    </row>
    <row r="63" spans="1:19" x14ac:dyDescent="0.3">
      <c r="A63" s="730"/>
      <c r="B63" s="733"/>
      <c r="C63" s="405">
        <v>1.8</v>
      </c>
      <c r="D63" s="406">
        <v>7.2</v>
      </c>
      <c r="E63" s="407">
        <f>E61</f>
        <v>1.06</v>
      </c>
      <c r="F63" s="408">
        <f>F61</f>
        <v>0</v>
      </c>
      <c r="G63" s="409">
        <f t="shared" si="20"/>
        <v>6</v>
      </c>
      <c r="H63" s="741"/>
      <c r="I63" s="447">
        <f>I61</f>
        <v>37.1</v>
      </c>
      <c r="J63" s="175">
        <f t="shared" si="17"/>
        <v>4.3</v>
      </c>
      <c r="K63" s="448">
        <f t="shared" si="18"/>
        <v>4.3</v>
      </c>
      <c r="L63" s="449"/>
      <c r="M63" s="450"/>
      <c r="N63" s="450"/>
      <c r="O63" s="450"/>
      <c r="P63" s="451"/>
      <c r="Q63" s="472" t="str">
        <f t="shared" si="4"/>
        <v/>
      </c>
      <c r="R63" s="452" t="str">
        <f t="shared" si="5"/>
        <v/>
      </c>
      <c r="S63" s="452" t="str">
        <f t="shared" si="9"/>
        <v/>
      </c>
    </row>
    <row r="64" spans="1:19" x14ac:dyDescent="0.3">
      <c r="A64" s="728" t="s">
        <v>178</v>
      </c>
      <c r="B64" s="731" t="s">
        <v>165</v>
      </c>
      <c r="C64" s="410">
        <v>0.15</v>
      </c>
      <c r="D64" s="411">
        <v>2.4</v>
      </c>
      <c r="E64" s="412">
        <v>1.24</v>
      </c>
      <c r="F64" s="413">
        <v>0</v>
      </c>
      <c r="G64" s="414">
        <f>ROUND(((((E64*C64)+F64)-C64)/C64)*100,1)</f>
        <v>24</v>
      </c>
      <c r="H64" s="742" t="s">
        <v>106</v>
      </c>
      <c r="I64" s="453">
        <v>38.5</v>
      </c>
      <c r="J64" s="454">
        <f t="shared" si="17"/>
        <v>6</v>
      </c>
      <c r="K64" s="438">
        <f t="shared" si="18"/>
        <v>6</v>
      </c>
      <c r="L64" s="455">
        <f>ROUND($I64/L$3,2)</f>
        <v>19.25</v>
      </c>
      <c r="M64" s="456">
        <f>ROUND($I64/M$3,2)</f>
        <v>12.83</v>
      </c>
      <c r="N64" s="456">
        <f>ROUND($I64/N$3,2)</f>
        <v>9.6300000000000008</v>
      </c>
      <c r="O64" s="456">
        <f>ROUND($I64/O$3,2)</f>
        <v>7.7</v>
      </c>
      <c r="P64" s="457">
        <f>ROUND($I64/P$3,2)</f>
        <v>6.42</v>
      </c>
      <c r="Q64" s="458" t="str">
        <f t="shared" si="4"/>
        <v/>
      </c>
      <c r="R64" s="458" t="str">
        <f t="shared" si="5"/>
        <v/>
      </c>
      <c r="S64" s="458" t="str">
        <f t="shared" si="9"/>
        <v/>
      </c>
    </row>
    <row r="65" spans="1:19" x14ac:dyDescent="0.3">
      <c r="A65" s="729"/>
      <c r="B65" s="732"/>
      <c r="C65" s="397">
        <v>0.34</v>
      </c>
      <c r="D65" s="398">
        <v>1.8</v>
      </c>
      <c r="E65" s="403">
        <f>E64</f>
        <v>1.24</v>
      </c>
      <c r="F65" s="404">
        <f>F64</f>
        <v>0</v>
      </c>
      <c r="G65" s="401">
        <f t="shared" ref="G65:G66" si="21">ROUND(((((E65*C65)+F65)-C65)/C65)*100,1)</f>
        <v>24</v>
      </c>
      <c r="H65" s="740"/>
      <c r="I65" s="443">
        <f>I64</f>
        <v>38.5</v>
      </c>
      <c r="J65" s="437">
        <f t="shared" si="17"/>
        <v>8.1</v>
      </c>
      <c r="K65" s="438">
        <f t="shared" si="18"/>
        <v>8.1</v>
      </c>
      <c r="L65" s="444"/>
      <c r="M65" s="445"/>
      <c r="N65" s="445"/>
      <c r="O65" s="445"/>
      <c r="P65" s="446"/>
      <c r="Q65" s="442" t="str">
        <f t="shared" si="4"/>
        <v/>
      </c>
      <c r="R65" s="442" t="str">
        <f t="shared" si="5"/>
        <v/>
      </c>
      <c r="S65" s="442" t="str">
        <f t="shared" si="9"/>
        <v/>
      </c>
    </row>
    <row r="66" spans="1:19" x14ac:dyDescent="0.3">
      <c r="A66" s="730"/>
      <c r="B66" s="733"/>
      <c r="C66" s="405">
        <v>0.79</v>
      </c>
      <c r="D66" s="406">
        <v>1.7</v>
      </c>
      <c r="E66" s="407">
        <f>E64</f>
        <v>1.24</v>
      </c>
      <c r="F66" s="408">
        <f>F64</f>
        <v>0</v>
      </c>
      <c r="G66" s="415">
        <f t="shared" si="21"/>
        <v>24</v>
      </c>
      <c r="H66" s="741"/>
      <c r="I66" s="447">
        <f>I64</f>
        <v>38.5</v>
      </c>
      <c r="J66" s="175">
        <f t="shared" si="17"/>
        <v>8.5</v>
      </c>
      <c r="K66" s="448">
        <f t="shared" si="18"/>
        <v>8.5</v>
      </c>
      <c r="L66" s="449"/>
      <c r="M66" s="450"/>
      <c r="N66" s="450"/>
      <c r="O66" s="450"/>
      <c r="P66" s="451"/>
      <c r="Q66" s="472" t="str">
        <f t="shared" si="4"/>
        <v/>
      </c>
      <c r="R66" s="452" t="str">
        <f t="shared" si="5"/>
        <v/>
      </c>
      <c r="S66" s="452" t="str">
        <f t="shared" si="9"/>
        <v/>
      </c>
    </row>
    <row r="67" spans="1:19" x14ac:dyDescent="0.3">
      <c r="A67" s="728" t="s">
        <v>179</v>
      </c>
      <c r="B67" s="731" t="s">
        <v>163</v>
      </c>
      <c r="C67" s="410">
        <v>0.47</v>
      </c>
      <c r="D67" s="411">
        <v>0.5</v>
      </c>
      <c r="E67" s="412">
        <v>1.01</v>
      </c>
      <c r="F67" s="413">
        <v>0</v>
      </c>
      <c r="G67" s="414">
        <f>ROUND(((((E67*C67)+F67)-C67)/C67)*100,1)</f>
        <v>1</v>
      </c>
      <c r="H67" s="742" t="s">
        <v>106</v>
      </c>
      <c r="I67" s="453">
        <v>27.9</v>
      </c>
      <c r="J67" s="454">
        <f t="shared" si="17"/>
        <v>53.8</v>
      </c>
      <c r="K67" s="438">
        <f t="shared" si="18"/>
        <v>53.8</v>
      </c>
      <c r="L67" s="455">
        <f>ROUND($I67/L$3,2)</f>
        <v>13.95</v>
      </c>
      <c r="M67" s="456">
        <f>ROUND($I67/M$3,2)</f>
        <v>9.3000000000000007</v>
      </c>
      <c r="N67" s="456">
        <f>ROUND($I67/N$3,2)</f>
        <v>6.98</v>
      </c>
      <c r="O67" s="456">
        <f>ROUND($I67/O$3,2)</f>
        <v>5.58</v>
      </c>
      <c r="P67" s="457">
        <f>ROUND($I67/P$3,2)</f>
        <v>4.6500000000000004</v>
      </c>
      <c r="Q67" s="458" t="str">
        <f t="shared" si="4"/>
        <v/>
      </c>
      <c r="R67" s="442" t="str">
        <f t="shared" si="5"/>
        <v/>
      </c>
      <c r="S67" s="442" t="str">
        <f t="shared" si="9"/>
        <v/>
      </c>
    </row>
    <row r="68" spans="1:19" x14ac:dyDescent="0.3">
      <c r="A68" s="729"/>
      <c r="B68" s="732"/>
      <c r="C68" s="417">
        <v>1</v>
      </c>
      <c r="D68" s="402">
        <v>1</v>
      </c>
      <c r="E68" s="403">
        <f>E67</f>
        <v>1.01</v>
      </c>
      <c r="F68" s="404">
        <f>F67</f>
        <v>0</v>
      </c>
      <c r="G68" s="401">
        <f t="shared" ref="G68:G69" si="22">ROUND(((((E68*C68)+F68)-C68)/C68)*100,1)</f>
        <v>1</v>
      </c>
      <c r="H68" s="740"/>
      <c r="I68" s="443">
        <f>I67</f>
        <v>27.9</v>
      </c>
      <c r="J68" s="437">
        <f t="shared" si="17"/>
        <v>26.9</v>
      </c>
      <c r="K68" s="438">
        <f t="shared" si="18"/>
        <v>26.9</v>
      </c>
      <c r="L68" s="444"/>
      <c r="M68" s="445"/>
      <c r="N68" s="445"/>
      <c r="O68" s="445"/>
      <c r="P68" s="446"/>
      <c r="Q68" s="442" t="str">
        <f t="shared" si="4"/>
        <v/>
      </c>
      <c r="R68" s="442" t="str">
        <f t="shared" si="5"/>
        <v/>
      </c>
      <c r="S68" s="442" t="str">
        <f t="shared" ref="S68:S93" si="23">IF(K68&lt;4," pod 4","")</f>
        <v/>
      </c>
    </row>
    <row r="69" spans="1:19" x14ac:dyDescent="0.3">
      <c r="A69" s="730"/>
      <c r="B69" s="733"/>
      <c r="C69" s="405">
        <v>2.14</v>
      </c>
      <c r="D69" s="406">
        <v>2.1</v>
      </c>
      <c r="E69" s="407">
        <f>E67</f>
        <v>1.01</v>
      </c>
      <c r="F69" s="408">
        <f>F67</f>
        <v>0</v>
      </c>
      <c r="G69" s="415">
        <f t="shared" si="22"/>
        <v>1</v>
      </c>
      <c r="H69" s="741"/>
      <c r="I69" s="447">
        <f>I67</f>
        <v>27.9</v>
      </c>
      <c r="J69" s="175">
        <f t="shared" si="17"/>
        <v>12.8</v>
      </c>
      <c r="K69" s="448">
        <f t="shared" si="18"/>
        <v>12.8</v>
      </c>
      <c r="L69" s="449"/>
      <c r="M69" s="450"/>
      <c r="N69" s="450"/>
      <c r="O69" s="450"/>
      <c r="P69" s="451"/>
      <c r="Q69" s="452" t="str">
        <f t="shared" ref="Q69:Q93" si="24">IF(K69&lt;2," pod 2","")</f>
        <v/>
      </c>
      <c r="R69" s="452" t="str">
        <f t="shared" ref="R69:R93" si="25">IF(K69&lt;3," pod 3","")</f>
        <v/>
      </c>
      <c r="S69" s="452" t="str">
        <f t="shared" si="23"/>
        <v/>
      </c>
    </row>
    <row r="70" spans="1:19" x14ac:dyDescent="0.3">
      <c r="A70" s="728" t="s">
        <v>180</v>
      </c>
      <c r="B70" s="731" t="s">
        <v>164</v>
      </c>
      <c r="C70" s="410">
        <v>0.3</v>
      </c>
      <c r="D70" s="411">
        <v>5.3</v>
      </c>
      <c r="E70" s="412">
        <v>1.06</v>
      </c>
      <c r="F70" s="413">
        <v>0</v>
      </c>
      <c r="G70" s="401">
        <f>ROUND(((((E70*C70)+F70)-C70)/C70)*100,1)</f>
        <v>6</v>
      </c>
      <c r="H70" s="742" t="s">
        <v>105</v>
      </c>
      <c r="I70" s="453">
        <v>37.1</v>
      </c>
      <c r="J70" s="454">
        <f t="shared" si="17"/>
        <v>5.9</v>
      </c>
      <c r="K70" s="438">
        <f t="shared" si="18"/>
        <v>5.9</v>
      </c>
      <c r="L70" s="455">
        <f>ROUND($I70/L$3,2)</f>
        <v>18.55</v>
      </c>
      <c r="M70" s="456">
        <f>ROUND($I70/M$3,2)</f>
        <v>12.37</v>
      </c>
      <c r="N70" s="456">
        <f>ROUND($I70/N$3,2)</f>
        <v>9.2799999999999994</v>
      </c>
      <c r="O70" s="456">
        <f>ROUND($I70/O$3,2)</f>
        <v>7.42</v>
      </c>
      <c r="P70" s="457">
        <f>ROUND($I70/P$3,2)</f>
        <v>6.18</v>
      </c>
      <c r="Q70" s="458" t="str">
        <f t="shared" si="24"/>
        <v/>
      </c>
      <c r="R70" s="458" t="str">
        <f t="shared" si="25"/>
        <v/>
      </c>
      <c r="S70" s="458" t="str">
        <f t="shared" si="23"/>
        <v/>
      </c>
    </row>
    <row r="71" spans="1:19" x14ac:dyDescent="0.3">
      <c r="A71" s="729"/>
      <c r="B71" s="732"/>
      <c r="C71" s="397">
        <v>0.7</v>
      </c>
      <c r="D71" s="398">
        <v>6.8</v>
      </c>
      <c r="E71" s="403">
        <f>E70</f>
        <v>1.06</v>
      </c>
      <c r="F71" s="404">
        <f>F70</f>
        <v>0</v>
      </c>
      <c r="G71" s="401">
        <f t="shared" ref="G71:G72" si="26">ROUND(((((E71*C71)+F71)-C71)/C71)*100,1)</f>
        <v>6</v>
      </c>
      <c r="H71" s="740"/>
      <c r="I71" s="443">
        <f>I70</f>
        <v>37.1</v>
      </c>
      <c r="J71" s="437">
        <f t="shared" si="17"/>
        <v>4.5999999999999996</v>
      </c>
      <c r="K71" s="438">
        <f t="shared" si="18"/>
        <v>4.5999999999999996</v>
      </c>
      <c r="L71" s="444"/>
      <c r="M71" s="445"/>
      <c r="N71" s="445"/>
      <c r="O71" s="445"/>
      <c r="P71" s="446"/>
      <c r="Q71" s="442" t="str">
        <f t="shared" si="24"/>
        <v/>
      </c>
      <c r="R71" s="442" t="str">
        <f t="shared" si="25"/>
        <v/>
      </c>
      <c r="S71" s="442" t="str">
        <f t="shared" si="23"/>
        <v/>
      </c>
    </row>
    <row r="72" spans="1:19" x14ac:dyDescent="0.3">
      <c r="A72" s="730"/>
      <c r="B72" s="733"/>
      <c r="C72" s="405">
        <v>1.8</v>
      </c>
      <c r="D72" s="406">
        <v>7.2</v>
      </c>
      <c r="E72" s="407">
        <f>E70</f>
        <v>1.06</v>
      </c>
      <c r="F72" s="408">
        <f>F70</f>
        <v>0</v>
      </c>
      <c r="G72" s="409">
        <f t="shared" si="26"/>
        <v>6</v>
      </c>
      <c r="H72" s="741"/>
      <c r="I72" s="447">
        <f>I70</f>
        <v>37.1</v>
      </c>
      <c r="J72" s="175">
        <f t="shared" si="17"/>
        <v>4.3</v>
      </c>
      <c r="K72" s="448">
        <f t="shared" si="18"/>
        <v>4.3</v>
      </c>
      <c r="L72" s="449"/>
      <c r="M72" s="450"/>
      <c r="N72" s="450"/>
      <c r="O72" s="450"/>
      <c r="P72" s="451"/>
      <c r="Q72" s="452" t="str">
        <f t="shared" si="24"/>
        <v/>
      </c>
      <c r="R72" s="452" t="str">
        <f t="shared" si="25"/>
        <v/>
      </c>
      <c r="S72" s="452" t="str">
        <f t="shared" si="23"/>
        <v/>
      </c>
    </row>
    <row r="73" spans="1:19" x14ac:dyDescent="0.3">
      <c r="A73" s="728" t="s">
        <v>181</v>
      </c>
      <c r="B73" s="731" t="s">
        <v>165</v>
      </c>
      <c r="C73" s="410">
        <v>0.15</v>
      </c>
      <c r="D73" s="411">
        <v>2.4</v>
      </c>
      <c r="E73" s="412">
        <v>1.24</v>
      </c>
      <c r="F73" s="413">
        <v>0</v>
      </c>
      <c r="G73" s="414">
        <f>ROUND(((((E73*C73)+F73)-C73)/C73)*100,1)</f>
        <v>24</v>
      </c>
      <c r="H73" s="742" t="s">
        <v>106</v>
      </c>
      <c r="I73" s="453">
        <v>38.5</v>
      </c>
      <c r="J73" s="454">
        <f t="shared" si="17"/>
        <v>6</v>
      </c>
      <c r="K73" s="438">
        <f t="shared" si="18"/>
        <v>6</v>
      </c>
      <c r="L73" s="455">
        <f>ROUND($I73/L$3,2)</f>
        <v>19.25</v>
      </c>
      <c r="M73" s="456">
        <f>ROUND($I73/M$3,2)</f>
        <v>12.83</v>
      </c>
      <c r="N73" s="456">
        <f>ROUND($I73/N$3,2)</f>
        <v>9.6300000000000008</v>
      </c>
      <c r="O73" s="456">
        <f>ROUND($I73/O$3,2)</f>
        <v>7.7</v>
      </c>
      <c r="P73" s="457">
        <f>ROUND($I73/P$3,2)</f>
        <v>6.42</v>
      </c>
      <c r="Q73" s="458" t="str">
        <f t="shared" si="24"/>
        <v/>
      </c>
      <c r="R73" s="458" t="str">
        <f t="shared" si="25"/>
        <v/>
      </c>
      <c r="S73" s="458" t="str">
        <f t="shared" si="23"/>
        <v/>
      </c>
    </row>
    <row r="74" spans="1:19" x14ac:dyDescent="0.3">
      <c r="A74" s="729"/>
      <c r="B74" s="732"/>
      <c r="C74" s="397">
        <v>0.34</v>
      </c>
      <c r="D74" s="398">
        <v>1.8</v>
      </c>
      <c r="E74" s="403">
        <f>E73</f>
        <v>1.24</v>
      </c>
      <c r="F74" s="404">
        <f>F73</f>
        <v>0</v>
      </c>
      <c r="G74" s="401">
        <f t="shared" ref="G74:G75" si="27">ROUND(((((E74*C74)+F74)-C74)/C74)*100,1)</f>
        <v>24</v>
      </c>
      <c r="H74" s="740"/>
      <c r="I74" s="443">
        <f>I73</f>
        <v>38.5</v>
      </c>
      <c r="J74" s="437">
        <f t="shared" si="17"/>
        <v>8.1</v>
      </c>
      <c r="K74" s="438">
        <f t="shared" si="18"/>
        <v>8.1</v>
      </c>
      <c r="L74" s="444"/>
      <c r="M74" s="445"/>
      <c r="N74" s="445"/>
      <c r="O74" s="445"/>
      <c r="P74" s="446"/>
      <c r="Q74" s="442" t="str">
        <f t="shared" si="24"/>
        <v/>
      </c>
      <c r="R74" s="442" t="str">
        <f t="shared" si="25"/>
        <v/>
      </c>
      <c r="S74" s="442" t="str">
        <f t="shared" si="23"/>
        <v/>
      </c>
    </row>
    <row r="75" spans="1:19" x14ac:dyDescent="0.3">
      <c r="A75" s="730"/>
      <c r="B75" s="733"/>
      <c r="C75" s="405">
        <v>0.79</v>
      </c>
      <c r="D75" s="406">
        <v>1.7</v>
      </c>
      <c r="E75" s="407">
        <f>E73</f>
        <v>1.24</v>
      </c>
      <c r="F75" s="408">
        <f>F73</f>
        <v>0</v>
      </c>
      <c r="G75" s="415">
        <f t="shared" si="27"/>
        <v>24</v>
      </c>
      <c r="H75" s="741"/>
      <c r="I75" s="447">
        <f>I73</f>
        <v>38.5</v>
      </c>
      <c r="J75" s="175">
        <f t="shared" si="17"/>
        <v>8.5</v>
      </c>
      <c r="K75" s="448">
        <f t="shared" si="18"/>
        <v>8.5</v>
      </c>
      <c r="L75" s="449"/>
      <c r="M75" s="450"/>
      <c r="N75" s="450"/>
      <c r="O75" s="450"/>
      <c r="P75" s="451"/>
      <c r="Q75" s="452" t="str">
        <f t="shared" si="24"/>
        <v/>
      </c>
      <c r="R75" s="452" t="str">
        <f t="shared" si="25"/>
        <v/>
      </c>
      <c r="S75" s="452" t="str">
        <f t="shared" si="23"/>
        <v/>
      </c>
    </row>
    <row r="76" spans="1:19" x14ac:dyDescent="0.3">
      <c r="A76" s="728" t="s">
        <v>182</v>
      </c>
      <c r="B76" s="731" t="s">
        <v>163</v>
      </c>
      <c r="C76" s="410">
        <v>0.47</v>
      </c>
      <c r="D76" s="411">
        <v>0.5</v>
      </c>
      <c r="E76" s="412">
        <v>1.01</v>
      </c>
      <c r="F76" s="413">
        <v>0</v>
      </c>
      <c r="G76" s="414">
        <f>ROUND(((((E76*C76)+F76)-C76)/C76)*100,1)</f>
        <v>1</v>
      </c>
      <c r="H76" s="742" t="s">
        <v>104</v>
      </c>
      <c r="I76" s="453">
        <v>27.9</v>
      </c>
      <c r="J76" s="454">
        <f t="shared" ref="J76:J84" si="28">ROUND((I76-G76)/D76,1)</f>
        <v>53.8</v>
      </c>
      <c r="K76" s="438">
        <f t="shared" ref="K76:K84" si="29">IF(J76&lt;0,"pod 0",J76)</f>
        <v>53.8</v>
      </c>
      <c r="L76" s="455">
        <f>ROUND($I76/L$3,2)</f>
        <v>13.95</v>
      </c>
      <c r="M76" s="456">
        <f>ROUND($I76/M$3,2)</f>
        <v>9.3000000000000007</v>
      </c>
      <c r="N76" s="456">
        <f>ROUND($I76/N$3,2)</f>
        <v>6.98</v>
      </c>
      <c r="O76" s="456">
        <f>ROUND($I76/O$3,2)</f>
        <v>5.58</v>
      </c>
      <c r="P76" s="457">
        <f>ROUND($I76/P$3,2)</f>
        <v>4.6500000000000004</v>
      </c>
      <c r="Q76" s="458" t="str">
        <f t="shared" si="24"/>
        <v/>
      </c>
      <c r="R76" s="442" t="str">
        <f t="shared" si="25"/>
        <v/>
      </c>
      <c r="S76" s="442" t="str">
        <f t="shared" si="23"/>
        <v/>
      </c>
    </row>
    <row r="77" spans="1:19" x14ac:dyDescent="0.3">
      <c r="A77" s="729"/>
      <c r="B77" s="732"/>
      <c r="C77" s="417">
        <v>1</v>
      </c>
      <c r="D77" s="402">
        <v>1</v>
      </c>
      <c r="E77" s="403">
        <f>E76</f>
        <v>1.01</v>
      </c>
      <c r="F77" s="404">
        <f>F76</f>
        <v>0</v>
      </c>
      <c r="G77" s="401">
        <f t="shared" ref="G77:G78" si="30">ROUND(((((E77*C77)+F77)-C77)/C77)*100,1)</f>
        <v>1</v>
      </c>
      <c r="H77" s="740"/>
      <c r="I77" s="443">
        <f>I76</f>
        <v>27.9</v>
      </c>
      <c r="J77" s="437">
        <f t="shared" si="28"/>
        <v>26.9</v>
      </c>
      <c r="K77" s="438">
        <f t="shared" si="29"/>
        <v>26.9</v>
      </c>
      <c r="L77" s="444"/>
      <c r="M77" s="445"/>
      <c r="N77" s="445"/>
      <c r="O77" s="445"/>
      <c r="P77" s="446"/>
      <c r="Q77" s="442" t="str">
        <f t="shared" si="24"/>
        <v/>
      </c>
      <c r="R77" s="442" t="str">
        <f t="shared" si="25"/>
        <v/>
      </c>
      <c r="S77" s="442" t="str">
        <f t="shared" si="23"/>
        <v/>
      </c>
    </row>
    <row r="78" spans="1:19" x14ac:dyDescent="0.3">
      <c r="A78" s="730"/>
      <c r="B78" s="733"/>
      <c r="C78" s="405">
        <v>2.14</v>
      </c>
      <c r="D78" s="406">
        <v>2.1</v>
      </c>
      <c r="E78" s="407">
        <f>E76</f>
        <v>1.01</v>
      </c>
      <c r="F78" s="408">
        <f>F76</f>
        <v>0</v>
      </c>
      <c r="G78" s="415">
        <f t="shared" si="30"/>
        <v>1</v>
      </c>
      <c r="H78" s="741"/>
      <c r="I78" s="447">
        <f>I76</f>
        <v>27.9</v>
      </c>
      <c r="J78" s="175">
        <f t="shared" si="28"/>
        <v>12.8</v>
      </c>
      <c r="K78" s="448">
        <f t="shared" si="29"/>
        <v>12.8</v>
      </c>
      <c r="L78" s="449"/>
      <c r="M78" s="450"/>
      <c r="N78" s="450"/>
      <c r="O78" s="450"/>
      <c r="P78" s="451"/>
      <c r="Q78" s="452" t="str">
        <f t="shared" si="24"/>
        <v/>
      </c>
      <c r="R78" s="452" t="str">
        <f t="shared" si="25"/>
        <v/>
      </c>
      <c r="S78" s="452" t="str">
        <f t="shared" si="23"/>
        <v/>
      </c>
    </row>
    <row r="79" spans="1:19" x14ac:dyDescent="0.3">
      <c r="A79" s="728" t="s">
        <v>183</v>
      </c>
      <c r="B79" s="731" t="s">
        <v>164</v>
      </c>
      <c r="C79" s="410">
        <v>0.3</v>
      </c>
      <c r="D79" s="411">
        <v>5.3</v>
      </c>
      <c r="E79" s="412">
        <v>1.06</v>
      </c>
      <c r="F79" s="413">
        <v>0</v>
      </c>
      <c r="G79" s="401">
        <f>ROUND(((((E79*C79)+F79)-C79)/C79)*100,1)</f>
        <v>6</v>
      </c>
      <c r="H79" s="742" t="s">
        <v>106</v>
      </c>
      <c r="I79" s="453">
        <v>37.1</v>
      </c>
      <c r="J79" s="454">
        <f t="shared" si="28"/>
        <v>5.9</v>
      </c>
      <c r="K79" s="438">
        <f t="shared" si="29"/>
        <v>5.9</v>
      </c>
      <c r="L79" s="455">
        <f>ROUND($I79/L$3,2)</f>
        <v>18.55</v>
      </c>
      <c r="M79" s="456">
        <f>ROUND($I79/M$3,2)</f>
        <v>12.37</v>
      </c>
      <c r="N79" s="456">
        <f>ROUND($I79/N$3,2)</f>
        <v>9.2799999999999994</v>
      </c>
      <c r="O79" s="456">
        <f>ROUND($I79/O$3,2)</f>
        <v>7.42</v>
      </c>
      <c r="P79" s="457">
        <f>ROUND($I79/P$3,2)</f>
        <v>6.18</v>
      </c>
      <c r="Q79" s="458" t="str">
        <f t="shared" si="24"/>
        <v/>
      </c>
      <c r="R79" s="458" t="str">
        <f t="shared" si="25"/>
        <v/>
      </c>
      <c r="S79" s="458" t="str">
        <f t="shared" si="23"/>
        <v/>
      </c>
    </row>
    <row r="80" spans="1:19" x14ac:dyDescent="0.3">
      <c r="A80" s="729"/>
      <c r="B80" s="732"/>
      <c r="C80" s="397">
        <v>0.7</v>
      </c>
      <c r="D80" s="398">
        <v>6.8</v>
      </c>
      <c r="E80" s="403">
        <f>E79</f>
        <v>1.06</v>
      </c>
      <c r="F80" s="404">
        <f>F79</f>
        <v>0</v>
      </c>
      <c r="G80" s="401">
        <f t="shared" ref="G80:G81" si="31">ROUND(((((E80*C80)+F80)-C80)/C80)*100,1)</f>
        <v>6</v>
      </c>
      <c r="H80" s="740"/>
      <c r="I80" s="443">
        <f>I79</f>
        <v>37.1</v>
      </c>
      <c r="J80" s="437">
        <f t="shared" si="28"/>
        <v>4.5999999999999996</v>
      </c>
      <c r="K80" s="438">
        <f t="shared" si="29"/>
        <v>4.5999999999999996</v>
      </c>
      <c r="L80" s="444"/>
      <c r="M80" s="445"/>
      <c r="N80" s="445"/>
      <c r="O80" s="445"/>
      <c r="P80" s="446"/>
      <c r="Q80" s="442" t="str">
        <f t="shared" si="24"/>
        <v/>
      </c>
      <c r="R80" s="442" t="str">
        <f t="shared" si="25"/>
        <v/>
      </c>
      <c r="S80" s="442" t="str">
        <f t="shared" si="23"/>
        <v/>
      </c>
    </row>
    <row r="81" spans="1:19" x14ac:dyDescent="0.3">
      <c r="A81" s="730"/>
      <c r="B81" s="733"/>
      <c r="C81" s="405">
        <v>1.8</v>
      </c>
      <c r="D81" s="406">
        <v>7.2</v>
      </c>
      <c r="E81" s="407">
        <f>E79</f>
        <v>1.06</v>
      </c>
      <c r="F81" s="408">
        <f>F79</f>
        <v>0</v>
      </c>
      <c r="G81" s="409">
        <f t="shared" si="31"/>
        <v>6</v>
      </c>
      <c r="H81" s="741"/>
      <c r="I81" s="447">
        <f>I79</f>
        <v>37.1</v>
      </c>
      <c r="J81" s="175">
        <f t="shared" si="28"/>
        <v>4.3</v>
      </c>
      <c r="K81" s="448">
        <f t="shared" si="29"/>
        <v>4.3</v>
      </c>
      <c r="L81" s="449"/>
      <c r="M81" s="450"/>
      <c r="N81" s="450"/>
      <c r="O81" s="450"/>
      <c r="P81" s="451"/>
      <c r="Q81" s="452" t="str">
        <f t="shared" si="24"/>
        <v/>
      </c>
      <c r="R81" s="452" t="str">
        <f t="shared" si="25"/>
        <v/>
      </c>
      <c r="S81" s="452" t="str">
        <f t="shared" si="23"/>
        <v/>
      </c>
    </row>
    <row r="82" spans="1:19" x14ac:dyDescent="0.3">
      <c r="A82" s="728" t="s">
        <v>184</v>
      </c>
      <c r="B82" s="731" t="s">
        <v>165</v>
      </c>
      <c r="C82" s="410">
        <v>0.15</v>
      </c>
      <c r="D82" s="411">
        <v>2.4</v>
      </c>
      <c r="E82" s="412">
        <v>1.24</v>
      </c>
      <c r="F82" s="413">
        <v>0</v>
      </c>
      <c r="G82" s="414">
        <f>ROUND(((((E82*C82)+F82)-C82)/C82)*100,1)</f>
        <v>24</v>
      </c>
      <c r="H82" s="742" t="s">
        <v>105</v>
      </c>
      <c r="I82" s="453">
        <v>38.5</v>
      </c>
      <c r="J82" s="454">
        <f t="shared" si="28"/>
        <v>6</v>
      </c>
      <c r="K82" s="438">
        <f t="shared" si="29"/>
        <v>6</v>
      </c>
      <c r="L82" s="455">
        <f>ROUND($I82/L$3,2)</f>
        <v>19.25</v>
      </c>
      <c r="M82" s="456">
        <f>ROUND($I82/M$3,2)</f>
        <v>12.83</v>
      </c>
      <c r="N82" s="456">
        <f>ROUND($I82/N$3,2)</f>
        <v>9.6300000000000008</v>
      </c>
      <c r="O82" s="456">
        <f>ROUND($I82/O$3,2)</f>
        <v>7.7</v>
      </c>
      <c r="P82" s="457">
        <f>ROUND($I82/P$3,2)</f>
        <v>6.42</v>
      </c>
      <c r="Q82" s="458" t="str">
        <f t="shared" si="24"/>
        <v/>
      </c>
      <c r="R82" s="458" t="str">
        <f t="shared" si="25"/>
        <v/>
      </c>
      <c r="S82" s="458" t="str">
        <f t="shared" si="23"/>
        <v/>
      </c>
    </row>
    <row r="83" spans="1:19" x14ac:dyDescent="0.3">
      <c r="A83" s="729"/>
      <c r="B83" s="732"/>
      <c r="C83" s="397">
        <v>0.34</v>
      </c>
      <c r="D83" s="398">
        <v>1.8</v>
      </c>
      <c r="E83" s="403">
        <f>E82</f>
        <v>1.24</v>
      </c>
      <c r="F83" s="404">
        <f>F82</f>
        <v>0</v>
      </c>
      <c r="G83" s="401">
        <f t="shared" ref="G83:G84" si="32">ROUND(((((E83*C83)+F83)-C83)/C83)*100,1)</f>
        <v>24</v>
      </c>
      <c r="H83" s="740"/>
      <c r="I83" s="443">
        <f>I82</f>
        <v>38.5</v>
      </c>
      <c r="J83" s="437">
        <f t="shared" si="28"/>
        <v>8.1</v>
      </c>
      <c r="K83" s="438">
        <f t="shared" si="29"/>
        <v>8.1</v>
      </c>
      <c r="L83" s="444"/>
      <c r="M83" s="445"/>
      <c r="N83" s="445"/>
      <c r="O83" s="445"/>
      <c r="P83" s="446"/>
      <c r="Q83" s="442" t="str">
        <f t="shared" si="24"/>
        <v/>
      </c>
      <c r="R83" s="442" t="str">
        <f t="shared" si="25"/>
        <v/>
      </c>
      <c r="S83" s="442" t="str">
        <f t="shared" si="23"/>
        <v/>
      </c>
    </row>
    <row r="84" spans="1:19" x14ac:dyDescent="0.3">
      <c r="A84" s="730"/>
      <c r="B84" s="733"/>
      <c r="C84" s="405">
        <v>0.79</v>
      </c>
      <c r="D84" s="406">
        <v>1.7</v>
      </c>
      <c r="E84" s="407">
        <f>E82</f>
        <v>1.24</v>
      </c>
      <c r="F84" s="408">
        <f>F82</f>
        <v>0</v>
      </c>
      <c r="G84" s="415">
        <f t="shared" si="32"/>
        <v>24</v>
      </c>
      <c r="H84" s="741"/>
      <c r="I84" s="447">
        <f>I82</f>
        <v>38.5</v>
      </c>
      <c r="J84" s="175">
        <f t="shared" si="28"/>
        <v>8.5</v>
      </c>
      <c r="K84" s="448">
        <f t="shared" si="29"/>
        <v>8.5</v>
      </c>
      <c r="L84" s="449"/>
      <c r="M84" s="450"/>
      <c r="N84" s="450"/>
      <c r="O84" s="450"/>
      <c r="P84" s="451"/>
      <c r="Q84" s="452" t="str">
        <f t="shared" si="24"/>
        <v/>
      </c>
      <c r="R84" s="452" t="str">
        <f t="shared" si="25"/>
        <v/>
      </c>
      <c r="S84" s="452" t="str">
        <f t="shared" si="23"/>
        <v/>
      </c>
    </row>
    <row r="85" spans="1:19" x14ac:dyDescent="0.3">
      <c r="A85" s="728" t="s">
        <v>185</v>
      </c>
      <c r="B85" s="731" t="s">
        <v>163</v>
      </c>
      <c r="C85" s="410">
        <v>0.47</v>
      </c>
      <c r="D85" s="411">
        <v>0.5</v>
      </c>
      <c r="E85" s="412">
        <v>1.01</v>
      </c>
      <c r="F85" s="413">
        <v>0</v>
      </c>
      <c r="G85" s="414">
        <f>ROUND(((((E85*C85)+F85)-C85)/C85)*100,1)</f>
        <v>1</v>
      </c>
      <c r="H85" s="742" t="s">
        <v>106</v>
      </c>
      <c r="I85" s="453">
        <v>27.9</v>
      </c>
      <c r="J85" s="454">
        <f t="shared" ref="J85:J93" si="33">ROUND((I85-G85)/D85,1)</f>
        <v>53.8</v>
      </c>
      <c r="K85" s="438">
        <f t="shared" ref="K85:K93" si="34">IF(J85&lt;0,"pod 0",J85)</f>
        <v>53.8</v>
      </c>
      <c r="L85" s="455">
        <f>ROUND($I85/L$3,2)</f>
        <v>13.95</v>
      </c>
      <c r="M85" s="456">
        <f>ROUND($I85/M$3,2)</f>
        <v>9.3000000000000007</v>
      </c>
      <c r="N85" s="456">
        <f>ROUND($I85/N$3,2)</f>
        <v>6.98</v>
      </c>
      <c r="O85" s="456">
        <f>ROUND($I85/O$3,2)</f>
        <v>5.58</v>
      </c>
      <c r="P85" s="457">
        <f>ROUND($I85/P$3,2)</f>
        <v>4.6500000000000004</v>
      </c>
      <c r="Q85" s="458" t="str">
        <f t="shared" si="24"/>
        <v/>
      </c>
      <c r="R85" s="458" t="str">
        <f t="shared" si="25"/>
        <v/>
      </c>
      <c r="S85" s="458" t="str">
        <f t="shared" si="23"/>
        <v/>
      </c>
    </row>
    <row r="86" spans="1:19" x14ac:dyDescent="0.3">
      <c r="A86" s="729"/>
      <c r="B86" s="732"/>
      <c r="C86" s="417">
        <v>1</v>
      </c>
      <c r="D86" s="402">
        <v>1</v>
      </c>
      <c r="E86" s="403">
        <f>E85</f>
        <v>1.01</v>
      </c>
      <c r="F86" s="404">
        <f>F85</f>
        <v>0</v>
      </c>
      <c r="G86" s="401">
        <f t="shared" ref="G86:G87" si="35">ROUND(((((E86*C86)+F86)-C86)/C86)*100,1)</f>
        <v>1</v>
      </c>
      <c r="H86" s="740"/>
      <c r="I86" s="443">
        <f>I85</f>
        <v>27.9</v>
      </c>
      <c r="J86" s="437">
        <f t="shared" si="33"/>
        <v>26.9</v>
      </c>
      <c r="K86" s="438">
        <f t="shared" si="34"/>
        <v>26.9</v>
      </c>
      <c r="L86" s="444"/>
      <c r="M86" s="445"/>
      <c r="N86" s="445"/>
      <c r="O86" s="445"/>
      <c r="P86" s="446"/>
      <c r="Q86" s="442" t="str">
        <f t="shared" si="24"/>
        <v/>
      </c>
      <c r="R86" s="442" t="str">
        <f t="shared" si="25"/>
        <v/>
      </c>
      <c r="S86" s="442" t="str">
        <f t="shared" si="23"/>
        <v/>
      </c>
    </row>
    <row r="87" spans="1:19" x14ac:dyDescent="0.3">
      <c r="A87" s="730"/>
      <c r="B87" s="733"/>
      <c r="C87" s="405">
        <v>2.14</v>
      </c>
      <c r="D87" s="406">
        <v>2.1</v>
      </c>
      <c r="E87" s="407">
        <f>E85</f>
        <v>1.01</v>
      </c>
      <c r="F87" s="408">
        <f>F85</f>
        <v>0</v>
      </c>
      <c r="G87" s="415">
        <f t="shared" si="35"/>
        <v>1</v>
      </c>
      <c r="H87" s="741"/>
      <c r="I87" s="447">
        <f>I85</f>
        <v>27.9</v>
      </c>
      <c r="J87" s="175">
        <f t="shared" si="33"/>
        <v>12.8</v>
      </c>
      <c r="K87" s="448">
        <f t="shared" si="34"/>
        <v>12.8</v>
      </c>
      <c r="L87" s="449"/>
      <c r="M87" s="450"/>
      <c r="N87" s="450"/>
      <c r="O87" s="450"/>
      <c r="P87" s="451"/>
      <c r="Q87" s="452" t="str">
        <f t="shared" si="24"/>
        <v/>
      </c>
      <c r="R87" s="452" t="str">
        <f t="shared" si="25"/>
        <v/>
      </c>
      <c r="S87" s="452" t="str">
        <f t="shared" si="23"/>
        <v/>
      </c>
    </row>
    <row r="88" spans="1:19" x14ac:dyDescent="0.3">
      <c r="A88" s="728" t="s">
        <v>186</v>
      </c>
      <c r="B88" s="731" t="s">
        <v>164</v>
      </c>
      <c r="C88" s="410">
        <v>0.3</v>
      </c>
      <c r="D88" s="411">
        <v>5.3</v>
      </c>
      <c r="E88" s="412">
        <v>1.06</v>
      </c>
      <c r="F88" s="413">
        <v>0</v>
      </c>
      <c r="G88" s="401">
        <f>ROUND(((((E88*C88)+F88)-C88)/C88)*100,1)</f>
        <v>6</v>
      </c>
      <c r="H88" s="742" t="s">
        <v>106</v>
      </c>
      <c r="I88" s="453">
        <v>37.1</v>
      </c>
      <c r="J88" s="454">
        <f t="shared" si="33"/>
        <v>5.9</v>
      </c>
      <c r="K88" s="438">
        <f t="shared" si="34"/>
        <v>5.9</v>
      </c>
      <c r="L88" s="455">
        <f>ROUND($I88/L$3,2)</f>
        <v>18.55</v>
      </c>
      <c r="M88" s="456">
        <f>ROUND($I88/M$3,2)</f>
        <v>12.37</v>
      </c>
      <c r="N88" s="456">
        <f>ROUND($I88/N$3,2)</f>
        <v>9.2799999999999994</v>
      </c>
      <c r="O88" s="456">
        <f>ROUND($I88/O$3,2)</f>
        <v>7.42</v>
      </c>
      <c r="P88" s="457">
        <f>ROUND($I88/P$3,2)</f>
        <v>6.18</v>
      </c>
      <c r="Q88" s="458" t="str">
        <f t="shared" si="24"/>
        <v/>
      </c>
      <c r="R88" s="458" t="str">
        <f t="shared" si="25"/>
        <v/>
      </c>
      <c r="S88" s="458" t="str">
        <f t="shared" si="23"/>
        <v/>
      </c>
    </row>
    <row r="89" spans="1:19" x14ac:dyDescent="0.3">
      <c r="A89" s="729"/>
      <c r="B89" s="732"/>
      <c r="C89" s="397">
        <v>0.7</v>
      </c>
      <c r="D89" s="398">
        <v>6.8</v>
      </c>
      <c r="E89" s="403">
        <f>E88</f>
        <v>1.06</v>
      </c>
      <c r="F89" s="404">
        <f>F88</f>
        <v>0</v>
      </c>
      <c r="G89" s="401">
        <f t="shared" ref="G89:G90" si="36">ROUND(((((E89*C89)+F89)-C89)/C89)*100,1)</f>
        <v>6</v>
      </c>
      <c r="H89" s="740"/>
      <c r="I89" s="443">
        <f>I88</f>
        <v>37.1</v>
      </c>
      <c r="J89" s="437">
        <f t="shared" si="33"/>
        <v>4.5999999999999996</v>
      </c>
      <c r="K89" s="438">
        <f t="shared" si="34"/>
        <v>4.5999999999999996</v>
      </c>
      <c r="L89" s="444"/>
      <c r="M89" s="445"/>
      <c r="N89" s="445"/>
      <c r="O89" s="445"/>
      <c r="P89" s="446"/>
      <c r="Q89" s="442" t="str">
        <f t="shared" si="24"/>
        <v/>
      </c>
      <c r="R89" s="442" t="str">
        <f t="shared" si="25"/>
        <v/>
      </c>
      <c r="S89" s="442" t="str">
        <f t="shared" si="23"/>
        <v/>
      </c>
    </row>
    <row r="90" spans="1:19" x14ac:dyDescent="0.3">
      <c r="A90" s="730"/>
      <c r="B90" s="733"/>
      <c r="C90" s="405">
        <v>1.8</v>
      </c>
      <c r="D90" s="406">
        <v>7.2</v>
      </c>
      <c r="E90" s="407">
        <f>E88</f>
        <v>1.06</v>
      </c>
      <c r="F90" s="408">
        <f>F88</f>
        <v>0</v>
      </c>
      <c r="G90" s="409">
        <f t="shared" si="36"/>
        <v>6</v>
      </c>
      <c r="H90" s="741"/>
      <c r="I90" s="447">
        <f>I88</f>
        <v>37.1</v>
      </c>
      <c r="J90" s="175">
        <f t="shared" si="33"/>
        <v>4.3</v>
      </c>
      <c r="K90" s="448">
        <f t="shared" si="34"/>
        <v>4.3</v>
      </c>
      <c r="L90" s="449"/>
      <c r="M90" s="450"/>
      <c r="N90" s="450"/>
      <c r="O90" s="450"/>
      <c r="P90" s="451"/>
      <c r="Q90" s="452" t="str">
        <f t="shared" si="24"/>
        <v/>
      </c>
      <c r="R90" s="452" t="str">
        <f t="shared" si="25"/>
        <v/>
      </c>
      <c r="S90" s="452" t="str">
        <f t="shared" si="23"/>
        <v/>
      </c>
    </row>
    <row r="91" spans="1:19" x14ac:dyDescent="0.3">
      <c r="A91" s="728" t="s">
        <v>187</v>
      </c>
      <c r="B91" s="731" t="s">
        <v>165</v>
      </c>
      <c r="C91" s="410">
        <v>0.15</v>
      </c>
      <c r="D91" s="411">
        <v>2.4</v>
      </c>
      <c r="E91" s="412">
        <v>1.24</v>
      </c>
      <c r="F91" s="413">
        <v>0</v>
      </c>
      <c r="G91" s="414">
        <f>ROUND(((((E91*C91)+F91)-C91)/C91)*100,1)</f>
        <v>24</v>
      </c>
      <c r="H91" s="742" t="s">
        <v>106</v>
      </c>
      <c r="I91" s="453">
        <v>38.5</v>
      </c>
      <c r="J91" s="454">
        <f t="shared" si="33"/>
        <v>6</v>
      </c>
      <c r="K91" s="438">
        <f t="shared" si="34"/>
        <v>6</v>
      </c>
      <c r="L91" s="455">
        <f>ROUND($I91/L$3,2)</f>
        <v>19.25</v>
      </c>
      <c r="M91" s="456">
        <f>ROUND($I91/M$3,2)</f>
        <v>12.83</v>
      </c>
      <c r="N91" s="456">
        <f>ROUND($I91/N$3,2)</f>
        <v>9.6300000000000008</v>
      </c>
      <c r="O91" s="456">
        <f>ROUND($I91/O$3,2)</f>
        <v>7.7</v>
      </c>
      <c r="P91" s="457">
        <f>ROUND($I91/P$3,2)</f>
        <v>6.42</v>
      </c>
      <c r="Q91" s="458" t="str">
        <f t="shared" si="24"/>
        <v/>
      </c>
      <c r="R91" s="458" t="str">
        <f t="shared" si="25"/>
        <v/>
      </c>
      <c r="S91" s="458" t="str">
        <f t="shared" si="23"/>
        <v/>
      </c>
    </row>
    <row r="92" spans="1:19" x14ac:dyDescent="0.3">
      <c r="A92" s="729"/>
      <c r="B92" s="732"/>
      <c r="C92" s="397">
        <v>0.34</v>
      </c>
      <c r="D92" s="398">
        <v>1.8</v>
      </c>
      <c r="E92" s="403">
        <f>E91</f>
        <v>1.24</v>
      </c>
      <c r="F92" s="404">
        <f>F91</f>
        <v>0</v>
      </c>
      <c r="G92" s="401">
        <f t="shared" ref="G92:G93" si="37">ROUND(((((E92*C92)+F92)-C92)/C92)*100,1)</f>
        <v>24</v>
      </c>
      <c r="H92" s="740"/>
      <c r="I92" s="443">
        <f>I91</f>
        <v>38.5</v>
      </c>
      <c r="J92" s="437">
        <f t="shared" si="33"/>
        <v>8.1</v>
      </c>
      <c r="K92" s="438">
        <f t="shared" si="34"/>
        <v>8.1</v>
      </c>
      <c r="L92" s="444"/>
      <c r="M92" s="445"/>
      <c r="N92" s="445"/>
      <c r="O92" s="445"/>
      <c r="P92" s="446"/>
      <c r="Q92" s="442" t="str">
        <f t="shared" si="24"/>
        <v/>
      </c>
      <c r="R92" s="442" t="str">
        <f t="shared" si="25"/>
        <v/>
      </c>
      <c r="S92" s="442" t="str">
        <f t="shared" si="23"/>
        <v/>
      </c>
    </row>
    <row r="93" spans="1:19" x14ac:dyDescent="0.3">
      <c r="A93" s="730"/>
      <c r="B93" s="733"/>
      <c r="C93" s="405">
        <v>0.79</v>
      </c>
      <c r="D93" s="406">
        <v>1.7</v>
      </c>
      <c r="E93" s="407">
        <f>E91</f>
        <v>1.24</v>
      </c>
      <c r="F93" s="408">
        <f>F91</f>
        <v>0</v>
      </c>
      <c r="G93" s="415">
        <f t="shared" si="37"/>
        <v>24</v>
      </c>
      <c r="H93" s="741"/>
      <c r="I93" s="447">
        <f>I91</f>
        <v>38.5</v>
      </c>
      <c r="J93" s="175">
        <f t="shared" si="33"/>
        <v>8.5</v>
      </c>
      <c r="K93" s="448">
        <f t="shared" si="34"/>
        <v>8.5</v>
      </c>
      <c r="L93" s="449"/>
      <c r="M93" s="450"/>
      <c r="N93" s="450"/>
      <c r="O93" s="450"/>
      <c r="P93" s="451"/>
      <c r="Q93" s="452" t="str">
        <f t="shared" si="24"/>
        <v/>
      </c>
      <c r="R93" s="452" t="str">
        <f t="shared" si="25"/>
        <v/>
      </c>
      <c r="S93" s="452" t="str">
        <f t="shared" si="23"/>
        <v/>
      </c>
    </row>
    <row r="94" spans="1:19" x14ac:dyDescent="0.3">
      <c r="B94" s="377" t="s">
        <v>246</v>
      </c>
    </row>
    <row r="95" spans="1:19" x14ac:dyDescent="0.3">
      <c r="B95" s="377" t="s">
        <v>247</v>
      </c>
    </row>
  </sheetData>
  <sheetProtection password="D912" sheet="1" objects="1" scenarios="1"/>
  <mergeCells count="91">
    <mergeCell ref="H79:H81"/>
    <mergeCell ref="H82:H84"/>
    <mergeCell ref="H85:H87"/>
    <mergeCell ref="H88:H90"/>
    <mergeCell ref="H91:H93"/>
    <mergeCell ref="H64:H66"/>
    <mergeCell ref="H67:H69"/>
    <mergeCell ref="H70:H72"/>
    <mergeCell ref="H73:H75"/>
    <mergeCell ref="H76:H78"/>
    <mergeCell ref="H49:H51"/>
    <mergeCell ref="H52:H54"/>
    <mergeCell ref="H55:H57"/>
    <mergeCell ref="H58:H60"/>
    <mergeCell ref="H61:H63"/>
    <mergeCell ref="H34:H36"/>
    <mergeCell ref="H37:H39"/>
    <mergeCell ref="H40:H42"/>
    <mergeCell ref="H43:H45"/>
    <mergeCell ref="H46:H48"/>
    <mergeCell ref="H19:H21"/>
    <mergeCell ref="H22:H24"/>
    <mergeCell ref="H25:H27"/>
    <mergeCell ref="H28:H30"/>
    <mergeCell ref="H31:H33"/>
    <mergeCell ref="B16:B18"/>
    <mergeCell ref="L2:P2"/>
    <mergeCell ref="B4:B6"/>
    <mergeCell ref="B7:B9"/>
    <mergeCell ref="B10:B12"/>
    <mergeCell ref="B13:B15"/>
    <mergeCell ref="H4:H6"/>
    <mergeCell ref="H7:H9"/>
    <mergeCell ref="H10:H12"/>
    <mergeCell ref="H13:H15"/>
    <mergeCell ref="H16:H18"/>
    <mergeCell ref="B19:B21"/>
    <mergeCell ref="B22:B24"/>
    <mergeCell ref="B25:B27"/>
    <mergeCell ref="B28:B30"/>
    <mergeCell ref="B31:B33"/>
    <mergeCell ref="B34:B36"/>
    <mergeCell ref="B37:B39"/>
    <mergeCell ref="B40:B42"/>
    <mergeCell ref="B43:B45"/>
    <mergeCell ref="B46:B48"/>
    <mergeCell ref="B49:B51"/>
    <mergeCell ref="B52:B54"/>
    <mergeCell ref="B55:B57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6"/>
    <mergeCell ref="A37:A39"/>
    <mergeCell ref="A40:A42"/>
    <mergeCell ref="A43:A45"/>
    <mergeCell ref="A46:A48"/>
    <mergeCell ref="A49:A51"/>
    <mergeCell ref="A52:A54"/>
    <mergeCell ref="A55:A57"/>
    <mergeCell ref="A58:A60"/>
    <mergeCell ref="B58:B60"/>
    <mergeCell ref="A61:A63"/>
    <mergeCell ref="B61:B63"/>
    <mergeCell ref="A64:A66"/>
    <mergeCell ref="B64:B66"/>
    <mergeCell ref="A67:A69"/>
    <mergeCell ref="B67:B69"/>
    <mergeCell ref="A70:A72"/>
    <mergeCell ref="B70:B72"/>
    <mergeCell ref="A73:A75"/>
    <mergeCell ref="B73:B75"/>
    <mergeCell ref="A76:A78"/>
    <mergeCell ref="B76:B78"/>
    <mergeCell ref="A79:A81"/>
    <mergeCell ref="B79:B81"/>
    <mergeCell ref="A82:A84"/>
    <mergeCell ref="B82:B84"/>
    <mergeCell ref="A85:A87"/>
    <mergeCell ref="B85:B87"/>
    <mergeCell ref="A88:A90"/>
    <mergeCell ref="B88:B90"/>
    <mergeCell ref="A91:A93"/>
    <mergeCell ref="B91:B93"/>
  </mergeCells>
  <pageMargins left="0.55118110236220474" right="0.27559055118110237" top="0.35433070866141736" bottom="0.55118110236220474" header="0.23622047244094491" footer="0.31496062992125984"/>
  <pageSetup paperSize="9" scale="9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E4" sqref="E4"/>
    </sheetView>
  </sheetViews>
  <sheetFormatPr defaultColWidth="9" defaultRowHeight="16.5" x14ac:dyDescent="0.3"/>
  <cols>
    <col min="1" max="1" width="3.625" style="264" customWidth="1"/>
    <col min="2" max="2" width="9" style="264" customWidth="1"/>
    <col min="3" max="3" width="9" style="264"/>
    <col min="4" max="7" width="9" style="265"/>
    <col min="8" max="8" width="10" style="265" customWidth="1"/>
    <col min="9" max="9" width="9.625" style="265" customWidth="1"/>
    <col min="10" max="10" width="9.75" style="265" customWidth="1"/>
    <col min="11" max="16384" width="9" style="264"/>
  </cols>
  <sheetData>
    <row r="1" spans="1:8" ht="18.75" x14ac:dyDescent="0.3">
      <c r="A1" s="263" t="s">
        <v>138</v>
      </c>
    </row>
    <row r="3" spans="1:8" ht="17.25" thickBot="1" x14ac:dyDescent="0.35"/>
    <row r="4" spans="1:8" ht="18.75" thickBot="1" x14ac:dyDescent="0.4">
      <c r="A4" s="751" t="s">
        <v>135</v>
      </c>
      <c r="B4" s="273"/>
      <c r="C4" s="274"/>
      <c r="D4" s="298" t="s">
        <v>133</v>
      </c>
      <c r="E4" s="275" t="s">
        <v>139</v>
      </c>
      <c r="F4" s="275" t="s">
        <v>140</v>
      </c>
      <c r="G4" s="275" t="s">
        <v>136</v>
      </c>
      <c r="H4" s="297" t="s">
        <v>107</v>
      </c>
    </row>
    <row r="5" spans="1:8" ht="18.75" thickTop="1" x14ac:dyDescent="0.35">
      <c r="A5" s="752"/>
      <c r="B5" s="746" t="str">
        <f>MERNAT_1_2!C10</f>
        <v>vzorec 1</v>
      </c>
      <c r="C5" s="270" t="s">
        <v>141</v>
      </c>
      <c r="D5" s="272">
        <f>0.5*E5</f>
        <v>0.95</v>
      </c>
      <c r="E5" s="271">
        <f>MERNAT_1_2!$C$42</f>
        <v>1.9</v>
      </c>
      <c r="F5" s="295" t="s">
        <v>146</v>
      </c>
      <c r="G5" s="290">
        <v>7.1</v>
      </c>
      <c r="H5" s="276" t="str">
        <f>IF(D5="","",IF(D5&lt;G5,"Sprejeto!","Zavrnjeno!"))</f>
        <v>Sprejeto!</v>
      </c>
    </row>
    <row r="6" spans="1:8" ht="18" x14ac:dyDescent="0.35">
      <c r="A6" s="752"/>
      <c r="B6" s="747"/>
      <c r="C6" s="267" t="s">
        <v>142</v>
      </c>
      <c r="D6" s="269">
        <f>ROUND(0.25*(E6^2+F6^2)^0.5,2)</f>
        <v>0.69</v>
      </c>
      <c r="E6" s="266">
        <f>MERNAT_1_2!$C$42</f>
        <v>1.9</v>
      </c>
      <c r="F6" s="268">
        <f>MERNAT_1_2!$C$43</f>
        <v>2</v>
      </c>
      <c r="G6" s="291">
        <v>5.2</v>
      </c>
      <c r="H6" s="276" t="str">
        <f t="shared" ref="H6:H10" si="0">IF(D6="","",IF(D6&lt;G6,"Sprejeto!","Zavrnjeno!"))</f>
        <v>Sprejeto!</v>
      </c>
    </row>
    <row r="7" spans="1:8" ht="18.75" thickBot="1" x14ac:dyDescent="0.4">
      <c r="A7" s="752"/>
      <c r="B7" s="748"/>
      <c r="C7" s="279" t="s">
        <v>143</v>
      </c>
      <c r="D7" s="287">
        <f>ROUND((0.25*(E7^2+F7^2)^0.5+1.65*D5),2)</f>
        <v>2.2599999999999998</v>
      </c>
      <c r="E7" s="280">
        <f>MERNAT_1_2!$C$42</f>
        <v>1.9</v>
      </c>
      <c r="F7" s="281">
        <f>MERNAT_1_2!$C$43</f>
        <v>2</v>
      </c>
      <c r="G7" s="292">
        <v>16.899999999999999</v>
      </c>
      <c r="H7" s="285" t="str">
        <f t="shared" si="0"/>
        <v>Sprejeto!</v>
      </c>
    </row>
    <row r="8" spans="1:8" ht="18" x14ac:dyDescent="0.35">
      <c r="A8" s="752"/>
      <c r="B8" s="749" t="str">
        <f>MERNAT_1_2!M10</f>
        <v>vzorec 2</v>
      </c>
      <c r="C8" s="282" t="s">
        <v>141</v>
      </c>
      <c r="D8" s="288">
        <f>0.5*E8</f>
        <v>0.55000000000000004</v>
      </c>
      <c r="E8" s="283">
        <f>MERNAT_1_2!$M$42</f>
        <v>1.1000000000000001</v>
      </c>
      <c r="F8" s="296" t="s">
        <v>146</v>
      </c>
      <c r="G8" s="293">
        <v>7.1</v>
      </c>
      <c r="H8" s="284" t="str">
        <f t="shared" si="0"/>
        <v>Sprejeto!</v>
      </c>
    </row>
    <row r="9" spans="1:8" ht="18" x14ac:dyDescent="0.35">
      <c r="A9" s="752"/>
      <c r="B9" s="747"/>
      <c r="C9" s="267" t="s">
        <v>142</v>
      </c>
      <c r="D9" s="269">
        <f>ROUND(0.25*(E9^2+F9^2)^0.5,2)</f>
        <v>0.33</v>
      </c>
      <c r="E9" s="266">
        <f>MERNAT_1_2!$M$42</f>
        <v>1.1000000000000001</v>
      </c>
      <c r="F9" s="266">
        <f>MERNAT_1_2!$M$43</f>
        <v>0.7</v>
      </c>
      <c r="G9" s="291">
        <v>5.2</v>
      </c>
      <c r="H9" s="276" t="str">
        <f t="shared" si="0"/>
        <v>Sprejeto!</v>
      </c>
    </row>
    <row r="10" spans="1:8" ht="18.75" thickBot="1" x14ac:dyDescent="0.4">
      <c r="A10" s="753"/>
      <c r="B10" s="750"/>
      <c r="C10" s="277" t="s">
        <v>143</v>
      </c>
      <c r="D10" s="289">
        <f>ROUND((0.25*(E10^2+F10^2)^0.5+1.65*D8),2)</f>
        <v>1.23</v>
      </c>
      <c r="E10" s="278">
        <f>MERNAT_1_2!$M$42</f>
        <v>1.1000000000000001</v>
      </c>
      <c r="F10" s="278">
        <f>MERNAT_1_2!$M$43</f>
        <v>0.7</v>
      </c>
      <c r="G10" s="294">
        <v>16.899999999999999</v>
      </c>
      <c r="H10" s="286" t="str">
        <f t="shared" si="0"/>
        <v>Sprejeto!</v>
      </c>
    </row>
    <row r="12" spans="1:8" x14ac:dyDescent="0.3">
      <c r="D12" s="264"/>
      <c r="E12" s="264"/>
      <c r="F12" s="302"/>
    </row>
    <row r="13" spans="1:8" x14ac:dyDescent="0.3">
      <c r="A13" s="264" t="s">
        <v>137</v>
      </c>
      <c r="F13" s="303"/>
    </row>
    <row r="14" spans="1:8" ht="18" x14ac:dyDescent="0.35">
      <c r="A14" s="743" t="s">
        <v>135</v>
      </c>
      <c r="B14" s="308" t="s">
        <v>144</v>
      </c>
      <c r="C14" s="299"/>
      <c r="D14" s="300"/>
      <c r="E14" s="301"/>
      <c r="F14" s="303"/>
    </row>
    <row r="15" spans="1:8" ht="18.75" x14ac:dyDescent="0.35">
      <c r="A15" s="744"/>
      <c r="B15" s="309" t="s">
        <v>145</v>
      </c>
      <c r="C15" s="302"/>
      <c r="D15" s="303"/>
      <c r="E15" s="304"/>
      <c r="F15" s="303"/>
    </row>
    <row r="16" spans="1:8" ht="18.75" x14ac:dyDescent="0.35">
      <c r="A16" s="745"/>
      <c r="B16" s="310" t="s">
        <v>149</v>
      </c>
      <c r="C16" s="305"/>
      <c r="D16" s="306"/>
      <c r="E16" s="307"/>
      <c r="F16" s="303"/>
    </row>
    <row r="17" spans="1:6" ht="18" x14ac:dyDescent="0.35">
      <c r="A17" s="743" t="s">
        <v>134</v>
      </c>
      <c r="B17" s="308" t="s">
        <v>147</v>
      </c>
      <c r="C17" s="299"/>
      <c r="D17" s="300"/>
      <c r="E17" s="301"/>
      <c r="F17" s="303"/>
    </row>
    <row r="18" spans="1:6" ht="18.75" x14ac:dyDescent="0.35">
      <c r="A18" s="744"/>
      <c r="B18" s="309" t="s">
        <v>148</v>
      </c>
      <c r="C18" s="302"/>
      <c r="D18" s="303"/>
      <c r="E18" s="304"/>
      <c r="F18" s="303"/>
    </row>
    <row r="19" spans="1:6" ht="18.75" x14ac:dyDescent="0.35">
      <c r="A19" s="745"/>
      <c r="B19" s="310" t="s">
        <v>150</v>
      </c>
      <c r="C19" s="305"/>
      <c r="D19" s="306"/>
      <c r="E19" s="307"/>
      <c r="F19" s="303"/>
    </row>
    <row r="20" spans="1:6" x14ac:dyDescent="0.3">
      <c r="F20" s="303"/>
    </row>
  </sheetData>
  <mergeCells count="5">
    <mergeCell ref="A14:A16"/>
    <mergeCell ref="A17:A19"/>
    <mergeCell ref="B5:B7"/>
    <mergeCell ref="B8:B10"/>
    <mergeCell ref="A4:A1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4"/>
  <sheetViews>
    <sheetView topLeftCell="A37" workbookViewId="0">
      <selection activeCell="E35" sqref="E35"/>
    </sheetView>
  </sheetViews>
  <sheetFormatPr defaultRowHeight="14.25" x14ac:dyDescent="0.2"/>
  <cols>
    <col min="1" max="1" width="4.5" customWidth="1"/>
    <col min="2" max="2" width="5.125" customWidth="1"/>
    <col min="3" max="3" width="12" style="334" customWidth="1"/>
    <col min="4" max="4" width="9" style="334"/>
    <col min="5" max="5" width="10.125" style="334" customWidth="1"/>
    <col min="6" max="6" width="10" style="334" customWidth="1"/>
    <col min="7" max="7" width="9.375" style="334" customWidth="1"/>
  </cols>
  <sheetData>
    <row r="2" spans="1:9" ht="15" x14ac:dyDescent="0.25">
      <c r="B2" s="328"/>
      <c r="C2" s="340" t="str">
        <f>CONCATENATE(MERNAT_1_2!C3:E3,"-",B3)</f>
        <v>Troponin I - High sensitive-vzorec 1</v>
      </c>
      <c r="D2" s="337" t="s">
        <v>192</v>
      </c>
      <c r="E2" s="337" t="s">
        <v>193</v>
      </c>
      <c r="F2" s="338" t="s">
        <v>194</v>
      </c>
      <c r="G2" s="338" t="s">
        <v>195</v>
      </c>
      <c r="I2" t="str">
        <f>CONCATENATE("[",MERNAT_1_2!$T$3,"]")</f>
        <v>[serum]</v>
      </c>
    </row>
    <row r="3" spans="1:9" x14ac:dyDescent="0.2">
      <c r="A3" s="328">
        <v>1</v>
      </c>
      <c r="B3" s="754" t="str">
        <f>MERNAT_1_2!C10</f>
        <v>vzorec 1</v>
      </c>
      <c r="C3" s="332">
        <f>IF(OR(COUNT(MERNAT_1_2!$C$27:$L$27)&lt;A3),"",A3)</f>
        <v>1</v>
      </c>
      <c r="D3" s="335">
        <f>MERNAT_1_2!C$27</f>
        <v>37</v>
      </c>
      <c r="E3" s="332">
        <f>IF(MERNAT_1_2!$E$68="N","",IF(OR(ISBLANK(MERNAT_1_2!$C$34),MERNAT_1_2!$H$26+1&lt;$A3),"",MERNAT_1_2!$C$34))</f>
        <v>36.812777777777775</v>
      </c>
      <c r="F3" s="332">
        <f>IF(E3="","",E3+2*MERNAT_1_2!C$41)</f>
        <v>38.834777777777774</v>
      </c>
      <c r="G3" s="332">
        <f>IF(E3="","",$E3-2*MERNAT_1_2!C$41)</f>
        <v>34.790777777777777</v>
      </c>
    </row>
    <row r="4" spans="1:9" x14ac:dyDescent="0.2">
      <c r="A4" s="328">
        <v>2</v>
      </c>
      <c r="B4" s="754"/>
      <c r="C4" s="332">
        <f>IF(OR(COUNT(MERNAT_1_2!$C$27:$L$27)&lt;A4),"",A4)</f>
        <v>2</v>
      </c>
      <c r="D4" s="335">
        <f>MERNAT_1_2!D$27</f>
        <v>36.871666666666663</v>
      </c>
      <c r="E4" s="332">
        <f>IF(MERNAT_1_2!$E$68="N","",IF(OR(ISBLANK(MERNAT_1_2!$C$34),MERNAT_1_2!$H$26+1&lt;$A4),"",MERNAT_1_2!$C$34))</f>
        <v>36.812777777777775</v>
      </c>
      <c r="F4" s="332">
        <f>IF(E4="","",E4+2*MERNAT_1_2!C$41)</f>
        <v>38.834777777777774</v>
      </c>
      <c r="G4" s="332">
        <f>IF(E4="","",$E4-2*MERNAT_1_2!C$41)</f>
        <v>34.790777777777777</v>
      </c>
    </row>
    <row r="5" spans="1:9" x14ac:dyDescent="0.2">
      <c r="A5" s="328">
        <v>3</v>
      </c>
      <c r="B5" s="754"/>
      <c r="C5" s="332">
        <f>IF(OR(COUNT(MERNAT_1_2!$C$27:$L$27)&lt;A5),"",A5)</f>
        <v>3</v>
      </c>
      <c r="D5" s="335">
        <f>MERNAT_1_2!E$27</f>
        <v>37.274999999999999</v>
      </c>
      <c r="E5" s="332">
        <f>IF(MERNAT_1_2!$E$68="N","",IF(OR(ISBLANK(MERNAT_1_2!$C$34),MERNAT_1_2!$H$26+1&lt;$A5),"",MERNAT_1_2!$C$34))</f>
        <v>36.812777777777775</v>
      </c>
      <c r="F5" s="332">
        <f>IF(E5="","",E5+2*MERNAT_1_2!C$41)</f>
        <v>38.834777777777774</v>
      </c>
      <c r="G5" s="332">
        <f>IF(E5="","",$E5-2*MERNAT_1_2!C$41)</f>
        <v>34.790777777777777</v>
      </c>
    </row>
    <row r="6" spans="1:9" x14ac:dyDescent="0.2">
      <c r="A6" s="328">
        <v>4</v>
      </c>
      <c r="B6" s="754"/>
      <c r="C6" s="332">
        <f>IF(OR(COUNT(MERNAT_1_2!$C$27:$L$27)&lt;A6),"",A6)</f>
        <v>4</v>
      </c>
      <c r="D6" s="335">
        <f>MERNAT_1_2!F$27</f>
        <v>37.225000000000001</v>
      </c>
      <c r="E6" s="332">
        <f>IF(MERNAT_1_2!$E$68="N","",IF(OR(ISBLANK(MERNAT_1_2!$C$34),MERNAT_1_2!$H$26+1&lt;$A6),"",MERNAT_1_2!$C$34))</f>
        <v>36.812777777777775</v>
      </c>
      <c r="F6" s="332">
        <f>IF(E6="","",E6+2*MERNAT_1_2!C$41)</f>
        <v>38.834777777777774</v>
      </c>
      <c r="G6" s="332">
        <f>IF(E6="","",$E6-2*MERNAT_1_2!C$41)</f>
        <v>34.790777777777777</v>
      </c>
    </row>
    <row r="7" spans="1:9" x14ac:dyDescent="0.2">
      <c r="A7" s="328">
        <v>5</v>
      </c>
      <c r="B7" s="754"/>
      <c r="C7" s="332">
        <f>IF(OR(COUNT(MERNAT_1_2!$C$27:$L$27)&lt;A7),"",A7)</f>
        <v>5</v>
      </c>
      <c r="D7" s="335">
        <f>MERNAT_1_2!G$27</f>
        <v>37.25</v>
      </c>
      <c r="E7" s="332">
        <f>IF(MERNAT_1_2!$E$68="N","",IF(OR(ISBLANK(MERNAT_1_2!$C$34),MERNAT_1_2!$H$26+1&lt;$A7),"",MERNAT_1_2!$C$34))</f>
        <v>36.812777777777775</v>
      </c>
      <c r="F7" s="332">
        <f>IF(E7="","",E7+2*MERNAT_1_2!C$41)</f>
        <v>38.834777777777774</v>
      </c>
      <c r="G7" s="332">
        <f>IF(E7="","",$E7-2*MERNAT_1_2!C$41)</f>
        <v>34.790777777777777</v>
      </c>
    </row>
    <row r="8" spans="1:9" x14ac:dyDescent="0.2">
      <c r="A8" s="328">
        <v>6</v>
      </c>
      <c r="B8" s="754"/>
      <c r="C8" s="332">
        <f>IF(OR(COUNT(MERNAT_1_2!$C$27:$L$27)&lt;A8),"",A8)</f>
        <v>6</v>
      </c>
      <c r="D8" s="335">
        <f>MERNAT_1_2!H$27</f>
        <v>35.255000000000003</v>
      </c>
      <c r="E8" s="332">
        <f>IF(MERNAT_1_2!$E$68="N","",IF(OR(ISBLANK(MERNAT_1_2!$C$34),MERNAT_1_2!$H$26+1&lt;$A8),"",MERNAT_1_2!$C$34))</f>
        <v>36.812777777777775</v>
      </c>
      <c r="F8" s="332">
        <f>IF(E8="","",E8+2*MERNAT_1_2!C$41)</f>
        <v>38.834777777777774</v>
      </c>
      <c r="G8" s="332">
        <f>IF(E8="","",$E8-2*MERNAT_1_2!C$41)</f>
        <v>34.790777777777777</v>
      </c>
    </row>
    <row r="9" spans="1:9" x14ac:dyDescent="0.2">
      <c r="A9" s="328">
        <v>7</v>
      </c>
      <c r="B9" s="754"/>
      <c r="C9" s="332" t="str">
        <f>IF(OR(COUNT(MERNAT_1_2!$C$27:$L$27)&lt;A9),"",A9)</f>
        <v/>
      </c>
      <c r="D9" s="335" t="str">
        <f>MERNAT_1_2!I$27</f>
        <v/>
      </c>
      <c r="E9" s="332" t="str">
        <f>IF(MERNAT_1_2!$E$68="N","",IF(OR(ISBLANK(MERNAT_1_2!$C$34),MERNAT_1_2!$H$26+1&lt;$A9),"",MERNAT_1_2!$C$34))</f>
        <v/>
      </c>
      <c r="F9" s="332" t="str">
        <f>IF(E9="","",E9+2*MERNAT_1_2!C$41)</f>
        <v/>
      </c>
      <c r="G9" s="332" t="str">
        <f>IF(E9="","",$E9-2*MERNAT_1_2!C$41)</f>
        <v/>
      </c>
    </row>
    <row r="10" spans="1:9" x14ac:dyDescent="0.2">
      <c r="A10" s="328">
        <v>8</v>
      </c>
      <c r="B10" s="754"/>
      <c r="C10" s="332" t="str">
        <f>IF(OR(COUNT(MERNAT_1_2!$C$27:$L$27)&lt;A10),"",A10)</f>
        <v/>
      </c>
      <c r="D10" s="335" t="str">
        <f>MERNAT_1_2!J$27</f>
        <v/>
      </c>
      <c r="E10" s="332" t="str">
        <f>IF(MERNAT_1_2!$E$68="N","",IF(OR(ISBLANK(MERNAT_1_2!$C$34),MERNAT_1_2!$H$26+1&lt;$A10),"",MERNAT_1_2!$C$34))</f>
        <v/>
      </c>
      <c r="F10" s="332" t="str">
        <f>IF(E10="","",E10+2*MERNAT_1_2!C$41)</f>
        <v/>
      </c>
      <c r="G10" s="332" t="str">
        <f>IF(E10="","",$E10-2*MERNAT_1_2!C$41)</f>
        <v/>
      </c>
    </row>
    <row r="11" spans="1:9" x14ac:dyDescent="0.2">
      <c r="A11" s="328">
        <v>9</v>
      </c>
      <c r="B11" s="754"/>
      <c r="C11" s="332" t="str">
        <f>IF(OR(COUNT(MERNAT_1_2!$C$27:$L$27)&lt;A11),"",A11)</f>
        <v/>
      </c>
      <c r="D11" s="335" t="str">
        <f>MERNAT_1_2!K$27</f>
        <v/>
      </c>
      <c r="E11" s="332" t="str">
        <f>IF(MERNAT_1_2!$E$68="N","",IF(OR(ISBLANK(MERNAT_1_2!$C$34),MERNAT_1_2!$H$26+1&lt;$A11),"",MERNAT_1_2!$C$34))</f>
        <v/>
      </c>
      <c r="F11" s="332" t="str">
        <f>IF(E11="","",E11+2*MERNAT_1_2!C$41)</f>
        <v/>
      </c>
      <c r="G11" s="332" t="str">
        <f>IF(E11="","",$E11-2*MERNAT_1_2!C$41)</f>
        <v/>
      </c>
    </row>
    <row r="12" spans="1:9" x14ac:dyDescent="0.2">
      <c r="A12" s="328">
        <v>10</v>
      </c>
      <c r="B12" s="755"/>
      <c r="C12" s="333" t="str">
        <f>IF(OR(COUNT(MERNAT_1_2!$C$27:$L$27)&lt;A12),"",A12)</f>
        <v/>
      </c>
      <c r="D12" s="336" t="str">
        <f>MERNAT_1_2!L$27</f>
        <v/>
      </c>
      <c r="E12" s="333" t="str">
        <f>IF(MERNAT_1_2!$E$68="N","",IF(OR(ISBLANK(MERNAT_1_2!$C$34),MERNAT_1_2!$H$26+1&lt;$A12),"",MERNAT_1_2!$C$34))</f>
        <v/>
      </c>
      <c r="F12" s="333" t="str">
        <f>IF(E12="","",E12+2*MERNAT_1_2!C$41)</f>
        <v/>
      </c>
      <c r="G12" s="333" t="str">
        <f>IF(E12="","",$E12-2*MERNAT_1_2!C$41)</f>
        <v/>
      </c>
    </row>
    <row r="13" spans="1:9" ht="15" x14ac:dyDescent="0.25">
      <c r="A13" s="328"/>
      <c r="B13" s="339"/>
      <c r="C13" s="340" t="str">
        <f>CONCATENATE(MERNAT_1_2!C3:E3,"-",B14)</f>
        <v>Troponin I - High sensitive-vzorec 2</v>
      </c>
      <c r="D13" s="337" t="s">
        <v>192</v>
      </c>
      <c r="E13" s="337" t="s">
        <v>193</v>
      </c>
      <c r="F13" s="338" t="s">
        <v>194</v>
      </c>
      <c r="G13" s="338" t="s">
        <v>195</v>
      </c>
    </row>
    <row r="14" spans="1:9" x14ac:dyDescent="0.2">
      <c r="A14" s="328">
        <v>1</v>
      </c>
      <c r="B14" s="756" t="str">
        <f>MERNAT_1_2!M10</f>
        <v>vzorec 2</v>
      </c>
      <c r="C14" s="332">
        <f>IF(OR(COUNT(MERNAT_1_2!$M$27:$V$27)&lt;A14),"",A14)</f>
        <v>1</v>
      </c>
      <c r="D14" s="335">
        <f>MERNAT_1_2!M$27</f>
        <v>4867</v>
      </c>
      <c r="E14" s="332">
        <f>IF(MERNAT_1_2!$E$68="N","",IF(OR(ISBLANK(MERNAT_1_2!$M$34),MERNAT_1_2!$R$26+1&lt;$A14),"",MERNAT_1_2!$M$34))</f>
        <v>4870.4222222222224</v>
      </c>
      <c r="F14" s="332">
        <f>IF(E14="","",E14+2*MERNAT_1_2!M$41)</f>
        <v>4997.0962222222224</v>
      </c>
      <c r="G14" s="332">
        <f>IF(E14="","",$E14-2*MERNAT_1_2!M$41)</f>
        <v>4743.7482222222225</v>
      </c>
    </row>
    <row r="15" spans="1:9" x14ac:dyDescent="0.2">
      <c r="A15" s="328">
        <v>2</v>
      </c>
      <c r="B15" s="757"/>
      <c r="C15" s="332">
        <f>IF(OR(COUNT(MERNAT_1_2!$M$27:$V$27)&lt;A15),"",A15)</f>
        <v>2</v>
      </c>
      <c r="D15" s="335">
        <f>MERNAT_1_2!N$27</f>
        <v>4861.5166666666664</v>
      </c>
      <c r="E15" s="332">
        <f>IF(MERNAT_1_2!$E$68="N","",IF(OR(ISBLANK(MERNAT_1_2!$M$34),MERNAT_1_2!$R$26+1&lt;$A15),"",MERNAT_1_2!$M$34))</f>
        <v>4870.4222222222224</v>
      </c>
      <c r="F15" s="332">
        <f>IF(E15="","",E15+2*MERNAT_1_2!M$41)</f>
        <v>4997.0962222222224</v>
      </c>
      <c r="G15" s="332">
        <f>IF(E15="","",$E15-2*MERNAT_1_2!M$41)</f>
        <v>4743.7482222222225</v>
      </c>
    </row>
    <row r="16" spans="1:9" x14ac:dyDescent="0.2">
      <c r="A16" s="328">
        <v>3</v>
      </c>
      <c r="B16" s="757"/>
      <c r="C16" s="332">
        <f>IF(OR(COUNT(MERNAT_1_2!$M$27:$V$27)&lt;A16),"",A16)</f>
        <v>3</v>
      </c>
      <c r="D16" s="335">
        <f>MERNAT_1_2!O$27</f>
        <v>4858.9983333333339</v>
      </c>
      <c r="E16" s="332">
        <f>IF(MERNAT_1_2!$E$68="N","",IF(OR(ISBLANK(MERNAT_1_2!$M$34),MERNAT_1_2!$R$26+1&lt;$A16),"",MERNAT_1_2!$M$34))</f>
        <v>4870.4222222222224</v>
      </c>
      <c r="F16" s="332">
        <f>IF(E16="","",E16+2*MERNAT_1_2!M$41)</f>
        <v>4997.0962222222224</v>
      </c>
      <c r="G16" s="332">
        <f>IF(E16="","",$E16-2*MERNAT_1_2!M$41)</f>
        <v>4743.7482222222225</v>
      </c>
    </row>
    <row r="17" spans="1:7" x14ac:dyDescent="0.2">
      <c r="A17" s="328">
        <v>4</v>
      </c>
      <c r="B17" s="757"/>
      <c r="C17" s="332">
        <f>IF(OR(COUNT(MERNAT_1_2!$M$27:$V$27)&lt;A17),"",A17)</f>
        <v>4</v>
      </c>
      <c r="D17" s="335">
        <f>MERNAT_1_2!P$27</f>
        <v>4913.9666666666662</v>
      </c>
      <c r="E17" s="332">
        <f>IF(MERNAT_1_2!$E$68="N","",IF(OR(ISBLANK(MERNAT_1_2!$M$34),MERNAT_1_2!$R$26+1&lt;$A17),"",MERNAT_1_2!$M$34))</f>
        <v>4870.4222222222224</v>
      </c>
      <c r="F17" s="332">
        <f>IF(E17="","",E17+2*MERNAT_1_2!M$41)</f>
        <v>4997.0962222222224</v>
      </c>
      <c r="G17" s="332">
        <f>IF(E17="","",$E17-2*MERNAT_1_2!M$41)</f>
        <v>4743.7482222222225</v>
      </c>
    </row>
    <row r="18" spans="1:7" x14ac:dyDescent="0.2">
      <c r="A18" s="328">
        <v>5</v>
      </c>
      <c r="B18" s="757"/>
      <c r="C18" s="332">
        <f>IF(OR(COUNT(MERNAT_1_2!$M$27:$V$27)&lt;A18),"",A18)</f>
        <v>5</v>
      </c>
      <c r="D18" s="335">
        <f>MERNAT_1_2!Q$27</f>
        <v>4913.7516666666661</v>
      </c>
      <c r="E18" s="332">
        <f>IF(MERNAT_1_2!$E$68="N","",IF(OR(ISBLANK(MERNAT_1_2!$M$34),MERNAT_1_2!$R$26+1&lt;$A18),"",MERNAT_1_2!$M$34))</f>
        <v>4870.4222222222224</v>
      </c>
      <c r="F18" s="332">
        <f>IF(E18="","",E18+2*MERNAT_1_2!M$41)</f>
        <v>4997.0962222222224</v>
      </c>
      <c r="G18" s="332">
        <f>IF(E18="","",$E18-2*MERNAT_1_2!M$41)</f>
        <v>4743.7482222222225</v>
      </c>
    </row>
    <row r="19" spans="1:7" x14ac:dyDescent="0.2">
      <c r="A19" s="328">
        <v>6</v>
      </c>
      <c r="B19" s="757"/>
      <c r="C19" s="332">
        <f>IF(OR(COUNT(MERNAT_1_2!$M$27:$V$27)&lt;A19),"",A19)</f>
        <v>6</v>
      </c>
      <c r="D19" s="335">
        <f>MERNAT_1_2!R$27</f>
        <v>4807.3</v>
      </c>
      <c r="E19" s="332">
        <f>IF(MERNAT_1_2!$E$68="N","",IF(OR(ISBLANK(MERNAT_1_2!$M$34),MERNAT_1_2!$R$26+1&lt;$A19),"",MERNAT_1_2!$M$34))</f>
        <v>4870.4222222222224</v>
      </c>
      <c r="F19" s="332">
        <f>IF(E19="","",E19+2*MERNAT_1_2!M$41)</f>
        <v>4997.0962222222224</v>
      </c>
      <c r="G19" s="332">
        <f>IF(E19="","",$E19-2*MERNAT_1_2!M$41)</f>
        <v>4743.7482222222225</v>
      </c>
    </row>
    <row r="20" spans="1:7" x14ac:dyDescent="0.2">
      <c r="A20" s="328">
        <v>7</v>
      </c>
      <c r="B20" s="757"/>
      <c r="C20" s="332" t="str">
        <f>IF(OR(COUNT(MERNAT_1_2!$M$27:$V$27)&lt;A20),"",A20)</f>
        <v/>
      </c>
      <c r="D20" s="335" t="str">
        <f>MERNAT_1_2!S$27</f>
        <v/>
      </c>
      <c r="E20" s="332" t="str">
        <f>IF(MERNAT_1_2!$E$68="N","",IF(OR(ISBLANK(MERNAT_1_2!$M$34),MERNAT_1_2!$R$26+1&lt;$A20),"",MERNAT_1_2!$M$34))</f>
        <v/>
      </c>
      <c r="F20" s="332" t="str">
        <f>IF(E20="","",E20+2*MERNAT_1_2!M$41)</f>
        <v/>
      </c>
      <c r="G20" s="332" t="str">
        <f>IF(E20="","",$E20-2*MERNAT_1_2!M$41)</f>
        <v/>
      </c>
    </row>
    <row r="21" spans="1:7" x14ac:dyDescent="0.2">
      <c r="A21" s="328">
        <v>8</v>
      </c>
      <c r="B21" s="757"/>
      <c r="C21" s="332" t="str">
        <f>IF(OR(COUNT(MERNAT_1_2!$M$27:$V$27)&lt;A21),"",A21)</f>
        <v/>
      </c>
      <c r="D21" s="335" t="str">
        <f>MERNAT_1_2!T$27</f>
        <v/>
      </c>
      <c r="E21" s="332" t="str">
        <f>IF(MERNAT_1_2!$E$68="N","",IF(OR(ISBLANK(MERNAT_1_2!$M$34),MERNAT_1_2!$R$26+1&lt;$A21),"",MERNAT_1_2!$M$34))</f>
        <v/>
      </c>
      <c r="F21" s="332" t="str">
        <f>IF(E21="","",E21+2*MERNAT_1_2!M$41)</f>
        <v/>
      </c>
      <c r="G21" s="332" t="str">
        <f>IF(E21="","",$E21-2*MERNAT_1_2!M$41)</f>
        <v/>
      </c>
    </row>
    <row r="22" spans="1:7" x14ac:dyDescent="0.2">
      <c r="A22" s="328">
        <v>9</v>
      </c>
      <c r="B22" s="757"/>
      <c r="C22" s="332" t="str">
        <f>IF(OR(COUNT(MERNAT_1_2!$M$27:$V$27)&lt;A22),"",A22)</f>
        <v/>
      </c>
      <c r="D22" s="335" t="str">
        <f>MERNAT_1_2!U$27</f>
        <v/>
      </c>
      <c r="E22" s="332" t="str">
        <f>IF(MERNAT_1_2!$E$68="N","",IF(OR(ISBLANK(MERNAT_1_2!$M$34),MERNAT_1_2!$R$26+1&lt;$A22),"",MERNAT_1_2!$M$34))</f>
        <v/>
      </c>
      <c r="F22" s="332" t="str">
        <f>IF(E22="","",E22+2*MERNAT_1_2!M$41)</f>
        <v/>
      </c>
      <c r="G22" s="332" t="str">
        <f>IF(E22="","",$E22-2*MERNAT_1_2!M$41)</f>
        <v/>
      </c>
    </row>
    <row r="23" spans="1:7" x14ac:dyDescent="0.2">
      <c r="A23" s="328">
        <v>10</v>
      </c>
      <c r="B23" s="757"/>
      <c r="C23" s="332" t="str">
        <f>IF(OR(COUNT(MERNAT_1_2!$M$27:$V$27)&lt;A23),"",A23)</f>
        <v/>
      </c>
      <c r="D23" s="335" t="str">
        <f>MERNAT_1_2!V$27</f>
        <v/>
      </c>
      <c r="E23" s="332" t="str">
        <f>IF(MERNAT_1_2!$E$68="N","",IF(OR(ISBLANK(MERNAT_1_2!$M$34),MERNAT_1_2!$R$26+1&lt;$A23),"",MERNAT_1_2!$M$34))</f>
        <v/>
      </c>
      <c r="F23" s="332" t="str">
        <f>IF(E23="","",E23+2*MERNAT_1_2!M$41)</f>
        <v/>
      </c>
      <c r="G23" s="332" t="str">
        <f>IF(E23="","",$E23-2*MERNAT_1_2!M$41)</f>
        <v/>
      </c>
    </row>
    <row r="24" spans="1:7" ht="15" x14ac:dyDescent="0.25">
      <c r="A24" s="328"/>
      <c r="B24" s="541"/>
      <c r="C24" s="340" t="str">
        <f>CONCATENATE(MERNAT_1_2!C3:E3,"-",B25)</f>
        <v>Troponin I - High sensitive-vzorec 3</v>
      </c>
      <c r="D24" s="337" t="s">
        <v>192</v>
      </c>
      <c r="E24" s="337" t="s">
        <v>193</v>
      </c>
      <c r="F24" s="338" t="s">
        <v>194</v>
      </c>
      <c r="G24" s="338" t="s">
        <v>195</v>
      </c>
    </row>
    <row r="25" spans="1:7" x14ac:dyDescent="0.2">
      <c r="A25" s="328">
        <v>1</v>
      </c>
      <c r="B25" s="756" t="str">
        <f>MERNAT_1_2!Z10</f>
        <v>vzorec 3</v>
      </c>
      <c r="C25" s="332">
        <f>IF(OR(COUNT(MERNAT_1_2!$Z$27:$AI$27)&lt;A25),"",A25)</f>
        <v>1</v>
      </c>
      <c r="D25" s="335">
        <f>MERNAT_1_2!Z$27</f>
        <v>12679.666666666666</v>
      </c>
      <c r="E25" s="332">
        <f>IF(MERNAT_1_2!$E$68="N","",IF(OR(ISBLANK(MERNAT_1_2!$Z$34),MERNAT_1_2!$AE$26+1&lt;$A25),"",MERNAT_1_2!$Z$34))</f>
        <v>12603.96</v>
      </c>
      <c r="F25" s="332">
        <f>IF(E25="","",E25+2*MERNAT_1_2!Z$41)</f>
        <v>12984.366</v>
      </c>
      <c r="G25" s="332">
        <f>IF(E25="","",$E25-2*MERNAT_1_2!Z$41)</f>
        <v>12223.553999999998</v>
      </c>
    </row>
    <row r="26" spans="1:7" x14ac:dyDescent="0.2">
      <c r="A26" s="328">
        <v>2</v>
      </c>
      <c r="B26" s="757"/>
      <c r="C26" s="332">
        <f>IF(OR(COUNT(MERNAT_1_2!$Z$27:$AI$27)&lt;A26),"",A26)</f>
        <v>2</v>
      </c>
      <c r="D26" s="335">
        <f>MERNAT_1_2!AA$27</f>
        <v>12444.37</v>
      </c>
      <c r="E26" s="332">
        <f>IF(MERNAT_1_2!$E$68="N","",IF(OR(ISBLANK(MERNAT_1_2!$Z$34),MERNAT_1_2!$AE$26+1&lt;$A26),"",MERNAT_1_2!$Z$34))</f>
        <v>12603.96</v>
      </c>
      <c r="F26" s="332">
        <f>IF(E26="","",E26+2*MERNAT_1_2!Z$41)</f>
        <v>12984.366</v>
      </c>
      <c r="G26" s="332">
        <f>IF(E26="","",$E26-2*MERNAT_1_2!Z$41)</f>
        <v>12223.553999999998</v>
      </c>
    </row>
    <row r="27" spans="1:7" x14ac:dyDescent="0.2">
      <c r="A27" s="328">
        <v>3</v>
      </c>
      <c r="B27" s="757"/>
      <c r="C27" s="332">
        <f>IF(OR(COUNT(MERNAT_1_2!$Z$27:$AI$27)&lt;A27),"",A27)</f>
        <v>3</v>
      </c>
      <c r="D27" s="335">
        <f>MERNAT_1_2!AB$27</f>
        <v>12618.86</v>
      </c>
      <c r="E27" s="332">
        <f>IF(MERNAT_1_2!$E$68="N","",IF(OR(ISBLANK(MERNAT_1_2!$Z$34),MERNAT_1_2!$AE$26+1&lt;$A27),"",MERNAT_1_2!$Z$34))</f>
        <v>12603.96</v>
      </c>
      <c r="F27" s="332">
        <f>IF(E27="","",E27+2*MERNAT_1_2!Z$41)</f>
        <v>12984.366</v>
      </c>
      <c r="G27" s="332">
        <f>IF(E27="","",$E27-2*MERNAT_1_2!Z$41)</f>
        <v>12223.553999999998</v>
      </c>
    </row>
    <row r="28" spans="1:7" x14ac:dyDescent="0.2">
      <c r="A28" s="328">
        <v>4</v>
      </c>
      <c r="B28" s="757"/>
      <c r="C28" s="332">
        <f>IF(OR(COUNT(MERNAT_1_2!$Z$27:$AI$27)&lt;A28),"",A28)</f>
        <v>4</v>
      </c>
      <c r="D28" s="335">
        <f>MERNAT_1_2!AC$27</f>
        <v>12699.164999999999</v>
      </c>
      <c r="E28" s="332">
        <f>IF(MERNAT_1_2!$E$68="N","",IF(OR(ISBLANK(MERNAT_1_2!$Z$34),MERNAT_1_2!$AE$26+1&lt;$A28),"",MERNAT_1_2!$Z$34))</f>
        <v>12603.96</v>
      </c>
      <c r="F28" s="332">
        <f>IF(E28="","",E28+2*MERNAT_1_2!Z$41)</f>
        <v>12984.366</v>
      </c>
      <c r="G28" s="332">
        <f>IF(E28="","",$E28-2*MERNAT_1_2!Z$41)</f>
        <v>12223.553999999998</v>
      </c>
    </row>
    <row r="29" spans="1:7" x14ac:dyDescent="0.2">
      <c r="A29" s="328">
        <v>5</v>
      </c>
      <c r="B29" s="757"/>
      <c r="C29" s="332">
        <f>IF(OR(COUNT(MERNAT_1_2!$Z$27:$AI$27)&lt;A29),"",A29)</f>
        <v>5</v>
      </c>
      <c r="D29" s="335">
        <f>MERNAT_1_2!AD$27</f>
        <v>12716.025</v>
      </c>
      <c r="E29" s="332">
        <f>IF(MERNAT_1_2!$E$68="N","",IF(OR(ISBLANK(MERNAT_1_2!$Z$34),MERNAT_1_2!$AE$26+1&lt;$A29),"",MERNAT_1_2!$Z$34))</f>
        <v>12603.96</v>
      </c>
      <c r="F29" s="332">
        <f>IF(E29="","",E29+2*MERNAT_1_2!Z$41)</f>
        <v>12984.366</v>
      </c>
      <c r="G29" s="332">
        <f>IF(E29="","",$E29-2*MERNAT_1_2!Z$41)</f>
        <v>12223.553999999998</v>
      </c>
    </row>
    <row r="30" spans="1:7" x14ac:dyDescent="0.2">
      <c r="A30" s="328">
        <v>6</v>
      </c>
      <c r="B30" s="757"/>
      <c r="C30" s="332">
        <f>IF(OR(COUNT(MERNAT_1_2!$Z$27:$AI$27)&lt;A30),"",A30)</f>
        <v>6</v>
      </c>
      <c r="D30" s="335">
        <f>MERNAT_1_2!AE$27</f>
        <v>12465.673333333332</v>
      </c>
      <c r="E30" s="332">
        <f>IF(MERNAT_1_2!$E$68="N","",IF(OR(ISBLANK(MERNAT_1_2!$Z$34),MERNAT_1_2!$AE$26+1&lt;$A30),"",MERNAT_1_2!$Z$34))</f>
        <v>12603.96</v>
      </c>
      <c r="F30" s="332">
        <f>IF(E30="","",E30+2*MERNAT_1_2!Z$41)</f>
        <v>12984.366</v>
      </c>
      <c r="G30" s="332">
        <f>IF(E30="","",$E30-2*MERNAT_1_2!Z$41)</f>
        <v>12223.553999999998</v>
      </c>
    </row>
    <row r="31" spans="1:7" x14ac:dyDescent="0.2">
      <c r="A31" s="328">
        <v>7</v>
      </c>
      <c r="B31" s="757"/>
      <c r="C31" s="332" t="str">
        <f>IF(OR(COUNT(MERNAT_1_2!$Z$27:$AI$27)&lt;A31),"",A31)</f>
        <v/>
      </c>
      <c r="D31" s="335" t="str">
        <f>MERNAT_1_2!AF$27</f>
        <v/>
      </c>
      <c r="E31" s="332" t="str">
        <f>IF(MERNAT_1_2!$E$68="N","",IF(OR(ISBLANK(MERNAT_1_2!$Z$34),MERNAT_1_2!$AE$26+1&lt;$A31),"",MERNAT_1_2!$Z$34))</f>
        <v/>
      </c>
      <c r="F31" s="332" t="str">
        <f>IF(E31="","",E31+2*MERNAT_1_2!Z$41)</f>
        <v/>
      </c>
      <c r="G31" s="332" t="str">
        <f>IF(E31="","",$E31-2*MERNAT_1_2!Z$41)</f>
        <v/>
      </c>
    </row>
    <row r="32" spans="1:7" x14ac:dyDescent="0.2">
      <c r="A32" s="328">
        <v>8</v>
      </c>
      <c r="B32" s="757"/>
      <c r="C32" s="332" t="str">
        <f>IF(OR(COUNT(MERNAT_1_2!$Z$27:$AI$27)&lt;A32),"",A32)</f>
        <v/>
      </c>
      <c r="D32" s="335" t="str">
        <f>MERNAT_1_2!AG$27</f>
        <v/>
      </c>
      <c r="E32" s="332" t="str">
        <f>IF(MERNAT_1_2!$E$68="N","",IF(OR(ISBLANK(MERNAT_1_2!$Z$34),MERNAT_1_2!$AE$26+1&lt;$A32),"",MERNAT_1_2!$Z$34))</f>
        <v/>
      </c>
      <c r="F32" s="332" t="str">
        <f>IF(E32="","",E32+2*MERNAT_1_2!Z$41)</f>
        <v/>
      </c>
      <c r="G32" s="332" t="str">
        <f>IF(E32="","",$E32-2*MERNAT_1_2!Z$41)</f>
        <v/>
      </c>
    </row>
    <row r="33" spans="1:7" x14ac:dyDescent="0.2">
      <c r="A33" s="328">
        <v>9</v>
      </c>
      <c r="B33" s="757"/>
      <c r="C33" s="332" t="str">
        <f>IF(OR(COUNT(MERNAT_1_2!$Z$27:$AI$27)&lt;A33),"",A33)</f>
        <v/>
      </c>
      <c r="D33" s="335" t="str">
        <f>MERNAT_1_2!AH$27</f>
        <v/>
      </c>
      <c r="E33" s="332" t="str">
        <f>IF(MERNAT_1_2!$E$68="N","",IF(OR(ISBLANK(MERNAT_1_2!$Z$34),MERNAT_1_2!$AE$26+1&lt;$A33),"",MERNAT_1_2!$Z$34))</f>
        <v/>
      </c>
      <c r="F33" s="332" t="str">
        <f>IF(E33="","",E33+2*MERNAT_1_2!Z$41)</f>
        <v/>
      </c>
      <c r="G33" s="332" t="str">
        <f>IF(E33="","",$E33-2*MERNAT_1_2!Z$41)</f>
        <v/>
      </c>
    </row>
    <row r="34" spans="1:7" x14ac:dyDescent="0.2">
      <c r="A34" s="328">
        <v>10</v>
      </c>
      <c r="B34" s="757"/>
      <c r="C34" s="332" t="str">
        <f>IF(OR(COUNT(MERNAT_1_2!$Z$27:$AI$27)&lt;A34),"",A34)</f>
        <v/>
      </c>
      <c r="D34" s="335" t="str">
        <f>MERNAT_1_2!AI$27</f>
        <v/>
      </c>
      <c r="E34" s="332" t="str">
        <f>IF(MERNAT_1_2!$E$68="N","",IF(OR(ISBLANK(MERNAT_1_2!$Z$34),MERNAT_1_2!$AE$26+1&lt;$A34),"",MERNAT_1_2!$Z$34))</f>
        <v/>
      </c>
      <c r="F34" s="332" t="str">
        <f>IF(E34="","",E34+2*MERNAT_1_2!Z$41)</f>
        <v/>
      </c>
      <c r="G34" s="332" t="str">
        <f>IF(E34="","",$E34-2*MERNAT_1_2!Z$41)</f>
        <v/>
      </c>
    </row>
  </sheetData>
  <mergeCells count="3">
    <mergeCell ref="B3:B12"/>
    <mergeCell ref="B14:B23"/>
    <mergeCell ref="B25:B34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4"/>
  <sheetViews>
    <sheetView topLeftCell="A7" workbookViewId="0">
      <selection activeCell="F67" sqref="F67"/>
    </sheetView>
  </sheetViews>
  <sheetFormatPr defaultRowHeight="16.5" x14ac:dyDescent="0.3"/>
  <cols>
    <col min="1" max="1" width="5.375" style="571" customWidth="1"/>
    <col min="2" max="12" width="9" style="16"/>
    <col min="13" max="13" width="10.5" style="16" customWidth="1"/>
    <col min="14" max="15" width="9" style="16" hidden="1" customWidth="1"/>
    <col min="16" max="16384" width="9" style="16"/>
  </cols>
  <sheetData>
    <row r="1" spans="1:15" ht="18.75" x14ac:dyDescent="0.3">
      <c r="A1" s="193" t="s">
        <v>270</v>
      </c>
    </row>
    <row r="2" spans="1:15" x14ac:dyDescent="0.3">
      <c r="A2" s="160"/>
    </row>
    <row r="3" spans="1:15" x14ac:dyDescent="0.3">
      <c r="A3" s="160"/>
      <c r="B3" s="24" t="s">
        <v>251</v>
      </c>
      <c r="C3" s="157" t="str">
        <f>MERNAT_1_2!C3</f>
        <v>Troponin I - High sensitive</v>
      </c>
      <c r="D3" s="158"/>
      <c r="E3" s="158"/>
      <c r="F3" s="518"/>
      <c r="G3" s="517"/>
      <c r="H3" s="161"/>
    </row>
    <row r="4" spans="1:15" x14ac:dyDescent="0.3">
      <c r="B4" s="24" t="s">
        <v>43</v>
      </c>
      <c r="C4" s="158"/>
      <c r="D4" s="158"/>
      <c r="E4" s="158"/>
      <c r="F4" s="158"/>
      <c r="G4" s="163"/>
      <c r="H4" s="161"/>
      <c r="M4" s="200"/>
    </row>
    <row r="5" spans="1:15" x14ac:dyDescent="0.3">
      <c r="B5" s="24" t="s">
        <v>85</v>
      </c>
      <c r="C5" s="158"/>
      <c r="D5" s="158"/>
      <c r="E5" s="158"/>
      <c r="F5" s="158"/>
      <c r="G5" s="158"/>
      <c r="H5" s="514" t="s">
        <v>271</v>
      </c>
      <c r="I5" s="158"/>
      <c r="J5" s="517"/>
      <c r="K5" s="517"/>
      <c r="L5" s="517"/>
      <c r="M5" s="200" t="str">
        <f>[1]MERNAT_1_2!$T$3</f>
        <v>%</v>
      </c>
    </row>
    <row r="6" spans="1:15" x14ac:dyDescent="0.3">
      <c r="B6" s="24" t="s">
        <v>86</v>
      </c>
      <c r="C6" s="158"/>
      <c r="D6" s="158"/>
      <c r="E6" s="158"/>
      <c r="F6" s="158"/>
      <c r="G6" s="158"/>
      <c r="H6" s="514" t="s">
        <v>272</v>
      </c>
      <c r="I6" s="158"/>
      <c r="J6" s="517"/>
      <c r="K6" s="517"/>
      <c r="L6" s="517"/>
      <c r="M6" s="200" t="str">
        <f>M5</f>
        <v>%</v>
      </c>
    </row>
    <row r="7" spans="1:15" x14ac:dyDescent="0.3">
      <c r="B7" s="24" t="s">
        <v>283</v>
      </c>
      <c r="C7" s="158"/>
      <c r="D7" s="158"/>
      <c r="E7" s="158"/>
      <c r="F7" s="158"/>
      <c r="G7" s="158"/>
      <c r="H7" s="514" t="s">
        <v>284</v>
      </c>
      <c r="I7" s="158"/>
      <c r="J7" s="517"/>
      <c r="K7" s="517"/>
      <c r="L7" s="517"/>
      <c r="M7" s="200" t="str">
        <f>M6</f>
        <v>%</v>
      </c>
    </row>
    <row r="8" spans="1:15" x14ac:dyDescent="0.3">
      <c r="B8" s="24" t="s">
        <v>42</v>
      </c>
      <c r="C8" s="158"/>
      <c r="D8" s="158"/>
      <c r="E8" s="158"/>
      <c r="F8" s="158"/>
      <c r="G8" s="158"/>
      <c r="H8" s="159"/>
    </row>
    <row r="9" spans="1:15" x14ac:dyDescent="0.3">
      <c r="B9" s="24" t="s">
        <v>87</v>
      </c>
      <c r="C9" s="158"/>
      <c r="D9" s="158"/>
      <c r="E9" s="158"/>
      <c r="F9" s="158"/>
      <c r="G9" s="158"/>
      <c r="H9" s="159"/>
    </row>
    <row r="10" spans="1:15" x14ac:dyDescent="0.3">
      <c r="B10" s="24" t="s">
        <v>88</v>
      </c>
      <c r="C10" s="158"/>
      <c r="D10" s="158"/>
      <c r="E10" s="158"/>
      <c r="F10" s="158"/>
      <c r="G10" s="158"/>
      <c r="H10" s="159"/>
    </row>
    <row r="11" spans="1:15" ht="17.25" thickBot="1" x14ac:dyDescent="0.35"/>
    <row r="12" spans="1:15" x14ac:dyDescent="0.3">
      <c r="A12" s="573"/>
      <c r="B12" s="774" t="s">
        <v>89</v>
      </c>
      <c r="C12" s="758"/>
      <c r="D12" s="758"/>
      <c r="E12" s="759"/>
      <c r="F12" s="758" t="s">
        <v>90</v>
      </c>
      <c r="G12" s="758"/>
      <c r="H12" s="758"/>
      <c r="I12" s="759"/>
      <c r="J12" s="758" t="s">
        <v>285</v>
      </c>
      <c r="K12" s="758"/>
      <c r="L12" s="758"/>
      <c r="M12" s="759"/>
    </row>
    <row r="13" spans="1:15" s="165" customFormat="1" ht="17.25" thickBot="1" x14ac:dyDescent="0.35">
      <c r="A13" s="166"/>
      <c r="B13" s="167" t="s">
        <v>41</v>
      </c>
      <c r="C13" s="168" t="s">
        <v>91</v>
      </c>
      <c r="D13" s="168" t="s">
        <v>92</v>
      </c>
      <c r="E13" s="169" t="s">
        <v>93</v>
      </c>
      <c r="F13" s="170" t="s">
        <v>41</v>
      </c>
      <c r="G13" s="171" t="s">
        <v>91</v>
      </c>
      <c r="H13" s="172" t="s">
        <v>92</v>
      </c>
      <c r="I13" s="173" t="s">
        <v>93</v>
      </c>
      <c r="J13" s="170" t="s">
        <v>41</v>
      </c>
      <c r="K13" s="171" t="s">
        <v>91</v>
      </c>
      <c r="L13" s="172" t="s">
        <v>92</v>
      </c>
      <c r="M13" s="173" t="s">
        <v>93</v>
      </c>
      <c r="N13" s="16" t="s">
        <v>40</v>
      </c>
      <c r="O13" s="16"/>
    </row>
    <row r="14" spans="1:15" ht="18" thickTop="1" thickBot="1" x14ac:dyDescent="0.35">
      <c r="A14" s="174">
        <v>1</v>
      </c>
      <c r="B14" s="578">
        <v>42739.481249999997</v>
      </c>
      <c r="C14" s="192"/>
      <c r="D14" s="192"/>
      <c r="E14" s="176" t="str">
        <f>IF(AND(C14="",D14=""),"",AVERAGE(C14:D14))</f>
        <v/>
      </c>
      <c r="F14" s="578">
        <v>42739.481249999997</v>
      </c>
      <c r="G14" s="192"/>
      <c r="H14" s="192"/>
      <c r="I14" s="176" t="str">
        <f>IF(AND(G14="",H14=""),"",AVERAGE(G14:H14))</f>
        <v/>
      </c>
      <c r="J14" s="578">
        <v>42739.481249999997</v>
      </c>
      <c r="K14" s="192"/>
      <c r="L14" s="192"/>
      <c r="M14" s="176" t="str">
        <f>IF(AND(K14="",L14=""),"",AVERAGE(K14:L14))</f>
        <v/>
      </c>
      <c r="N14" s="20" t="s">
        <v>46</v>
      </c>
      <c r="O14" s="20" t="s">
        <v>47</v>
      </c>
    </row>
    <row r="15" spans="1:15" ht="17.25" thickTop="1" x14ac:dyDescent="0.3">
      <c r="A15" s="177">
        <v>2</v>
      </c>
      <c r="B15" s="579">
        <v>42738.520138888889</v>
      </c>
      <c r="C15" s="192"/>
      <c r="D15" s="192"/>
      <c r="E15" s="176" t="str">
        <f t="shared" ref="E15:E43" si="0">IF(AND(C15="",D15=""),"",AVERAGE(C15:D15))</f>
        <v/>
      </c>
      <c r="F15" s="579">
        <v>42738.520138888889</v>
      </c>
      <c r="G15" s="192"/>
      <c r="H15" s="192"/>
      <c r="I15" s="176" t="str">
        <f t="shared" ref="I15:I43" si="1">IF(AND(G15="",H15=""),"",AVERAGE(G15:H15))</f>
        <v/>
      </c>
      <c r="J15" s="579">
        <v>42738.520138888889</v>
      </c>
      <c r="K15" s="192"/>
      <c r="L15" s="192"/>
      <c r="M15" s="176" t="str">
        <f t="shared" ref="M15:M43" si="2">IF(AND(K15="",L15=""),"",AVERAGE(K15:L15))</f>
        <v/>
      </c>
      <c r="N15" s="571">
        <v>1</v>
      </c>
      <c r="O15" s="571"/>
    </row>
    <row r="16" spans="1:15" x14ac:dyDescent="0.3">
      <c r="A16" s="177">
        <v>3</v>
      </c>
      <c r="B16" s="579">
        <v>42736.999305555553</v>
      </c>
      <c r="C16" s="192"/>
      <c r="D16" s="192"/>
      <c r="E16" s="176" t="str">
        <f t="shared" si="0"/>
        <v/>
      </c>
      <c r="F16" s="579">
        <v>42736.999305555553</v>
      </c>
      <c r="G16" s="192"/>
      <c r="H16" s="192"/>
      <c r="I16" s="176" t="str">
        <f t="shared" si="1"/>
        <v/>
      </c>
      <c r="J16" s="579">
        <v>42736.999305555553</v>
      </c>
      <c r="K16" s="192"/>
      <c r="L16" s="192"/>
      <c r="M16" s="176" t="str">
        <f t="shared" si="2"/>
        <v/>
      </c>
      <c r="N16" s="571">
        <v>2</v>
      </c>
      <c r="O16" s="571"/>
    </row>
    <row r="17" spans="1:15" x14ac:dyDescent="0.3">
      <c r="A17" s="177">
        <v>4</v>
      </c>
      <c r="B17" s="579">
        <v>42735.468055555553</v>
      </c>
      <c r="C17" s="192"/>
      <c r="D17" s="192"/>
      <c r="E17" s="176" t="str">
        <f t="shared" si="0"/>
        <v/>
      </c>
      <c r="F17" s="579">
        <v>42735.468055555553</v>
      </c>
      <c r="G17" s="192"/>
      <c r="H17" s="192"/>
      <c r="I17" s="176" t="str">
        <f t="shared" si="1"/>
        <v/>
      </c>
      <c r="J17" s="579">
        <v>42735.468055555553</v>
      </c>
      <c r="K17" s="192"/>
      <c r="L17" s="192"/>
      <c r="M17" s="176" t="str">
        <f t="shared" si="2"/>
        <v/>
      </c>
      <c r="N17" s="571">
        <v>3</v>
      </c>
      <c r="O17" s="571">
        <v>1.155</v>
      </c>
    </row>
    <row r="18" spans="1:15" x14ac:dyDescent="0.3">
      <c r="A18" s="177">
        <v>5</v>
      </c>
      <c r="B18" s="579">
        <v>42734.507638888892</v>
      </c>
      <c r="C18" s="192"/>
      <c r="D18" s="192"/>
      <c r="E18" s="176" t="str">
        <f t="shared" si="0"/>
        <v/>
      </c>
      <c r="F18" s="579">
        <v>42734.507638888892</v>
      </c>
      <c r="G18" s="192"/>
      <c r="H18" s="192"/>
      <c r="I18" s="176" t="str">
        <f t="shared" si="1"/>
        <v/>
      </c>
      <c r="J18" s="579">
        <v>42734.507638888892</v>
      </c>
      <c r="K18" s="192"/>
      <c r="L18" s="192"/>
      <c r="M18" s="176" t="str">
        <f t="shared" si="2"/>
        <v/>
      </c>
      <c r="N18" s="571">
        <v>4</v>
      </c>
      <c r="O18" s="571">
        <v>1.496</v>
      </c>
    </row>
    <row r="19" spans="1:15" x14ac:dyDescent="0.3">
      <c r="A19" s="177">
        <v>6</v>
      </c>
      <c r="B19" s="579">
        <v>42733.493055555555</v>
      </c>
      <c r="C19" s="192"/>
      <c r="D19" s="192"/>
      <c r="E19" s="176" t="str">
        <f t="shared" si="0"/>
        <v/>
      </c>
      <c r="F19" s="579">
        <v>42733.493055555555</v>
      </c>
      <c r="G19" s="192"/>
      <c r="H19" s="192"/>
      <c r="I19" s="176" t="str">
        <f t="shared" si="1"/>
        <v/>
      </c>
      <c r="J19" s="579">
        <v>42733.493055555555</v>
      </c>
      <c r="K19" s="192"/>
      <c r="L19" s="192"/>
      <c r="M19" s="176" t="str">
        <f t="shared" si="2"/>
        <v/>
      </c>
      <c r="N19" s="571">
        <v>5</v>
      </c>
      <c r="O19" s="571">
        <v>1.764</v>
      </c>
    </row>
    <row r="20" spans="1:15" x14ac:dyDescent="0.3">
      <c r="A20" s="177">
        <v>7</v>
      </c>
      <c r="B20" s="579">
        <v>42732.495138888888</v>
      </c>
      <c r="C20" s="192"/>
      <c r="D20" s="192"/>
      <c r="E20" s="176" t="str">
        <f t="shared" si="0"/>
        <v/>
      </c>
      <c r="F20" s="579">
        <v>42732.495138888888</v>
      </c>
      <c r="G20" s="192"/>
      <c r="H20" s="192"/>
      <c r="I20" s="176" t="str">
        <f t="shared" si="1"/>
        <v/>
      </c>
      <c r="J20" s="579">
        <v>42732.495138888888</v>
      </c>
      <c r="K20" s="192"/>
      <c r="L20" s="192"/>
      <c r="M20" s="176" t="str">
        <f t="shared" si="2"/>
        <v/>
      </c>
      <c r="N20" s="571">
        <v>6</v>
      </c>
      <c r="O20" s="571">
        <v>1.9730000000000001</v>
      </c>
    </row>
    <row r="21" spans="1:15" x14ac:dyDescent="0.3">
      <c r="A21" s="177">
        <v>8</v>
      </c>
      <c r="B21" s="579">
        <v>42731.518750000003</v>
      </c>
      <c r="C21" s="192"/>
      <c r="D21" s="192"/>
      <c r="E21" s="176" t="str">
        <f t="shared" si="0"/>
        <v/>
      </c>
      <c r="F21" s="579">
        <v>42731.518750000003</v>
      </c>
      <c r="G21" s="192"/>
      <c r="H21" s="192"/>
      <c r="I21" s="176" t="str">
        <f t="shared" si="1"/>
        <v/>
      </c>
      <c r="J21" s="579">
        <v>42731.518750000003</v>
      </c>
      <c r="K21" s="192"/>
      <c r="L21" s="192"/>
      <c r="M21" s="176" t="str">
        <f t="shared" si="2"/>
        <v/>
      </c>
      <c r="N21" s="571">
        <v>7</v>
      </c>
      <c r="O21" s="571">
        <v>2.1389999999999998</v>
      </c>
    </row>
    <row r="22" spans="1:15" x14ac:dyDescent="0.3">
      <c r="A22" s="177">
        <v>9</v>
      </c>
      <c r="B22" s="579">
        <v>42730.519444444442</v>
      </c>
      <c r="C22" s="192"/>
      <c r="D22" s="192"/>
      <c r="E22" s="176" t="str">
        <f t="shared" si="0"/>
        <v/>
      </c>
      <c r="F22" s="579">
        <v>42730.519444444442</v>
      </c>
      <c r="G22" s="192"/>
      <c r="H22" s="192"/>
      <c r="I22" s="176" t="str">
        <f t="shared" si="1"/>
        <v/>
      </c>
      <c r="J22" s="579">
        <v>42730.519444444442</v>
      </c>
      <c r="K22" s="192"/>
      <c r="L22" s="192"/>
      <c r="M22" s="176" t="str">
        <f t="shared" si="2"/>
        <v/>
      </c>
      <c r="N22" s="571">
        <v>8</v>
      </c>
      <c r="O22" s="571">
        <v>2.274</v>
      </c>
    </row>
    <row r="23" spans="1:15" x14ac:dyDescent="0.3">
      <c r="A23" s="177">
        <v>10</v>
      </c>
      <c r="B23" s="579">
        <v>42728.500694444447</v>
      </c>
      <c r="C23" s="192"/>
      <c r="D23" s="192"/>
      <c r="E23" s="176" t="str">
        <f t="shared" si="0"/>
        <v/>
      </c>
      <c r="F23" s="579">
        <v>42728.500694444447</v>
      </c>
      <c r="G23" s="192"/>
      <c r="H23" s="192"/>
      <c r="I23" s="176" t="str">
        <f t="shared" si="1"/>
        <v/>
      </c>
      <c r="J23" s="579">
        <v>42728.500694444447</v>
      </c>
      <c r="K23" s="192"/>
      <c r="L23" s="192"/>
      <c r="M23" s="176" t="str">
        <f t="shared" si="2"/>
        <v/>
      </c>
      <c r="N23" s="571">
        <v>9</v>
      </c>
      <c r="O23" s="571">
        <v>2.387</v>
      </c>
    </row>
    <row r="24" spans="1:15" x14ac:dyDescent="0.3">
      <c r="A24" s="177">
        <v>11</v>
      </c>
      <c r="B24" s="579">
        <v>42727.459027777775</v>
      </c>
      <c r="C24" s="192"/>
      <c r="D24" s="192"/>
      <c r="E24" s="176" t="str">
        <f t="shared" si="0"/>
        <v/>
      </c>
      <c r="F24" s="579">
        <v>42728.052777777775</v>
      </c>
      <c r="G24" s="192"/>
      <c r="H24" s="192"/>
      <c r="I24" s="176" t="str">
        <f t="shared" si="1"/>
        <v/>
      </c>
      <c r="J24" s="579">
        <v>42728.052777777775</v>
      </c>
      <c r="K24" s="192"/>
      <c r="L24" s="192"/>
      <c r="M24" s="176" t="str">
        <f t="shared" si="2"/>
        <v/>
      </c>
      <c r="N24" s="571">
        <v>10</v>
      </c>
      <c r="O24" s="571">
        <v>2.4820000000000002</v>
      </c>
    </row>
    <row r="25" spans="1:15" x14ac:dyDescent="0.3">
      <c r="A25" s="177">
        <v>12</v>
      </c>
      <c r="B25" s="579">
        <v>42727.459027777775</v>
      </c>
      <c r="C25" s="192"/>
      <c r="D25" s="192"/>
      <c r="E25" s="176" t="str">
        <f t="shared" si="0"/>
        <v/>
      </c>
      <c r="F25" s="579">
        <v>42727.459027777775</v>
      </c>
      <c r="G25" s="192"/>
      <c r="H25" s="192"/>
      <c r="I25" s="176" t="str">
        <f t="shared" si="1"/>
        <v/>
      </c>
      <c r="J25" s="579">
        <v>42727.459027777775</v>
      </c>
      <c r="K25" s="192"/>
      <c r="L25" s="192"/>
      <c r="M25" s="176" t="str">
        <f t="shared" si="2"/>
        <v/>
      </c>
      <c r="N25" s="571">
        <v>11</v>
      </c>
      <c r="O25" s="571">
        <v>2.5640000000000001</v>
      </c>
    </row>
    <row r="26" spans="1:15" x14ac:dyDescent="0.3">
      <c r="A26" s="177">
        <v>13</v>
      </c>
      <c r="B26" s="580"/>
      <c r="C26" s="192"/>
      <c r="D26" s="192"/>
      <c r="E26" s="176" t="str">
        <f t="shared" si="0"/>
        <v/>
      </c>
      <c r="F26" s="580">
        <v>42727.454861111109</v>
      </c>
      <c r="G26" s="192"/>
      <c r="H26" s="192"/>
      <c r="I26" s="176" t="str">
        <f t="shared" si="1"/>
        <v/>
      </c>
      <c r="J26" s="580">
        <v>42727.454861111109</v>
      </c>
      <c r="K26" s="192"/>
      <c r="L26" s="192"/>
      <c r="M26" s="176" t="str">
        <f t="shared" si="2"/>
        <v/>
      </c>
      <c r="N26" s="571">
        <v>12</v>
      </c>
      <c r="O26" s="571">
        <v>2.6360000000000001</v>
      </c>
    </row>
    <row r="27" spans="1:15" x14ac:dyDescent="0.3">
      <c r="A27" s="177">
        <v>14</v>
      </c>
      <c r="B27" s="504"/>
      <c r="C27" s="192"/>
      <c r="D27" s="192"/>
      <c r="E27" s="176" t="str">
        <f t="shared" si="0"/>
        <v/>
      </c>
      <c r="F27" s="506"/>
      <c r="G27" s="192"/>
      <c r="H27" s="192"/>
      <c r="I27" s="176" t="str">
        <f t="shared" si="1"/>
        <v/>
      </c>
      <c r="J27" s="506"/>
      <c r="K27" s="192"/>
      <c r="L27" s="192"/>
      <c r="M27" s="176" t="str">
        <f t="shared" si="2"/>
        <v/>
      </c>
      <c r="N27" s="571">
        <v>13</v>
      </c>
      <c r="O27" s="571">
        <v>2.6989999999999998</v>
      </c>
    </row>
    <row r="28" spans="1:15" x14ac:dyDescent="0.3">
      <c r="A28" s="177">
        <v>15</v>
      </c>
      <c r="B28" s="504"/>
      <c r="C28" s="192"/>
      <c r="D28" s="192"/>
      <c r="E28" s="176" t="str">
        <f t="shared" si="0"/>
        <v/>
      </c>
      <c r="F28" s="506"/>
      <c r="G28" s="192"/>
      <c r="H28" s="192"/>
      <c r="I28" s="176" t="str">
        <f t="shared" si="1"/>
        <v/>
      </c>
      <c r="J28" s="506"/>
      <c r="K28" s="192"/>
      <c r="L28" s="192"/>
      <c r="M28" s="176" t="str">
        <f t="shared" si="2"/>
        <v/>
      </c>
      <c r="N28" s="571">
        <v>14</v>
      </c>
      <c r="O28" s="571">
        <v>2.7549999999999999</v>
      </c>
    </row>
    <row r="29" spans="1:15" x14ac:dyDescent="0.3">
      <c r="A29" s="177">
        <v>16</v>
      </c>
      <c r="B29" s="504"/>
      <c r="C29" s="192"/>
      <c r="D29" s="192"/>
      <c r="E29" s="176" t="str">
        <f t="shared" si="0"/>
        <v/>
      </c>
      <c r="F29" s="506"/>
      <c r="G29" s="192"/>
      <c r="H29" s="192"/>
      <c r="I29" s="176" t="str">
        <f t="shared" si="1"/>
        <v/>
      </c>
      <c r="J29" s="506"/>
      <c r="K29" s="192"/>
      <c r="L29" s="192"/>
      <c r="M29" s="176" t="str">
        <f t="shared" si="2"/>
        <v/>
      </c>
      <c r="N29" s="571">
        <v>15</v>
      </c>
      <c r="O29" s="571">
        <v>2.806</v>
      </c>
    </row>
    <row r="30" spans="1:15" x14ac:dyDescent="0.3">
      <c r="A30" s="177">
        <v>17</v>
      </c>
      <c r="B30" s="504"/>
      <c r="C30" s="192"/>
      <c r="D30" s="192"/>
      <c r="E30" s="176" t="str">
        <f t="shared" si="0"/>
        <v/>
      </c>
      <c r="F30" s="506"/>
      <c r="G30" s="192"/>
      <c r="H30" s="192"/>
      <c r="I30" s="176" t="str">
        <f t="shared" si="1"/>
        <v/>
      </c>
      <c r="J30" s="506"/>
      <c r="K30" s="192"/>
      <c r="L30" s="192"/>
      <c r="M30" s="176" t="str">
        <f t="shared" si="2"/>
        <v/>
      </c>
      <c r="N30" s="571">
        <v>16</v>
      </c>
      <c r="O30" s="571">
        <v>2.8519999999999999</v>
      </c>
    </row>
    <row r="31" spans="1:15" x14ac:dyDescent="0.3">
      <c r="A31" s="177">
        <v>18</v>
      </c>
      <c r="B31" s="504"/>
      <c r="C31" s="192"/>
      <c r="D31" s="192"/>
      <c r="E31" s="176" t="str">
        <f t="shared" si="0"/>
        <v/>
      </c>
      <c r="F31" s="506"/>
      <c r="G31" s="192"/>
      <c r="H31" s="192"/>
      <c r="I31" s="176" t="str">
        <f t="shared" si="1"/>
        <v/>
      </c>
      <c r="J31" s="506"/>
      <c r="K31" s="192"/>
      <c r="L31" s="192"/>
      <c r="M31" s="176" t="str">
        <f t="shared" si="2"/>
        <v/>
      </c>
      <c r="N31" s="571">
        <v>17</v>
      </c>
      <c r="O31" s="571">
        <v>2.8940000000000001</v>
      </c>
    </row>
    <row r="32" spans="1:15" x14ac:dyDescent="0.3">
      <c r="A32" s="177">
        <v>19</v>
      </c>
      <c r="B32" s="504"/>
      <c r="C32" s="192"/>
      <c r="D32" s="192"/>
      <c r="E32" s="176" t="str">
        <f t="shared" si="0"/>
        <v/>
      </c>
      <c r="F32" s="506"/>
      <c r="G32" s="192"/>
      <c r="H32" s="192"/>
      <c r="I32" s="176" t="str">
        <f t="shared" si="1"/>
        <v/>
      </c>
      <c r="J32" s="506"/>
      <c r="K32" s="192"/>
      <c r="L32" s="192"/>
      <c r="M32" s="176" t="str">
        <f t="shared" si="2"/>
        <v/>
      </c>
      <c r="N32" s="571">
        <v>18</v>
      </c>
      <c r="O32" s="571">
        <v>2.9319999999999999</v>
      </c>
    </row>
    <row r="33" spans="1:15" x14ac:dyDescent="0.3">
      <c r="A33" s="177">
        <v>20</v>
      </c>
      <c r="B33" s="504"/>
      <c r="C33" s="192"/>
      <c r="D33" s="192"/>
      <c r="E33" s="176" t="str">
        <f t="shared" si="0"/>
        <v/>
      </c>
      <c r="F33" s="506"/>
      <c r="G33" s="192"/>
      <c r="H33" s="192"/>
      <c r="I33" s="176" t="str">
        <f t="shared" si="1"/>
        <v/>
      </c>
      <c r="J33" s="506"/>
      <c r="K33" s="192"/>
      <c r="L33" s="192"/>
      <c r="M33" s="176" t="str">
        <f t="shared" si="2"/>
        <v/>
      </c>
      <c r="N33" s="571">
        <v>19</v>
      </c>
      <c r="O33" s="571">
        <v>2.968</v>
      </c>
    </row>
    <row r="34" spans="1:15" x14ac:dyDescent="0.3">
      <c r="A34" s="177">
        <v>21</v>
      </c>
      <c r="B34" s="504"/>
      <c r="C34" s="192"/>
      <c r="D34" s="192"/>
      <c r="E34" s="176" t="str">
        <f t="shared" si="0"/>
        <v/>
      </c>
      <c r="F34" s="506"/>
      <c r="G34" s="192"/>
      <c r="H34" s="192"/>
      <c r="I34" s="176" t="str">
        <f t="shared" si="1"/>
        <v/>
      </c>
      <c r="J34" s="506"/>
      <c r="K34" s="192"/>
      <c r="L34" s="192"/>
      <c r="M34" s="176" t="str">
        <f t="shared" si="2"/>
        <v/>
      </c>
      <c r="N34" s="571">
        <v>20</v>
      </c>
      <c r="O34" s="571">
        <v>3.0009999999999999</v>
      </c>
    </row>
    <row r="35" spans="1:15" x14ac:dyDescent="0.3">
      <c r="A35" s="177">
        <v>22</v>
      </c>
      <c r="B35" s="504"/>
      <c r="C35" s="192"/>
      <c r="D35" s="192"/>
      <c r="E35" s="176" t="str">
        <f t="shared" si="0"/>
        <v/>
      </c>
      <c r="F35" s="506"/>
      <c r="G35" s="192"/>
      <c r="H35" s="192"/>
      <c r="I35" s="176" t="str">
        <f t="shared" si="1"/>
        <v/>
      </c>
      <c r="J35" s="506"/>
      <c r="K35" s="192"/>
      <c r="L35" s="192"/>
      <c r="M35" s="176" t="str">
        <f t="shared" si="2"/>
        <v/>
      </c>
      <c r="N35" s="571">
        <v>21</v>
      </c>
      <c r="O35" s="571">
        <v>3.0310000000000001</v>
      </c>
    </row>
    <row r="36" spans="1:15" x14ac:dyDescent="0.3">
      <c r="A36" s="177">
        <v>23</v>
      </c>
      <c r="B36" s="504"/>
      <c r="C36" s="192"/>
      <c r="D36" s="192"/>
      <c r="E36" s="176" t="str">
        <f t="shared" si="0"/>
        <v/>
      </c>
      <c r="F36" s="506"/>
      <c r="G36" s="192"/>
      <c r="H36" s="192"/>
      <c r="I36" s="176" t="str">
        <f t="shared" si="1"/>
        <v/>
      </c>
      <c r="J36" s="506"/>
      <c r="K36" s="192"/>
      <c r="L36" s="192"/>
      <c r="M36" s="176" t="str">
        <f t="shared" si="2"/>
        <v/>
      </c>
      <c r="N36" s="571">
        <v>22</v>
      </c>
      <c r="O36" s="571">
        <v>3.06</v>
      </c>
    </row>
    <row r="37" spans="1:15" x14ac:dyDescent="0.3">
      <c r="A37" s="177">
        <v>24</v>
      </c>
      <c r="B37" s="504"/>
      <c r="C37" s="192"/>
      <c r="D37" s="192"/>
      <c r="E37" s="176" t="str">
        <f t="shared" si="0"/>
        <v/>
      </c>
      <c r="F37" s="506"/>
      <c r="G37" s="192"/>
      <c r="H37" s="192"/>
      <c r="I37" s="176" t="str">
        <f t="shared" si="1"/>
        <v/>
      </c>
      <c r="J37" s="506"/>
      <c r="K37" s="192"/>
      <c r="L37" s="192"/>
      <c r="M37" s="176" t="str">
        <f t="shared" si="2"/>
        <v/>
      </c>
      <c r="N37" s="571">
        <v>23</v>
      </c>
      <c r="O37" s="571">
        <v>3.0870000000000002</v>
      </c>
    </row>
    <row r="38" spans="1:15" x14ac:dyDescent="0.3">
      <c r="A38" s="177">
        <v>25</v>
      </c>
      <c r="B38" s="504"/>
      <c r="C38" s="192"/>
      <c r="D38" s="192"/>
      <c r="E38" s="176" t="str">
        <f t="shared" si="0"/>
        <v/>
      </c>
      <c r="F38" s="506"/>
      <c r="G38" s="192"/>
      <c r="H38" s="192"/>
      <c r="I38" s="176" t="str">
        <f t="shared" si="1"/>
        <v/>
      </c>
      <c r="J38" s="506"/>
      <c r="K38" s="192"/>
      <c r="L38" s="192"/>
      <c r="M38" s="176" t="str">
        <f t="shared" si="2"/>
        <v/>
      </c>
      <c r="N38" s="571">
        <v>24</v>
      </c>
      <c r="O38" s="571">
        <v>3.1120000000000001</v>
      </c>
    </row>
    <row r="39" spans="1:15" x14ac:dyDescent="0.3">
      <c r="A39" s="177">
        <v>26</v>
      </c>
      <c r="B39" s="504"/>
      <c r="C39" s="192"/>
      <c r="D39" s="192"/>
      <c r="E39" s="176" t="str">
        <f t="shared" si="0"/>
        <v/>
      </c>
      <c r="F39" s="506"/>
      <c r="G39" s="192"/>
      <c r="H39" s="192"/>
      <c r="I39" s="176" t="str">
        <f t="shared" si="1"/>
        <v/>
      </c>
      <c r="J39" s="506"/>
      <c r="K39" s="192"/>
      <c r="L39" s="192"/>
      <c r="M39" s="176" t="str">
        <f t="shared" si="2"/>
        <v/>
      </c>
      <c r="N39" s="571">
        <v>25</v>
      </c>
      <c r="O39" s="571">
        <v>3.1349999999999998</v>
      </c>
    </row>
    <row r="40" spans="1:15" x14ac:dyDescent="0.3">
      <c r="A40" s="177">
        <v>27</v>
      </c>
      <c r="B40" s="504"/>
      <c r="C40" s="192"/>
      <c r="D40" s="192"/>
      <c r="E40" s="176" t="str">
        <f t="shared" si="0"/>
        <v/>
      </c>
      <c r="F40" s="506"/>
      <c r="G40" s="192"/>
      <c r="H40" s="192"/>
      <c r="I40" s="176" t="str">
        <f t="shared" si="1"/>
        <v/>
      </c>
      <c r="J40" s="506"/>
      <c r="K40" s="192"/>
      <c r="L40" s="192"/>
      <c r="M40" s="176" t="str">
        <f t="shared" si="2"/>
        <v/>
      </c>
      <c r="N40" s="571">
        <v>26</v>
      </c>
      <c r="O40" s="571">
        <v>3.1579999999999999</v>
      </c>
    </row>
    <row r="41" spans="1:15" x14ac:dyDescent="0.3">
      <c r="A41" s="177">
        <v>28</v>
      </c>
      <c r="B41" s="504"/>
      <c r="C41" s="192"/>
      <c r="D41" s="192"/>
      <c r="E41" s="176" t="str">
        <f t="shared" si="0"/>
        <v/>
      </c>
      <c r="F41" s="506"/>
      <c r="G41" s="192"/>
      <c r="H41" s="192"/>
      <c r="I41" s="176" t="str">
        <f t="shared" si="1"/>
        <v/>
      </c>
      <c r="J41" s="506"/>
      <c r="K41" s="192"/>
      <c r="L41" s="192"/>
      <c r="M41" s="176" t="str">
        <f t="shared" si="2"/>
        <v/>
      </c>
      <c r="N41" s="571">
        <v>27</v>
      </c>
      <c r="O41" s="571">
        <v>3.1789999999999998</v>
      </c>
    </row>
    <row r="42" spans="1:15" x14ac:dyDescent="0.3">
      <c r="A42" s="177">
        <v>29</v>
      </c>
      <c r="B42" s="504"/>
      <c r="C42" s="192"/>
      <c r="D42" s="192"/>
      <c r="E42" s="176" t="str">
        <f t="shared" si="0"/>
        <v/>
      </c>
      <c r="F42" s="506"/>
      <c r="G42" s="192"/>
      <c r="H42" s="192"/>
      <c r="I42" s="176" t="str">
        <f t="shared" si="1"/>
        <v/>
      </c>
      <c r="J42" s="506"/>
      <c r="K42" s="192"/>
      <c r="L42" s="192"/>
      <c r="M42" s="176" t="str">
        <f t="shared" si="2"/>
        <v/>
      </c>
      <c r="N42" s="571">
        <v>28</v>
      </c>
      <c r="O42" s="571">
        <v>3.1989999999999998</v>
      </c>
    </row>
    <row r="43" spans="1:15" ht="17.25" thickBot="1" x14ac:dyDescent="0.35">
      <c r="A43" s="179">
        <v>30</v>
      </c>
      <c r="B43" s="505"/>
      <c r="C43" s="192"/>
      <c r="D43" s="192"/>
      <c r="E43" s="176" t="str">
        <f t="shared" si="0"/>
        <v/>
      </c>
      <c r="F43" s="507"/>
      <c r="G43" s="192"/>
      <c r="H43" s="192"/>
      <c r="I43" s="176" t="str">
        <f t="shared" si="1"/>
        <v/>
      </c>
      <c r="J43" s="507"/>
      <c r="K43" s="192"/>
      <c r="L43" s="192"/>
      <c r="M43" s="176" t="str">
        <f t="shared" si="2"/>
        <v/>
      </c>
      <c r="N43" s="571">
        <v>29</v>
      </c>
      <c r="O43" s="571">
        <v>3.218</v>
      </c>
    </row>
    <row r="44" spans="1:15" x14ac:dyDescent="0.3">
      <c r="A44" s="181"/>
      <c r="B44" s="182"/>
      <c r="C44" s="182"/>
      <c r="D44" s="182"/>
      <c r="E44" s="182"/>
      <c r="F44" s="182"/>
      <c r="G44" s="182"/>
      <c r="H44" s="182"/>
      <c r="I44" s="182"/>
      <c r="J44" s="182"/>
      <c r="K44" s="182"/>
      <c r="L44" s="182"/>
      <c r="M44" s="182"/>
      <c r="N44" s="571">
        <v>30</v>
      </c>
      <c r="O44" s="571">
        <v>3.2360000000000002</v>
      </c>
    </row>
    <row r="45" spans="1:15" ht="17.25" thickBot="1" x14ac:dyDescent="0.35">
      <c r="A45" s="183" t="s">
        <v>94</v>
      </c>
      <c r="F45" s="183" t="s">
        <v>95</v>
      </c>
      <c r="G45" s="161"/>
      <c r="H45" s="161"/>
      <c r="I45" s="161"/>
      <c r="J45" s="183"/>
      <c r="K45" s="161"/>
      <c r="L45" s="161"/>
      <c r="M45" s="161"/>
      <c r="N45" s="571">
        <v>31</v>
      </c>
      <c r="O45" s="571">
        <v>3.2530000000000001</v>
      </c>
    </row>
    <row r="46" spans="1:15" ht="17.25" thickBot="1" x14ac:dyDescent="0.35">
      <c r="B46" s="184"/>
      <c r="C46" s="185" t="str">
        <f>B12</f>
        <v>Nivo 1</v>
      </c>
      <c r="D46" s="185" t="str">
        <f>F12</f>
        <v>Nivo 2</v>
      </c>
      <c r="E46" s="581" t="str">
        <f>J12</f>
        <v>Nivo 3</v>
      </c>
      <c r="G46" s="184"/>
      <c r="H46" s="185" t="str">
        <f>B12</f>
        <v>Nivo 1</v>
      </c>
      <c r="I46" s="185" t="str">
        <f>F12</f>
        <v>Nivo 2</v>
      </c>
      <c r="J46" s="581" t="str">
        <f>J12</f>
        <v>Nivo 3</v>
      </c>
      <c r="K46" s="161"/>
      <c r="L46" s="23"/>
      <c r="M46" s="23"/>
      <c r="N46" s="571">
        <v>32</v>
      </c>
      <c r="O46" s="571">
        <v>3.27</v>
      </c>
    </row>
    <row r="47" spans="1:15" ht="17.25" thickTop="1" x14ac:dyDescent="0.3">
      <c r="B47" s="186" t="s">
        <v>96</v>
      </c>
      <c r="C47" s="187" t="e">
        <f>IF(B14="","",ROUND(STDEV(C14:D43),3))</f>
        <v>#DIV/0!</v>
      </c>
      <c r="D47" s="187" t="e">
        <f>IF(F14="","",ROUND(STDEV(G14:H43),3))</f>
        <v>#DIV/0!</v>
      </c>
      <c r="E47" s="582" t="str">
        <f>IF(K14="","",ROUND(STDEV(K14:L43),3))</f>
        <v/>
      </c>
      <c r="G47" s="186" t="s">
        <v>46</v>
      </c>
      <c r="H47" s="175">
        <f>COUNTA(C14:D43)</f>
        <v>0</v>
      </c>
      <c r="I47" s="175">
        <f>COUNTA(G14:H43)</f>
        <v>0</v>
      </c>
      <c r="J47" s="583">
        <f>COUNTA(K14:L43)</f>
        <v>0</v>
      </c>
      <c r="K47" s="514"/>
      <c r="L47" s="23"/>
      <c r="M47" s="23"/>
      <c r="N47" s="571">
        <v>33</v>
      </c>
      <c r="O47" s="571">
        <v>3.286</v>
      </c>
    </row>
    <row r="48" spans="1:15" x14ac:dyDescent="0.3">
      <c r="B48" s="188" t="s">
        <v>93</v>
      </c>
      <c r="C48" s="189" t="e">
        <f>IF(B14="","",ROUND(AVERAGE(C14:D43),3))</f>
        <v>#DIV/0!</v>
      </c>
      <c r="D48" s="189" t="e">
        <f>IF(F14="","",ROUND(AVERAGE(G14:H43),3))</f>
        <v>#DIV/0!</v>
      </c>
      <c r="E48" s="584" t="str">
        <f>IF(K14="","",ROUND(AVERAGE(K14:L43),3))</f>
        <v/>
      </c>
      <c r="G48" s="188" t="s">
        <v>47</v>
      </c>
      <c r="H48" s="156" t="e">
        <f>VLOOKUP($H$47,$N$15:$O$114,2)</f>
        <v>#N/A</v>
      </c>
      <c r="I48" s="156" t="e">
        <f>VLOOKUP($I$47,$N$15:$O$114,2)</f>
        <v>#N/A</v>
      </c>
      <c r="J48" s="585" t="e">
        <f>VLOOKUP($J$47,$N$15:$O$114,2)</f>
        <v>#N/A</v>
      </c>
      <c r="K48" s="514"/>
      <c r="L48" s="586"/>
      <c r="M48" s="586"/>
      <c r="N48" s="571">
        <v>34</v>
      </c>
      <c r="O48" s="571">
        <v>3.3010000000000002</v>
      </c>
    </row>
    <row r="49" spans="1:15" ht="17.25" thickBot="1" x14ac:dyDescent="0.35">
      <c r="B49" s="190" t="s">
        <v>97</v>
      </c>
      <c r="C49" s="180" t="e">
        <f>IF(C48="","",ROUND(C47/C48*100,2))</f>
        <v>#DIV/0!</v>
      </c>
      <c r="D49" s="180" t="e">
        <f>IF(D48="","",ROUND(D47/D48*100,2))</f>
        <v>#DIV/0!</v>
      </c>
      <c r="E49" s="587" t="str">
        <f>IF(E48="","",ROUND(E47/E48*100,2))</f>
        <v/>
      </c>
      <c r="G49" s="188" t="s">
        <v>98</v>
      </c>
      <c r="H49" s="178" t="e">
        <f>ROUND($C$48-$H$48*$C$47,3)</f>
        <v>#DIV/0!</v>
      </c>
      <c r="I49" s="178" t="e">
        <f>ROUND($D$48-$I$48*$D$47,3)</f>
        <v>#DIV/0!</v>
      </c>
      <c r="J49" s="588" t="e">
        <f>ROUND($E$48-$J$48*$E$47,3)</f>
        <v>#VALUE!</v>
      </c>
      <c r="K49" s="514"/>
      <c r="L49" s="23"/>
      <c r="M49" s="23"/>
      <c r="N49" s="571">
        <v>35</v>
      </c>
      <c r="O49" s="571">
        <v>3.3159999999999998</v>
      </c>
    </row>
    <row r="50" spans="1:15" ht="17.25" thickBot="1" x14ac:dyDescent="0.35">
      <c r="A50" s="161"/>
      <c r="B50" s="161"/>
      <c r="C50" s="161"/>
      <c r="D50" s="161"/>
      <c r="E50" s="161"/>
      <c r="G50" s="509" t="s">
        <v>99</v>
      </c>
      <c r="H50" s="589" t="e">
        <f>ROUND($C$48+$H$48*$C$47,3)</f>
        <v>#DIV/0!</v>
      </c>
      <c r="I50" s="589" t="e">
        <f>ROUND($D$48+$I$48*$D$47,3)</f>
        <v>#DIV/0!</v>
      </c>
      <c r="J50" s="590" t="e">
        <f>ROUND($E$48+$J$48*$E$47,3)</f>
        <v>#VALUE!</v>
      </c>
      <c r="K50" s="514"/>
      <c r="L50" s="23"/>
      <c r="M50" s="23"/>
      <c r="N50" s="571">
        <v>36</v>
      </c>
      <c r="O50" s="571">
        <v>3.33</v>
      </c>
    </row>
    <row r="51" spans="1:15" x14ac:dyDescent="0.3">
      <c r="A51" s="16"/>
      <c r="B51" s="24"/>
      <c r="E51" s="161"/>
      <c r="F51" s="161"/>
      <c r="G51" s="510" t="s">
        <v>269</v>
      </c>
      <c r="H51" s="512"/>
      <c r="I51" s="512"/>
      <c r="J51" s="591"/>
      <c r="K51" s="592"/>
      <c r="L51" s="23"/>
      <c r="M51" s="23"/>
      <c r="N51" s="571">
        <v>37</v>
      </c>
      <c r="O51" s="571">
        <v>3.343</v>
      </c>
    </row>
    <row r="52" spans="1:15" ht="17.25" thickBot="1" x14ac:dyDescent="0.35">
      <c r="A52" s="16"/>
      <c r="B52" s="24"/>
      <c r="E52" s="161"/>
      <c r="F52" s="161"/>
      <c r="G52" s="511" t="s">
        <v>268</v>
      </c>
      <c r="H52" s="513"/>
      <c r="I52" s="513"/>
      <c r="J52" s="593"/>
      <c r="K52" s="592"/>
      <c r="L52" s="594"/>
      <c r="M52" s="594"/>
      <c r="N52" s="571">
        <v>38</v>
      </c>
      <c r="O52" s="571">
        <v>3.3559999999999999</v>
      </c>
    </row>
    <row r="53" spans="1:15" x14ac:dyDescent="0.3">
      <c r="A53" s="164"/>
      <c r="B53" s="508"/>
      <c r="C53" s="164"/>
      <c r="D53" s="164"/>
      <c r="E53" s="164"/>
      <c r="F53" s="164"/>
      <c r="G53" s="515"/>
      <c r="H53" s="516"/>
      <c r="I53" s="516"/>
      <c r="J53" s="164"/>
      <c r="K53" s="595"/>
      <c r="L53" s="596"/>
      <c r="M53" s="596"/>
      <c r="N53" s="571">
        <v>39</v>
      </c>
      <c r="O53" s="571">
        <v>3.3690000000000002</v>
      </c>
    </row>
    <row r="54" spans="1:15" ht="17.25" thickBot="1" x14ac:dyDescent="0.35">
      <c r="A54" s="183" t="s">
        <v>100</v>
      </c>
      <c r="F54" s="183" t="s">
        <v>101</v>
      </c>
      <c r="G54" s="161"/>
      <c r="H54" s="161"/>
      <c r="I54" s="161"/>
      <c r="J54" s="183"/>
      <c r="K54" s="161"/>
      <c r="L54" s="161"/>
      <c r="M54" s="161"/>
      <c r="N54" s="571">
        <v>40</v>
      </c>
      <c r="O54" s="571">
        <v>3.3809999999999998</v>
      </c>
    </row>
    <row r="55" spans="1:15" ht="17.25" thickBot="1" x14ac:dyDescent="0.35">
      <c r="B55" s="184"/>
      <c r="C55" s="185" t="str">
        <f>B12</f>
        <v>Nivo 1</v>
      </c>
      <c r="D55" s="185" t="str">
        <f>F12</f>
        <v>Nivo 2</v>
      </c>
      <c r="E55" s="581" t="str">
        <f>J12</f>
        <v>Nivo 3</v>
      </c>
      <c r="G55" s="184"/>
      <c r="H55" s="185" t="str">
        <f>B12</f>
        <v>Nivo 1</v>
      </c>
      <c r="I55" s="185" t="str">
        <f>F12</f>
        <v>Nivo 2</v>
      </c>
      <c r="J55" s="581" t="str">
        <f>J12</f>
        <v>Nivo 3</v>
      </c>
      <c r="K55" s="161"/>
      <c r="L55" s="23"/>
      <c r="M55" s="23"/>
      <c r="N55" s="571">
        <v>41</v>
      </c>
      <c r="O55" s="571">
        <v>3.3919999999999999</v>
      </c>
    </row>
    <row r="56" spans="1:15" ht="17.25" thickTop="1" x14ac:dyDescent="0.3">
      <c r="B56" s="186" t="s">
        <v>96</v>
      </c>
      <c r="C56" s="187" t="e">
        <f>IF(B14="","",ROUND(STDEV(E14:E43),3))</f>
        <v>#DIV/0!</v>
      </c>
      <c r="D56" s="175" t="e">
        <f>IF(F14="","",ROUND(STDEV(I14:I43),3))</f>
        <v>#DIV/0!</v>
      </c>
      <c r="E56" s="583" t="str">
        <f>IF(K14="","",ROUND(STDEV(M14:M43),3))</f>
        <v/>
      </c>
      <c r="G56" s="186" t="s">
        <v>46</v>
      </c>
      <c r="H56" s="175">
        <f>COUNT(E14:E43)</f>
        <v>0</v>
      </c>
      <c r="I56" s="175">
        <f>COUNT(I14:I43)</f>
        <v>0</v>
      </c>
      <c r="J56" s="583">
        <f>COUNT(J14:J43)</f>
        <v>13</v>
      </c>
      <c r="K56" s="514"/>
      <c r="L56" s="23"/>
      <c r="M56" s="23"/>
      <c r="N56" s="571">
        <v>42</v>
      </c>
      <c r="O56" s="571">
        <v>3.4039999999999999</v>
      </c>
    </row>
    <row r="57" spans="1:15" x14ac:dyDescent="0.3">
      <c r="B57" s="188" t="s">
        <v>93</v>
      </c>
      <c r="C57" s="189" t="e">
        <f>IF(B14="","",ROUND(AVERAGE(E14:E43),3))</f>
        <v>#DIV/0!</v>
      </c>
      <c r="D57" s="597" t="e">
        <f>IF(F14="","",ROUND(AVERAGE(I14:I43),3))</f>
        <v>#DIV/0!</v>
      </c>
      <c r="E57" s="598" t="str">
        <f>IF(K14="","",ROUND(AVERAGE(M14:M43),3))</f>
        <v/>
      </c>
      <c r="G57" s="188" t="s">
        <v>47</v>
      </c>
      <c r="H57" s="156" t="e">
        <f>VLOOKUP($H$56,$N$15:$O$114,2)</f>
        <v>#N/A</v>
      </c>
      <c r="I57" s="156" t="e">
        <f>VLOOKUP($I$56,$N$15:$O$114,2)</f>
        <v>#N/A</v>
      </c>
      <c r="J57" s="585" t="e">
        <f>VLOOKUP($I$56,$N$15:$O$114,2)</f>
        <v>#N/A</v>
      </c>
      <c r="K57" s="514"/>
      <c r="L57" s="586"/>
      <c r="M57" s="586"/>
      <c r="N57" s="571">
        <v>43</v>
      </c>
      <c r="O57" s="571">
        <v>3.415</v>
      </c>
    </row>
    <row r="58" spans="1:15" ht="17.25" thickBot="1" x14ac:dyDescent="0.35">
      <c r="B58" s="190" t="s">
        <v>97</v>
      </c>
      <c r="C58" s="210" t="e">
        <f>IF(C57="","",ROUND(C56/C57*100,2))</f>
        <v>#DIV/0!</v>
      </c>
      <c r="D58" s="210" t="e">
        <f>IF(D57="","",ROUND(D56/D57*100,2))</f>
        <v>#DIV/0!</v>
      </c>
      <c r="E58" s="599" t="str">
        <f>IF(E57="","",ROUND(E56/E57*100,2))</f>
        <v/>
      </c>
      <c r="G58" s="188" t="s">
        <v>98</v>
      </c>
      <c r="H58" s="178" t="e">
        <f>ROUND($C$57-$H$57*$C$56,3)</f>
        <v>#DIV/0!</v>
      </c>
      <c r="I58" s="178" t="e">
        <f>ROUND($D$57-$I$57*$D$56,3)</f>
        <v>#DIV/0!</v>
      </c>
      <c r="J58" s="588" t="e">
        <f>ROUND($E$57-$J$57*$E$56,3)</f>
        <v>#VALUE!</v>
      </c>
      <c r="K58" s="514"/>
      <c r="L58" s="23"/>
      <c r="M58" s="23"/>
      <c r="N58" s="571">
        <v>44</v>
      </c>
      <c r="O58" s="571">
        <v>3.4249999999999998</v>
      </c>
    </row>
    <row r="59" spans="1:15" ht="17.25" thickBot="1" x14ac:dyDescent="0.35">
      <c r="A59" s="161"/>
      <c r="B59" s="161"/>
      <c r="C59" s="161"/>
      <c r="D59" s="161"/>
      <c r="E59" s="161"/>
      <c r="G59" s="190" t="s">
        <v>99</v>
      </c>
      <c r="H59" s="180" t="e">
        <f>ROUND($C$57+$H$57*$C$56,3)</f>
        <v>#DIV/0!</v>
      </c>
      <c r="I59" s="180" t="e">
        <f>ROUND($D$57+$I$57*$D$56,3)</f>
        <v>#DIV/0!</v>
      </c>
      <c r="J59" s="587" t="e">
        <f>ROUND($E$57+$J$57*$E$56,3)</f>
        <v>#VALUE!</v>
      </c>
      <c r="K59" s="514"/>
      <c r="L59" s="23"/>
      <c r="M59" s="23"/>
      <c r="N59" s="571">
        <v>45</v>
      </c>
      <c r="O59" s="571">
        <v>3.4350000000000001</v>
      </c>
    </row>
    <row r="60" spans="1:15" x14ac:dyDescent="0.3">
      <c r="A60" s="161"/>
      <c r="B60" s="161"/>
      <c r="C60" s="161"/>
      <c r="D60" s="161"/>
      <c r="E60" s="161"/>
      <c r="G60" s="510" t="s">
        <v>269</v>
      </c>
      <c r="H60" s="512"/>
      <c r="I60" s="512"/>
      <c r="J60" s="591"/>
      <c r="K60" s="592"/>
      <c r="L60" s="23"/>
      <c r="M60" s="23"/>
      <c r="N60" s="571">
        <v>46</v>
      </c>
      <c r="O60" s="571">
        <v>3.4449999999999998</v>
      </c>
    </row>
    <row r="61" spans="1:15" ht="17.25" thickBot="1" x14ac:dyDescent="0.35">
      <c r="A61" s="161"/>
      <c r="B61" s="161"/>
      <c r="C61" s="161"/>
      <c r="D61" s="161"/>
      <c r="E61" s="161"/>
      <c r="G61" s="511" t="s">
        <v>268</v>
      </c>
      <c r="H61" s="513"/>
      <c r="I61" s="513"/>
      <c r="J61" s="593"/>
      <c r="K61" s="592"/>
      <c r="L61" s="594"/>
      <c r="M61" s="594"/>
      <c r="N61" s="571">
        <v>47</v>
      </c>
      <c r="O61" s="571">
        <v>3.4550000000000001</v>
      </c>
    </row>
    <row r="62" spans="1:15" x14ac:dyDescent="0.3">
      <c r="A62" s="107"/>
      <c r="B62" s="164"/>
      <c r="C62" s="164"/>
      <c r="D62" s="164"/>
      <c r="E62" s="164"/>
      <c r="F62" s="164"/>
      <c r="G62" s="164"/>
      <c r="H62" s="164"/>
      <c r="I62" s="164"/>
      <c r="J62" s="164"/>
      <c r="K62" s="164"/>
      <c r="L62" s="164"/>
      <c r="M62" s="164"/>
      <c r="N62" s="571">
        <v>48</v>
      </c>
      <c r="O62" s="571">
        <v>3.464</v>
      </c>
    </row>
    <row r="63" spans="1:15" x14ac:dyDescent="0.3">
      <c r="A63" s="183" t="s">
        <v>102</v>
      </c>
      <c r="N63" s="571">
        <v>49</v>
      </c>
      <c r="O63" s="571">
        <v>3.4740000000000002</v>
      </c>
    </row>
    <row r="64" spans="1:15" ht="17.25" thickBot="1" x14ac:dyDescent="0.35">
      <c r="N64" s="571">
        <v>50</v>
      </c>
      <c r="O64" s="571">
        <v>3.4820000000000002</v>
      </c>
    </row>
    <row r="65" spans="1:15" ht="17.25" thickBot="1" x14ac:dyDescent="0.35">
      <c r="B65" s="214"/>
      <c r="C65" s="760" t="s">
        <v>130</v>
      </c>
      <c r="D65" s="761"/>
      <c r="E65" s="761"/>
      <c r="F65" s="762"/>
      <c r="G65" s="600"/>
      <c r="H65" s="600"/>
      <c r="I65" s="600"/>
      <c r="J65" s="600"/>
      <c r="K65" s="600"/>
      <c r="L65" s="600"/>
      <c r="N65" s="571">
        <v>51</v>
      </c>
      <c r="O65" s="571">
        <v>3.4910000000000001</v>
      </c>
    </row>
    <row r="66" spans="1:15" x14ac:dyDescent="0.3">
      <c r="B66" s="601" t="s">
        <v>103</v>
      </c>
      <c r="C66" s="602" t="str">
        <f>C46</f>
        <v>Nivo 1</v>
      </c>
      <c r="D66" s="512" t="str">
        <f>D46</f>
        <v>Nivo 2</v>
      </c>
      <c r="E66" s="603" t="str">
        <f>E55</f>
        <v>Nivo 3</v>
      </c>
      <c r="F66" s="604"/>
      <c r="J66" s="605"/>
      <c r="K66" s="605"/>
      <c r="L66" s="605"/>
      <c r="N66" s="571">
        <v>52</v>
      </c>
      <c r="O66" s="571">
        <v>3.5</v>
      </c>
    </row>
    <row r="67" spans="1:15" ht="17.25" thickBot="1" x14ac:dyDescent="0.35">
      <c r="B67" s="606" t="str">
        <f>C3</f>
        <v>Troponin I - High sensitive</v>
      </c>
      <c r="C67" s="607" t="e">
        <f>C58</f>
        <v>#DIV/0!</v>
      </c>
      <c r="D67" s="608" t="e">
        <f>D58</f>
        <v>#DIV/0!</v>
      </c>
      <c r="E67" s="609" t="str">
        <f>E58</f>
        <v/>
      </c>
      <c r="F67" s="610"/>
      <c r="G67" s="763" t="s">
        <v>286</v>
      </c>
      <c r="H67" s="764"/>
      <c r="I67" s="764"/>
      <c r="J67" s="611"/>
      <c r="K67" s="611"/>
      <c r="L67" s="611"/>
      <c r="N67" s="571">
        <v>53</v>
      </c>
      <c r="O67" s="571">
        <v>3.508</v>
      </c>
    </row>
    <row r="68" spans="1:15" ht="17.25" thickTop="1" x14ac:dyDescent="0.3">
      <c r="C68" s="765" t="s">
        <v>107</v>
      </c>
      <c r="D68" s="768" t="s">
        <v>89</v>
      </c>
      <c r="E68" s="769"/>
      <c r="F68" s="612" t="str">
        <f>IF(F67="","",IF($C$67&lt;F67,"Da","Ne"))</f>
        <v/>
      </c>
      <c r="G68" s="613"/>
      <c r="H68" s="613"/>
      <c r="I68" s="613"/>
      <c r="J68" s="613"/>
      <c r="K68" s="613"/>
      <c r="L68" s="613"/>
      <c r="N68" s="571">
        <v>54</v>
      </c>
      <c r="O68" s="571">
        <v>3.516</v>
      </c>
    </row>
    <row r="69" spans="1:15" x14ac:dyDescent="0.3">
      <c r="C69" s="766"/>
      <c r="D69" s="770" t="s">
        <v>90</v>
      </c>
      <c r="E69" s="771"/>
      <c r="F69" s="614" t="str">
        <f>IF(F67="","",IF($D$67&lt;F67,"Da","Ne"))</f>
        <v/>
      </c>
      <c r="G69" s="613"/>
      <c r="H69" s="613"/>
      <c r="I69" s="613"/>
      <c r="J69" s="613"/>
      <c r="K69" s="613"/>
      <c r="L69" s="613"/>
      <c r="N69" s="571">
        <v>55</v>
      </c>
      <c r="O69" s="571">
        <v>3.524</v>
      </c>
    </row>
    <row r="70" spans="1:15" ht="17.25" thickBot="1" x14ac:dyDescent="0.35">
      <c r="A70" s="23"/>
      <c r="B70" s="161"/>
      <c r="C70" s="767"/>
      <c r="D70" s="772" t="str">
        <f>E55</f>
        <v>Nivo 3</v>
      </c>
      <c r="E70" s="773"/>
      <c r="F70" s="615" t="str">
        <f>IF(F67="","",IF($E$67&lt;F67,"Da","Ne"))</f>
        <v/>
      </c>
      <c r="G70" s="360"/>
      <c r="H70" s="360"/>
      <c r="I70" s="360"/>
      <c r="J70" s="360"/>
      <c r="K70" s="360"/>
      <c r="L70" s="360"/>
      <c r="M70" s="161"/>
      <c r="N70" s="571">
        <v>56</v>
      </c>
      <c r="O70" s="571">
        <v>3.5310000000000001</v>
      </c>
    </row>
    <row r="71" spans="1:15" x14ac:dyDescent="0.3">
      <c r="A71" s="107"/>
      <c r="B71" s="164"/>
      <c r="C71" s="164"/>
      <c r="D71" s="164"/>
      <c r="E71" s="164"/>
      <c r="F71" s="164"/>
      <c r="G71" s="164"/>
      <c r="H71" s="164"/>
      <c r="I71" s="164"/>
      <c r="J71" s="164"/>
      <c r="K71" s="164"/>
      <c r="L71" s="164"/>
      <c r="M71" s="164"/>
      <c r="N71" s="571">
        <v>57</v>
      </c>
      <c r="O71" s="571">
        <v>3.5390000000000001</v>
      </c>
    </row>
    <row r="72" spans="1:15" x14ac:dyDescent="0.3">
      <c r="N72" s="571">
        <v>58</v>
      </c>
      <c r="O72" s="571">
        <v>3.5459999999999998</v>
      </c>
    </row>
    <row r="73" spans="1:15" x14ac:dyDescent="0.3">
      <c r="N73" s="571">
        <v>59</v>
      </c>
      <c r="O73" s="571">
        <v>3.5529999999999999</v>
      </c>
    </row>
    <row r="74" spans="1:15" x14ac:dyDescent="0.3">
      <c r="N74" s="571">
        <v>60</v>
      </c>
      <c r="O74" s="571">
        <v>3.56</v>
      </c>
    </row>
    <row r="75" spans="1:15" x14ac:dyDescent="0.3">
      <c r="N75" s="571">
        <v>61</v>
      </c>
      <c r="O75" s="571">
        <v>3.5670000000000002</v>
      </c>
    </row>
    <row r="76" spans="1:15" x14ac:dyDescent="0.3">
      <c r="N76" s="571">
        <v>62</v>
      </c>
      <c r="O76" s="571">
        <v>3.573</v>
      </c>
    </row>
    <row r="77" spans="1:15" x14ac:dyDescent="0.3">
      <c r="N77" s="571">
        <v>63</v>
      </c>
      <c r="O77" s="571">
        <v>3.58</v>
      </c>
    </row>
    <row r="78" spans="1:15" x14ac:dyDescent="0.3">
      <c r="N78" s="571">
        <v>64</v>
      </c>
      <c r="O78" s="571">
        <v>3.5859999999999999</v>
      </c>
    </row>
    <row r="79" spans="1:15" x14ac:dyDescent="0.3">
      <c r="N79" s="571">
        <v>65</v>
      </c>
      <c r="O79" s="571">
        <v>3.5920000000000001</v>
      </c>
    </row>
    <row r="80" spans="1:15" x14ac:dyDescent="0.3">
      <c r="N80" s="571">
        <v>66</v>
      </c>
      <c r="O80" s="571">
        <v>3.5979999999999999</v>
      </c>
    </row>
    <row r="81" spans="14:15" x14ac:dyDescent="0.3">
      <c r="N81" s="571">
        <v>67</v>
      </c>
      <c r="O81" s="571">
        <v>3.6040000000000001</v>
      </c>
    </row>
    <row r="82" spans="14:15" x14ac:dyDescent="0.3">
      <c r="N82" s="571">
        <v>68</v>
      </c>
      <c r="O82" s="571">
        <v>3.61</v>
      </c>
    </row>
    <row r="83" spans="14:15" x14ac:dyDescent="0.3">
      <c r="N83" s="571">
        <v>69</v>
      </c>
      <c r="O83" s="571">
        <v>3.6160000000000001</v>
      </c>
    </row>
    <row r="84" spans="14:15" x14ac:dyDescent="0.3">
      <c r="N84" s="571">
        <v>70</v>
      </c>
      <c r="O84" s="571">
        <v>3.6219999999999999</v>
      </c>
    </row>
    <row r="85" spans="14:15" x14ac:dyDescent="0.3">
      <c r="N85" s="571">
        <v>71</v>
      </c>
      <c r="O85" s="571">
        <v>3.6269999999999998</v>
      </c>
    </row>
    <row r="86" spans="14:15" x14ac:dyDescent="0.3">
      <c r="N86" s="571">
        <v>72</v>
      </c>
      <c r="O86" s="571">
        <v>3.633</v>
      </c>
    </row>
    <row r="87" spans="14:15" x14ac:dyDescent="0.3">
      <c r="N87" s="571">
        <v>73</v>
      </c>
      <c r="O87" s="571">
        <v>3.6379999999999999</v>
      </c>
    </row>
    <row r="88" spans="14:15" x14ac:dyDescent="0.3">
      <c r="N88" s="571">
        <v>74</v>
      </c>
      <c r="O88" s="571">
        <v>3.6429999999999998</v>
      </c>
    </row>
    <row r="89" spans="14:15" x14ac:dyDescent="0.3">
      <c r="N89" s="571">
        <v>75</v>
      </c>
      <c r="O89" s="571">
        <v>3.6480000000000001</v>
      </c>
    </row>
    <row r="90" spans="14:15" x14ac:dyDescent="0.3">
      <c r="N90" s="571">
        <v>76</v>
      </c>
      <c r="O90" s="571">
        <v>3.653</v>
      </c>
    </row>
    <row r="91" spans="14:15" x14ac:dyDescent="0.3">
      <c r="N91" s="571">
        <v>77</v>
      </c>
      <c r="O91" s="571">
        <v>3.6579999999999999</v>
      </c>
    </row>
    <row r="92" spans="14:15" x14ac:dyDescent="0.3">
      <c r="N92" s="571">
        <v>78</v>
      </c>
      <c r="O92" s="571">
        <v>3.6629999999999998</v>
      </c>
    </row>
    <row r="93" spans="14:15" x14ac:dyDescent="0.3">
      <c r="N93" s="571">
        <v>79</v>
      </c>
      <c r="O93" s="571">
        <v>3.6680000000000001</v>
      </c>
    </row>
    <row r="94" spans="14:15" x14ac:dyDescent="0.3">
      <c r="N94" s="571">
        <v>80</v>
      </c>
      <c r="O94" s="571">
        <v>3.673</v>
      </c>
    </row>
    <row r="95" spans="14:15" x14ac:dyDescent="0.3">
      <c r="N95" s="571">
        <v>81</v>
      </c>
      <c r="O95" s="571">
        <v>3.6779999999999999</v>
      </c>
    </row>
    <row r="96" spans="14:15" x14ac:dyDescent="0.3">
      <c r="N96" s="571">
        <v>82</v>
      </c>
      <c r="O96" s="571">
        <v>3.6819999999999999</v>
      </c>
    </row>
    <row r="97" spans="14:15" x14ac:dyDescent="0.3">
      <c r="N97" s="571">
        <v>83</v>
      </c>
      <c r="O97" s="571">
        <v>3.6869999999999998</v>
      </c>
    </row>
    <row r="98" spans="14:15" x14ac:dyDescent="0.3">
      <c r="N98" s="571">
        <v>84</v>
      </c>
      <c r="O98" s="571">
        <v>3.6909999999999998</v>
      </c>
    </row>
    <row r="99" spans="14:15" x14ac:dyDescent="0.3">
      <c r="N99" s="571">
        <v>85</v>
      </c>
      <c r="O99" s="571">
        <v>3.6949999999999998</v>
      </c>
    </row>
    <row r="100" spans="14:15" x14ac:dyDescent="0.3">
      <c r="N100" s="571">
        <v>86</v>
      </c>
      <c r="O100" s="571" t="s">
        <v>48</v>
      </c>
    </row>
    <row r="101" spans="14:15" x14ac:dyDescent="0.3">
      <c r="N101" s="571">
        <v>87</v>
      </c>
      <c r="O101" s="571">
        <v>3.7040000000000002</v>
      </c>
    </row>
    <row r="102" spans="14:15" x14ac:dyDescent="0.3">
      <c r="N102" s="571">
        <v>88</v>
      </c>
      <c r="O102" s="571">
        <v>3.7080000000000002</v>
      </c>
    </row>
    <row r="103" spans="14:15" x14ac:dyDescent="0.3">
      <c r="N103" s="571">
        <v>89</v>
      </c>
      <c r="O103" s="571">
        <v>3.7120000000000002</v>
      </c>
    </row>
    <row r="104" spans="14:15" x14ac:dyDescent="0.3">
      <c r="N104" s="571">
        <v>90</v>
      </c>
      <c r="O104" s="571">
        <v>3.7160000000000002</v>
      </c>
    </row>
    <row r="105" spans="14:15" x14ac:dyDescent="0.3">
      <c r="N105" s="571">
        <v>91</v>
      </c>
      <c r="O105" s="571">
        <v>3.72</v>
      </c>
    </row>
    <row r="106" spans="14:15" x14ac:dyDescent="0.3">
      <c r="N106" s="571">
        <v>92</v>
      </c>
      <c r="O106" s="571">
        <v>3.7240000000000002</v>
      </c>
    </row>
    <row r="107" spans="14:15" x14ac:dyDescent="0.3">
      <c r="N107" s="571">
        <v>93</v>
      </c>
      <c r="O107" s="571">
        <v>3.7280000000000002</v>
      </c>
    </row>
    <row r="108" spans="14:15" x14ac:dyDescent="0.3">
      <c r="N108" s="571">
        <v>94</v>
      </c>
      <c r="O108" s="571">
        <v>3.7320000000000002</v>
      </c>
    </row>
    <row r="109" spans="14:15" x14ac:dyDescent="0.3">
      <c r="N109" s="571">
        <v>95</v>
      </c>
      <c r="O109" s="571">
        <v>3.7360000000000002</v>
      </c>
    </row>
    <row r="110" spans="14:15" x14ac:dyDescent="0.3">
      <c r="N110" s="571">
        <v>96</v>
      </c>
      <c r="O110" s="571">
        <v>3.74</v>
      </c>
    </row>
    <row r="111" spans="14:15" x14ac:dyDescent="0.3">
      <c r="N111" s="571">
        <v>97</v>
      </c>
      <c r="O111" s="571">
        <v>3.7429999999999999</v>
      </c>
    </row>
    <row r="112" spans="14:15" x14ac:dyDescent="0.3">
      <c r="N112" s="571">
        <v>98</v>
      </c>
      <c r="O112" s="571">
        <v>3.7469999999999999</v>
      </c>
    </row>
    <row r="113" spans="14:15" x14ac:dyDescent="0.3">
      <c r="N113" s="571">
        <v>99</v>
      </c>
      <c r="O113" s="571">
        <v>3.75</v>
      </c>
    </row>
    <row r="114" spans="14:15" x14ac:dyDescent="0.3">
      <c r="N114" s="571">
        <v>100</v>
      </c>
      <c r="O114" s="571">
        <v>3.754</v>
      </c>
    </row>
  </sheetData>
  <sheetProtection password="D912" sheet="1" objects="1" scenarios="1"/>
  <mergeCells count="9">
    <mergeCell ref="F12:I12"/>
    <mergeCell ref="J12:M12"/>
    <mergeCell ref="C65:F65"/>
    <mergeCell ref="G67:I67"/>
    <mergeCell ref="C68:C70"/>
    <mergeCell ref="D68:E68"/>
    <mergeCell ref="D69:E69"/>
    <mergeCell ref="D70:E70"/>
    <mergeCell ref="B12:E12"/>
  </mergeCells>
  <pageMargins left="0.51181102362204722" right="0.70866141732283472" top="0.27559055118110237" bottom="0.19685039370078741" header="0.23622047244094491" footer="0.19685039370078741"/>
  <pageSetup paperSize="9"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2</vt:i4>
      </vt:variant>
    </vt:vector>
  </HeadingPairs>
  <TitlesOfParts>
    <vt:vector size="12" baseType="lpstr">
      <vt:lpstr>MERNAT_1_2</vt:lpstr>
      <vt:lpstr>BIAS_MERNAT</vt:lpstr>
      <vt:lpstr>GESLO</vt:lpstr>
      <vt:lpstr>BIAS_MERNAT+RM</vt:lpstr>
      <vt:lpstr>BIAS_PROIZ+RM</vt:lpstr>
      <vt:lpstr>SIGMA</vt:lpstr>
      <vt:lpstr>Westgard</vt:lpstr>
      <vt:lpstr>Izračuni_grafi</vt:lpstr>
      <vt:lpstr>MERNAT_3</vt:lpstr>
      <vt:lpstr>DEL_POROČILO</vt:lpstr>
      <vt:lpstr>LOD, LOQ</vt:lpstr>
      <vt:lpstr>Linearnost</vt:lpstr>
    </vt:vector>
  </TitlesOfParts>
  <Company>Leno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aden</dc:creator>
  <cp:lastModifiedBy>Josko Osredkar</cp:lastModifiedBy>
  <cp:lastPrinted>2018-01-31T13:39:22Z</cp:lastPrinted>
  <dcterms:created xsi:type="dcterms:W3CDTF">2016-09-13T12:33:04Z</dcterms:created>
  <dcterms:modified xsi:type="dcterms:W3CDTF">2022-07-08T05:06:05Z</dcterms:modified>
</cp:coreProperties>
</file>